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kanksha_2022\O Drive - Backup\a.bafna\Paper\Tables\Final Tables\GR final tables\"/>
    </mc:Choice>
  </mc:AlternateContent>
  <bookViews>
    <workbookView xWindow="0" yWindow="0" windowWidth="23040" windowHeight="9192"/>
  </bookViews>
  <sheets>
    <sheet name="Sheet1" sheetId="2" r:id="rId1"/>
    <sheet name="Rhythmic SCN eRNA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" i="1"/>
</calcChain>
</file>

<file path=xl/sharedStrings.xml><?xml version="1.0" encoding="utf-8"?>
<sst xmlns="http://schemas.openxmlformats.org/spreadsheetml/2006/main" count="248" uniqueCount="248">
  <si>
    <t>Gene.Name</t>
  </si>
  <si>
    <t>BY.Q</t>
  </si>
  <si>
    <t>BH.Q</t>
  </si>
  <si>
    <t>ADJ.P</t>
  </si>
  <si>
    <t>PER</t>
  </si>
  <si>
    <t>LAG</t>
  </si>
  <si>
    <t>AMP</t>
  </si>
  <si>
    <t>Original TP3.1</t>
  </si>
  <si>
    <t>Original TP3.2</t>
  </si>
  <si>
    <t>Original TP3.3</t>
  </si>
  <si>
    <t>Original TP3.4</t>
  </si>
  <si>
    <t>Original TP7.1</t>
  </si>
  <si>
    <t>Original TP7.2</t>
  </si>
  <si>
    <t>Original TP7.3</t>
  </si>
  <si>
    <t>Original TP7.4</t>
  </si>
  <si>
    <t>Original TP11.1</t>
  </si>
  <si>
    <t>Original TP11.2</t>
  </si>
  <si>
    <t>Original TP11.3</t>
  </si>
  <si>
    <t>Original TP11.4</t>
  </si>
  <si>
    <t>Original TP15.1</t>
  </si>
  <si>
    <t>Original TP15.2</t>
  </si>
  <si>
    <t>Original TP15.3</t>
  </si>
  <si>
    <t>Original TP15.4</t>
  </si>
  <si>
    <t>Original TP19.1</t>
  </si>
  <si>
    <t>Original TP19.2</t>
  </si>
  <si>
    <t>Original TP19.3</t>
  </si>
  <si>
    <t>Original TP19.4</t>
  </si>
  <si>
    <t>Original TP23.1</t>
  </si>
  <si>
    <t>Original TP23.2</t>
  </si>
  <si>
    <t>Original TP23.3</t>
  </si>
  <si>
    <t>Original TP23.4</t>
  </si>
  <si>
    <t>SCNERNA1322</t>
  </si>
  <si>
    <t>SCNERNA1572</t>
  </si>
  <si>
    <t>SCNERNA1730</t>
  </si>
  <si>
    <t>SCNERNA483</t>
  </si>
  <si>
    <t>SCNERNA621</t>
  </si>
  <si>
    <t>SCNERNA1609</t>
  </si>
  <si>
    <t>SCNERNA2165</t>
  </si>
  <si>
    <t>SCNERNA1310</t>
  </si>
  <si>
    <t>SCNERNA96</t>
  </si>
  <si>
    <t>SCNERNA1265</t>
  </si>
  <si>
    <t>SCNERNA1034</t>
  </si>
  <si>
    <t>SCNERNA639</t>
  </si>
  <si>
    <t>SCNERNA1067</t>
  </si>
  <si>
    <t>SCNERNA2051</t>
  </si>
  <si>
    <t>SCNERNA1778</t>
  </si>
  <si>
    <t>SCNERNA963</t>
  </si>
  <si>
    <t>SCNERNA203</t>
  </si>
  <si>
    <t>SCNERNA1604</t>
  </si>
  <si>
    <t>SCNERNA1767</t>
  </si>
  <si>
    <t>SCNERNA1231</t>
  </si>
  <si>
    <t>SCNERNA2098</t>
  </si>
  <si>
    <t>SCNERNA685</t>
  </si>
  <si>
    <t>SCNERNA201</t>
  </si>
  <si>
    <t>SCNERNA968</t>
  </si>
  <si>
    <t>SCNERNA704</t>
  </si>
  <si>
    <t>SCNERNA956</t>
  </si>
  <si>
    <t>SCNERNA511</t>
  </si>
  <si>
    <t>SCNERNA2050</t>
  </si>
  <si>
    <t>SCNERNA1178</t>
  </si>
  <si>
    <t>SCNERNA1471</t>
  </si>
  <si>
    <t>SCNERNA1755</t>
  </si>
  <si>
    <t>SCNERNA1382</t>
  </si>
  <si>
    <t>SCNERNA207</t>
  </si>
  <si>
    <t>SCNERNA163</t>
  </si>
  <si>
    <t>SCNERNA1991</t>
  </si>
  <si>
    <t>SCNERNA2141</t>
  </si>
  <si>
    <t>SCNERNA493</t>
  </si>
  <si>
    <t>SCNERNA775</t>
  </si>
  <si>
    <t>SCNERNA2168</t>
  </si>
  <si>
    <t>SCNERNA433</t>
  </si>
  <si>
    <t>SCNERNA1935</t>
  </si>
  <si>
    <t>SCNERNA435</t>
  </si>
  <si>
    <t>SCNERNA1747</t>
  </si>
  <si>
    <t>SCNERNA590</t>
  </si>
  <si>
    <t>SCNERNA757</t>
  </si>
  <si>
    <t>SCNERNA211</t>
  </si>
  <si>
    <t>SCNERNA643</t>
  </si>
  <si>
    <t>SCNERNA907</t>
  </si>
  <si>
    <t>SCNERNA1274</t>
  </si>
  <si>
    <t>SCNERNA743</t>
  </si>
  <si>
    <t>SCNERNA315</t>
  </si>
  <si>
    <t>SCNERNA933</t>
  </si>
  <si>
    <t>SCNERNA324</t>
  </si>
  <si>
    <t>SCNERNA1507</t>
  </si>
  <si>
    <t>SCNERNA492</t>
  </si>
  <si>
    <t>SCNERNA1973</t>
  </si>
  <si>
    <t>SCNERNA35</t>
  </si>
  <si>
    <t>SCNERNA2041</t>
  </si>
  <si>
    <t>SCNERNA132</t>
  </si>
  <si>
    <t>SCNERNA759</t>
  </si>
  <si>
    <t>SCNERNA1590</t>
  </si>
  <si>
    <t>SCNERNA1928</t>
  </si>
  <si>
    <t>SCNERNA330</t>
  </si>
  <si>
    <t>SCNERNA1054</t>
  </si>
  <si>
    <t>SCNERNA98</t>
  </si>
  <si>
    <t>SCNERNA536</t>
  </si>
  <si>
    <t>SCNERNA1791</t>
  </si>
  <si>
    <t>SCNERNA1627</t>
  </si>
  <si>
    <t>SCNERNA1330</t>
  </si>
  <si>
    <t>SCNERNA459</t>
  </si>
  <si>
    <t>SCNERNA1661</t>
  </si>
  <si>
    <t>SCNERNA1338</t>
  </si>
  <si>
    <t>SCNERNA1644</t>
  </si>
  <si>
    <t>SCNERNA1347</t>
  </si>
  <si>
    <t>SCNERNA604</t>
  </si>
  <si>
    <t>SCNERNA1059</t>
  </si>
  <si>
    <t>SCNERNA880</t>
  </si>
  <si>
    <t>SCNERNA1861</t>
  </si>
  <si>
    <t>SCNERNA157</t>
  </si>
  <si>
    <t>SCNERNA440</t>
  </si>
  <si>
    <t>SCNERNA1948</t>
  </si>
  <si>
    <t>SCNERNA1020</t>
  </si>
  <si>
    <t>SCNERNA116</t>
  </si>
  <si>
    <t>SCNERNA1950</t>
  </si>
  <si>
    <t>SCNERNA274</t>
  </si>
  <si>
    <t>SCNERNA1832</t>
  </si>
  <si>
    <t>SCNERNA1642</t>
  </si>
  <si>
    <t>SCNERNA39</t>
  </si>
  <si>
    <t>SCNERNA329</t>
  </si>
  <si>
    <t>SCNERNA806</t>
  </si>
  <si>
    <t>SCNERNA1712</t>
  </si>
  <si>
    <t>SCNERNA302</t>
  </si>
  <si>
    <t>SCNERNA566</t>
  </si>
  <si>
    <t>SCNERNA679</t>
  </si>
  <si>
    <t>SCNERNA1150</t>
  </si>
  <si>
    <t>SCNERNA1022</t>
  </si>
  <si>
    <t>SCNERNA1670</t>
  </si>
  <si>
    <t>SCNERNA1559</t>
  </si>
  <si>
    <t>SCNERNA1574</t>
  </si>
  <si>
    <t>SCNERNA689</t>
  </si>
  <si>
    <t>SCNERNA396</t>
  </si>
  <si>
    <t>SCNERNA876</t>
  </si>
  <si>
    <t>SCNERNA293</t>
  </si>
  <si>
    <t>SCNERNA20</t>
  </si>
  <si>
    <t>SCNERNA1032</t>
  </si>
  <si>
    <t>SCNERNA149</t>
  </si>
  <si>
    <t>SCNERNA1788</t>
  </si>
  <si>
    <t>SCNERNA1636</t>
  </si>
  <si>
    <t>SCNERNA2038</t>
  </si>
  <si>
    <t>SCNERNA725</t>
  </si>
  <si>
    <t>SCNERNA680</t>
  </si>
  <si>
    <t>SCNERNA796</t>
  </si>
  <si>
    <t>SCNERNA172</t>
  </si>
  <si>
    <t>SCNERNA2201</t>
  </si>
  <si>
    <t>SCNERNA412</t>
  </si>
  <si>
    <t>SCNERNA1887</t>
  </si>
  <si>
    <t>SCNERNA393</t>
  </si>
  <si>
    <t>SCNERNA822</t>
  </si>
  <si>
    <t>SCNERNA1536</t>
  </si>
  <si>
    <t>SCNERNA924</t>
  </si>
  <si>
    <t>SCNERNA52</t>
  </si>
  <si>
    <t>SCNERNA1910</t>
  </si>
  <si>
    <t>SCNERNA1526</t>
  </si>
  <si>
    <t>SCNERNA799</t>
  </si>
  <si>
    <t>SCNERNA1998</t>
  </si>
  <si>
    <t>SCNERNA664</t>
  </si>
  <si>
    <t>SCNERNA783</t>
  </si>
  <si>
    <t>SCNERNA580</t>
  </si>
  <si>
    <t>SCNERNA1391</t>
  </si>
  <si>
    <t>SCNERNA667</t>
  </si>
  <si>
    <t>SCNERNA494</t>
  </si>
  <si>
    <t>SCNERNA167</t>
  </si>
  <si>
    <t>SCNERNA449</t>
  </si>
  <si>
    <t>SCNERNA514</t>
  </si>
  <si>
    <t>SCNERNA522</t>
  </si>
  <si>
    <t>SCNERNA1060</t>
  </si>
  <si>
    <t>SCNERNA1977</t>
  </si>
  <si>
    <t>SCNERNA1184</t>
  </si>
  <si>
    <t>SCNERNA44</t>
  </si>
  <si>
    <t>SCNERNA1836</t>
  </si>
  <si>
    <t>SCNERNA2144</t>
  </si>
  <si>
    <t>SCNERNA485</t>
  </si>
  <si>
    <t>SCNERNA641</t>
  </si>
  <si>
    <t>SCNERNA717</t>
  </si>
  <si>
    <t>SCNERNA638</t>
  </si>
  <si>
    <t>SCNERNA875</t>
  </si>
  <si>
    <t>SCNERNA1251</t>
  </si>
  <si>
    <t>SCNERNA2023</t>
  </si>
  <si>
    <t>SCNERNA2</t>
  </si>
  <si>
    <t>SCNERNA755</t>
  </si>
  <si>
    <t>SCNERNA1840</t>
  </si>
  <si>
    <t>SCNERNA551</t>
  </si>
  <si>
    <t>SCNERNA1250</t>
  </si>
  <si>
    <t>SCNERNA617</t>
  </si>
  <si>
    <t>SCNERNA864</t>
  </si>
  <si>
    <t>SCNERNA993</t>
  </si>
  <si>
    <t>SCNERNA432</t>
  </si>
  <si>
    <t>SCNERNA1311</t>
  </si>
  <si>
    <t>SCNERNA665</t>
  </si>
  <si>
    <t>SCNERNA1595</t>
  </si>
  <si>
    <t>SCNERNA1120</t>
  </si>
  <si>
    <t>SCNERNA2121</t>
  </si>
  <si>
    <t>SCNERNA2170</t>
  </si>
  <si>
    <t>SCNERNA1875</t>
  </si>
  <si>
    <t>SCNERNA930</t>
  </si>
  <si>
    <t>SCNERNA1</t>
  </si>
  <si>
    <t>SCNERNA1899</t>
  </si>
  <si>
    <t>SCNERNA794</t>
  </si>
  <si>
    <t>SCNERNA408</t>
  </si>
  <si>
    <t>SCNERNA154</t>
  </si>
  <si>
    <t>SCNERNA1896</t>
  </si>
  <si>
    <t>SCNERNA229</t>
  </si>
  <si>
    <t>SCNERNA1327</t>
  </si>
  <si>
    <t>SCNERNA2131</t>
  </si>
  <si>
    <t>SCNERNA296</t>
  </si>
  <si>
    <t>SCNERNA1029</t>
  </si>
  <si>
    <t>SCNERNA2214</t>
  </si>
  <si>
    <t>SCNERNA1098</t>
  </si>
  <si>
    <t>SCNERNA1296</t>
  </si>
  <si>
    <t>SCNERNA1445</t>
  </si>
  <si>
    <t>SCNERNA569</t>
  </si>
  <si>
    <t>SCNERNA1562</t>
  </si>
  <si>
    <t>SCNERNA627</t>
  </si>
  <si>
    <t>SCNERNA57</t>
  </si>
  <si>
    <t>SCNERNA1789</t>
  </si>
  <si>
    <t>SCNERNA682</t>
  </si>
  <si>
    <t>SCNERNA397</t>
  </si>
  <si>
    <t>SCNERNA2047</t>
  </si>
  <si>
    <t>SCNERNA1195</t>
  </si>
  <si>
    <t>SCNERNA1893</t>
  </si>
  <si>
    <t>SCNERNA746</t>
  </si>
  <si>
    <t>SCNERNA642</t>
  </si>
  <si>
    <t>SCNERNA784</t>
  </si>
  <si>
    <t>SCNERNA850</t>
  </si>
  <si>
    <t>SCNERNA2081</t>
  </si>
  <si>
    <t>SCNERNA987</t>
  </si>
  <si>
    <t>SCNERNA1880</t>
  </si>
  <si>
    <t>SCNERNA865</t>
  </si>
  <si>
    <t>SCNERNA1152</t>
  </si>
  <si>
    <t>SCNERNA885</t>
  </si>
  <si>
    <t>SCNERNA893</t>
  </si>
  <si>
    <t>SCNERNA944</t>
  </si>
  <si>
    <t>SCNERNA1534</t>
  </si>
  <si>
    <t>SCNERNA280</t>
  </si>
  <si>
    <t>SCNERNA1697</t>
  </si>
  <si>
    <t>SCNERNA69</t>
  </si>
  <si>
    <t>SCNERNA706</t>
  </si>
  <si>
    <t>SCNERNA110</t>
  </si>
  <si>
    <t>SCNERNA2211</t>
  </si>
  <si>
    <t>SCNERNA5</t>
  </si>
  <si>
    <t>SCNERNA619</t>
  </si>
  <si>
    <t>SCNERNA1021</t>
  </si>
  <si>
    <t>SCNERNA250</t>
  </si>
  <si>
    <t>SCNERNA2045</t>
  </si>
  <si>
    <t>SCNERNA456</t>
  </si>
  <si>
    <t xml:space="preserve">Chrom:Start….End </t>
  </si>
  <si>
    <t>Supplemental Table S10 - List of rhythmic eRNA in S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P210250\Intermediate%20files\Seqmonk\reports\SCN_H3K27AC_ZT3\SCNINTERGENICBIDIR25042022\Annotated%20Probe%20Report%20for%20BIDIRECTIONAL_INTERGENIC_ZT3_SCN_2221_LOG_2504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ed Probe Report for BIDI"/>
    </sheetNames>
    <sheetDataSet>
      <sheetData sheetId="0">
        <row r="1">
          <cell r="C1" t="str">
            <v xml:space="preserve">Chrom: Start…End </v>
          </cell>
          <cell r="N1" t="str">
            <v>Gene.name</v>
          </cell>
        </row>
        <row r="2">
          <cell r="C2" t="str">
            <v>1 :12576174..12577768</v>
          </cell>
          <cell r="N2" t="str">
            <v>SCNERNA1</v>
          </cell>
        </row>
        <row r="3">
          <cell r="C3" t="str">
            <v>1 :16135555..16137022</v>
          </cell>
          <cell r="N3" t="str">
            <v>SCNERNA2</v>
          </cell>
        </row>
        <row r="4">
          <cell r="C4" t="str">
            <v>1 :23358636..23360142</v>
          </cell>
          <cell r="N4" t="str">
            <v>SCNERNA3</v>
          </cell>
        </row>
        <row r="5">
          <cell r="C5" t="str">
            <v>1 :23655792..23657607</v>
          </cell>
          <cell r="N5" t="str">
            <v>SCNERNA4</v>
          </cell>
        </row>
        <row r="6">
          <cell r="C6" t="str">
            <v>1 :23705897..23706680</v>
          </cell>
          <cell r="N6" t="str">
            <v>SCNERNA5</v>
          </cell>
        </row>
        <row r="7">
          <cell r="C7" t="str">
            <v>1 :24869640..24870406</v>
          </cell>
          <cell r="N7" t="str">
            <v>SCNERNA6</v>
          </cell>
        </row>
        <row r="8">
          <cell r="C8" t="str">
            <v>1 :30716063..30718337</v>
          </cell>
          <cell r="N8" t="str">
            <v>SCNERNA7</v>
          </cell>
        </row>
        <row r="9">
          <cell r="C9" t="str">
            <v>1 :30751076..30752195</v>
          </cell>
          <cell r="N9" t="str">
            <v>SCNERNA8</v>
          </cell>
        </row>
        <row r="10">
          <cell r="C10" t="str">
            <v>1 :34664129..34667496</v>
          </cell>
          <cell r="N10" t="str">
            <v>SCNERNA9</v>
          </cell>
        </row>
        <row r="11">
          <cell r="C11" t="str">
            <v>1 :35467893..35470256</v>
          </cell>
          <cell r="N11" t="str">
            <v>SCNERNA10</v>
          </cell>
        </row>
        <row r="12">
          <cell r="C12" t="str">
            <v>1 :37287523..37289260</v>
          </cell>
          <cell r="N12" t="str">
            <v>SCNERNA11</v>
          </cell>
        </row>
        <row r="13">
          <cell r="C13" t="str">
            <v>1 :37742221..37743635</v>
          </cell>
          <cell r="N13" t="str">
            <v>SCNERNA12</v>
          </cell>
        </row>
        <row r="14">
          <cell r="C14" t="str">
            <v>1 :37958846..37960703</v>
          </cell>
          <cell r="N14" t="str">
            <v>SCNERNA13</v>
          </cell>
        </row>
        <row r="15">
          <cell r="C15" t="str">
            <v>1 :38846218..38849321</v>
          </cell>
          <cell r="N15" t="str">
            <v>SCNERNA14</v>
          </cell>
        </row>
        <row r="16">
          <cell r="C16" t="str">
            <v>1 :38849329..38850789</v>
          </cell>
          <cell r="N16" t="str">
            <v>SCNERNA15</v>
          </cell>
        </row>
        <row r="17">
          <cell r="C17" t="str">
            <v>1 :38851852..38853039</v>
          </cell>
          <cell r="N17" t="str">
            <v>SCNERNA16</v>
          </cell>
        </row>
        <row r="18">
          <cell r="C18" t="str">
            <v>1 :38859542..38861569</v>
          </cell>
          <cell r="N18" t="str">
            <v>SCNERNA17</v>
          </cell>
        </row>
        <row r="19">
          <cell r="C19" t="str">
            <v>1 :39527494..39528363</v>
          </cell>
          <cell r="N19" t="str">
            <v>SCNERNA18</v>
          </cell>
        </row>
        <row r="20">
          <cell r="C20" t="str">
            <v>1 :43899262..43899605</v>
          </cell>
          <cell r="N20" t="str">
            <v>SCNERNA19</v>
          </cell>
        </row>
        <row r="21">
          <cell r="C21" t="str">
            <v>1 :51636017..51637554</v>
          </cell>
          <cell r="N21" t="str">
            <v>SCNERNA20</v>
          </cell>
        </row>
        <row r="22">
          <cell r="C22" t="str">
            <v>1 :51687330..51689497</v>
          </cell>
          <cell r="N22" t="str">
            <v>SCNERNA21</v>
          </cell>
        </row>
        <row r="23">
          <cell r="C23" t="str">
            <v>1 :54577901..54580333</v>
          </cell>
          <cell r="N23" t="str">
            <v>SCNERNA22</v>
          </cell>
        </row>
        <row r="24">
          <cell r="C24" t="str">
            <v>1 :54584528..54586545</v>
          </cell>
          <cell r="N24" t="str">
            <v>SCNERNA23</v>
          </cell>
        </row>
        <row r="25">
          <cell r="C25" t="str">
            <v>1 :57242548..57244670</v>
          </cell>
          <cell r="N25" t="str">
            <v>SCNERNA24</v>
          </cell>
        </row>
        <row r="26">
          <cell r="C26" t="str">
            <v>1 :57428391..57430629</v>
          </cell>
          <cell r="N26" t="str">
            <v>SCNERNA25</v>
          </cell>
        </row>
        <row r="27">
          <cell r="C27" t="str">
            <v>1 :57435989..57437647</v>
          </cell>
          <cell r="N27" t="str">
            <v>SCNERNA26</v>
          </cell>
        </row>
        <row r="28">
          <cell r="C28" t="str">
            <v>1 :57536583..57539236</v>
          </cell>
          <cell r="N28" t="str">
            <v>SCNERNA27</v>
          </cell>
        </row>
        <row r="29">
          <cell r="C29" t="str">
            <v>1 :57642314..57644308</v>
          </cell>
          <cell r="N29" t="str">
            <v>SCNERNA28</v>
          </cell>
        </row>
        <row r="30">
          <cell r="C30" t="str">
            <v>1 :60625519..60627023</v>
          </cell>
          <cell r="N30" t="str">
            <v>SCNERNA29</v>
          </cell>
        </row>
        <row r="31">
          <cell r="C31" t="str">
            <v>1 :60850843..60852003</v>
          </cell>
          <cell r="N31" t="str">
            <v>SCNERNA30</v>
          </cell>
        </row>
        <row r="32">
          <cell r="C32" t="str">
            <v>1 :60920082..60921784</v>
          </cell>
          <cell r="N32" t="str">
            <v>SCNERNA31</v>
          </cell>
        </row>
        <row r="33">
          <cell r="C33" t="str">
            <v>1 :61139392..61140339</v>
          </cell>
          <cell r="N33" t="str">
            <v>SCNERNA32</v>
          </cell>
        </row>
        <row r="34">
          <cell r="C34" t="str">
            <v>1 :61156628..61158359</v>
          </cell>
          <cell r="N34" t="str">
            <v>SCNERNA33</v>
          </cell>
        </row>
        <row r="35">
          <cell r="C35" t="str">
            <v>1 :61179328..61181969</v>
          </cell>
          <cell r="N35" t="str">
            <v>SCNERNA34</v>
          </cell>
        </row>
        <row r="36">
          <cell r="C36" t="str">
            <v>1 :61296441..61299434</v>
          </cell>
          <cell r="N36" t="str">
            <v>SCNERNA35</v>
          </cell>
        </row>
        <row r="37">
          <cell r="C37" t="str">
            <v>1 :61300559..61301757</v>
          </cell>
          <cell r="N37" t="str">
            <v>SCNERNA36</v>
          </cell>
        </row>
        <row r="38">
          <cell r="C38" t="str">
            <v>1 :61471971..61473293</v>
          </cell>
          <cell r="N38" t="str">
            <v>SCNERNA37</v>
          </cell>
        </row>
        <row r="39">
          <cell r="C39" t="str">
            <v>1 :62909260..62910703</v>
          </cell>
          <cell r="N39" t="str">
            <v>SCNERNA38</v>
          </cell>
        </row>
        <row r="40">
          <cell r="C40" t="str">
            <v>1 :63251425..63252040</v>
          </cell>
          <cell r="N40" t="str">
            <v>SCNERNA39</v>
          </cell>
        </row>
        <row r="41">
          <cell r="C41" t="str">
            <v>1 :63252265..63253544</v>
          </cell>
          <cell r="N41" t="str">
            <v>SCNERNA40</v>
          </cell>
        </row>
        <row r="42">
          <cell r="C42" t="str">
            <v>1 :63254874..63258387</v>
          </cell>
          <cell r="N42" t="str">
            <v>SCNERNA41</v>
          </cell>
        </row>
        <row r="43">
          <cell r="C43" t="str">
            <v>1 :63366443..63369241</v>
          </cell>
          <cell r="N43" t="str">
            <v>SCNERNA42</v>
          </cell>
        </row>
        <row r="44">
          <cell r="C44" t="str">
            <v>1 :63380240..63382107</v>
          </cell>
          <cell r="N44" t="str">
            <v>SCNERNA43</v>
          </cell>
        </row>
        <row r="45">
          <cell r="C45" t="str">
            <v>1 :63856467..63858769</v>
          </cell>
          <cell r="N45" t="str">
            <v>SCNERNA44</v>
          </cell>
        </row>
        <row r="46">
          <cell r="C46" t="str">
            <v>1 :64337864..64338348</v>
          </cell>
          <cell r="N46" t="str">
            <v>SCNERNA45</v>
          </cell>
        </row>
        <row r="47">
          <cell r="C47" t="str">
            <v>1 :66147813..66150652</v>
          </cell>
          <cell r="N47" t="str">
            <v>SCNERNA46</v>
          </cell>
        </row>
        <row r="48">
          <cell r="C48" t="str">
            <v>1 :66987261..66988645</v>
          </cell>
          <cell r="N48" t="str">
            <v>SCNERNA47</v>
          </cell>
        </row>
        <row r="49">
          <cell r="C49" t="str">
            <v>1 :71775875..71777359</v>
          </cell>
          <cell r="N49" t="str">
            <v>SCNERNA48</v>
          </cell>
        </row>
        <row r="50">
          <cell r="C50" t="str">
            <v>1 :73045577..73047018</v>
          </cell>
          <cell r="N50" t="str">
            <v>SCNERNA49</v>
          </cell>
        </row>
        <row r="51">
          <cell r="C51" t="str">
            <v>1 :73116417..73118049</v>
          </cell>
          <cell r="N51" t="str">
            <v>SCNERNA50</v>
          </cell>
        </row>
        <row r="52">
          <cell r="C52" t="str">
            <v>1 :73168860..73170469</v>
          </cell>
          <cell r="N52" t="str">
            <v>SCNERNA51</v>
          </cell>
        </row>
        <row r="53">
          <cell r="C53" t="str">
            <v>1 :73251618..73252391</v>
          </cell>
          <cell r="N53" t="str">
            <v>SCNERNA52</v>
          </cell>
        </row>
        <row r="54">
          <cell r="C54" t="str">
            <v>1 :73902517..73903929</v>
          </cell>
          <cell r="N54" t="str">
            <v>SCNERNA53</v>
          </cell>
        </row>
        <row r="55">
          <cell r="C55" t="str">
            <v>1 :75281307..75284932</v>
          </cell>
          <cell r="N55" t="str">
            <v>SCNERNA54</v>
          </cell>
        </row>
        <row r="56">
          <cell r="C56" t="str">
            <v>1 :75287607..75291384</v>
          </cell>
          <cell r="N56" t="str">
            <v>SCNERNA55</v>
          </cell>
        </row>
        <row r="57">
          <cell r="C57" t="str">
            <v>1 :77598541..77600060</v>
          </cell>
          <cell r="N57" t="str">
            <v>SCNERNA56</v>
          </cell>
        </row>
        <row r="58">
          <cell r="C58" t="str">
            <v>1 :77708204..77708816</v>
          </cell>
          <cell r="N58" t="str">
            <v>SCNERNA57</v>
          </cell>
        </row>
        <row r="59">
          <cell r="C59" t="str">
            <v>1 :78567090..78569040</v>
          </cell>
          <cell r="N59" t="str">
            <v>SCNERNA58</v>
          </cell>
        </row>
        <row r="60">
          <cell r="C60" t="str">
            <v>1 :78569714..78571680</v>
          </cell>
          <cell r="N60" t="str">
            <v>SCNERNA59</v>
          </cell>
        </row>
        <row r="61">
          <cell r="C61" t="str">
            <v>1 :78589303..78592267</v>
          </cell>
          <cell r="N61" t="str">
            <v>SCNERNA60</v>
          </cell>
        </row>
        <row r="62">
          <cell r="C62" t="str">
            <v>1 :78724612..78727642</v>
          </cell>
          <cell r="N62" t="str">
            <v>SCNERNA61</v>
          </cell>
        </row>
        <row r="63">
          <cell r="C63" t="str">
            <v>1 :79449766..79451243</v>
          </cell>
          <cell r="N63" t="str">
            <v>SCNERNA62</v>
          </cell>
        </row>
        <row r="64">
          <cell r="C64" t="str">
            <v>1 :80061899..80062397</v>
          </cell>
          <cell r="N64" t="str">
            <v>SCNERNA63</v>
          </cell>
        </row>
        <row r="65">
          <cell r="C65" t="str">
            <v>1 :82150040..82151457</v>
          </cell>
          <cell r="N65" t="str">
            <v>SCNERNA64</v>
          </cell>
        </row>
        <row r="66">
          <cell r="C66" t="str">
            <v>1 :85915297..85919661</v>
          </cell>
          <cell r="N66" t="str">
            <v>SCNERNA65</v>
          </cell>
        </row>
        <row r="67">
          <cell r="C67" t="str">
            <v>1 :85919851..85924740</v>
          </cell>
          <cell r="N67" t="str">
            <v>SCNERNA66</v>
          </cell>
        </row>
        <row r="68">
          <cell r="C68" t="str">
            <v>1 :85965888..85966790</v>
          </cell>
          <cell r="N68" t="str">
            <v>SCNERNA67</v>
          </cell>
        </row>
        <row r="69">
          <cell r="C69" t="str">
            <v>1 :87164506..87165574</v>
          </cell>
          <cell r="N69" t="str">
            <v>SCNERNA68</v>
          </cell>
        </row>
        <row r="70">
          <cell r="C70" t="str">
            <v>1 :87168354..87171004</v>
          </cell>
          <cell r="N70" t="str">
            <v>SCNERNA69</v>
          </cell>
        </row>
        <row r="71">
          <cell r="C71" t="str">
            <v>1 :88429187..88430434</v>
          </cell>
          <cell r="N71" t="str">
            <v>SCNERNA70</v>
          </cell>
        </row>
        <row r="72">
          <cell r="C72" t="str">
            <v>1 :88705446..88710147</v>
          </cell>
          <cell r="N72" t="str">
            <v>SCNERNA71</v>
          </cell>
        </row>
        <row r="73">
          <cell r="C73" t="str">
            <v>1 :88936050..88937846</v>
          </cell>
          <cell r="N73" t="str">
            <v>SCNERNA72</v>
          </cell>
        </row>
        <row r="74">
          <cell r="C74" t="str">
            <v>1 :89182478..89184241</v>
          </cell>
          <cell r="N74" t="str">
            <v>SCNERNA73</v>
          </cell>
        </row>
        <row r="75">
          <cell r="C75" t="str">
            <v>1 :90289861..90290683</v>
          </cell>
          <cell r="N75" t="str">
            <v>SCNERNA74</v>
          </cell>
        </row>
        <row r="76">
          <cell r="C76" t="str">
            <v>1 :90732558..90733914</v>
          </cell>
          <cell r="N76" t="str">
            <v>SCNERNA75</v>
          </cell>
        </row>
        <row r="77">
          <cell r="C77" t="str">
            <v>1 :90854842..90856757</v>
          </cell>
          <cell r="N77" t="str">
            <v>SCNERNA76</v>
          </cell>
        </row>
        <row r="78">
          <cell r="C78" t="str">
            <v>1 :92650828..92651516</v>
          </cell>
          <cell r="N78" t="str">
            <v>SCNERNA77</v>
          </cell>
        </row>
        <row r="79">
          <cell r="C79" t="str">
            <v>1 :93114561..93115980</v>
          </cell>
          <cell r="N79" t="str">
            <v>SCNERNA78</v>
          </cell>
        </row>
        <row r="80">
          <cell r="C80" t="str">
            <v>1 :105245768..105246916</v>
          </cell>
          <cell r="N80" t="str">
            <v>SCNERNA79</v>
          </cell>
        </row>
        <row r="81">
          <cell r="C81" t="str">
            <v>1 :106061485..106062008</v>
          </cell>
          <cell r="N81" t="str">
            <v>SCNERNA80</v>
          </cell>
        </row>
        <row r="82">
          <cell r="C82" t="str">
            <v>1 :120188615..120190389</v>
          </cell>
          <cell r="N82" t="str">
            <v>SCNERNA81</v>
          </cell>
        </row>
        <row r="83">
          <cell r="C83" t="str">
            <v>1 :131855025..131855810</v>
          </cell>
          <cell r="N83" t="str">
            <v>SCNERNA82</v>
          </cell>
        </row>
        <row r="84">
          <cell r="C84" t="str">
            <v>1 :132143440..132145216</v>
          </cell>
          <cell r="N84" t="str">
            <v>SCNERNA83</v>
          </cell>
        </row>
        <row r="85">
          <cell r="C85" t="str">
            <v>1 :132157647..132158081</v>
          </cell>
          <cell r="N85" t="str">
            <v>SCNERNA84</v>
          </cell>
        </row>
        <row r="86">
          <cell r="C86" t="str">
            <v>1 :132168049..132168601</v>
          </cell>
          <cell r="N86" t="str">
            <v>SCNERNA85</v>
          </cell>
        </row>
        <row r="87">
          <cell r="C87" t="str">
            <v>1 :132765721..132766636</v>
          </cell>
          <cell r="N87" t="str">
            <v>SCNERNA86</v>
          </cell>
        </row>
        <row r="88">
          <cell r="C88" t="str">
            <v>1 :132779589..132782959</v>
          </cell>
          <cell r="N88" t="str">
            <v>SCNERNA87</v>
          </cell>
        </row>
        <row r="89">
          <cell r="C89" t="str">
            <v>1 :132858143..132860431</v>
          </cell>
          <cell r="N89" t="str">
            <v>SCNERNA88</v>
          </cell>
        </row>
        <row r="90">
          <cell r="C90" t="str">
            <v>1 :133158134..133159014</v>
          </cell>
          <cell r="N90" t="str">
            <v>SCNERNA89</v>
          </cell>
        </row>
        <row r="91">
          <cell r="C91" t="str">
            <v>1 :133491689..133494556</v>
          </cell>
          <cell r="N91" t="str">
            <v>SCNERNA90</v>
          </cell>
        </row>
        <row r="92">
          <cell r="C92" t="str">
            <v>1 :133824757..133826262</v>
          </cell>
          <cell r="N92" t="str">
            <v>SCNERNA91</v>
          </cell>
        </row>
        <row r="93">
          <cell r="C93" t="str">
            <v>1 :133863106..133864314</v>
          </cell>
          <cell r="N93" t="str">
            <v>SCNERNA92</v>
          </cell>
        </row>
        <row r="94">
          <cell r="C94" t="str">
            <v>1 :133895628..133896455</v>
          </cell>
          <cell r="N94" t="str">
            <v>SCNERNA93</v>
          </cell>
        </row>
        <row r="95">
          <cell r="C95" t="str">
            <v>1 :134529375..134531513</v>
          </cell>
          <cell r="N95" t="str">
            <v>SCNERNA94</v>
          </cell>
        </row>
        <row r="96">
          <cell r="C96" t="str">
            <v>1 :135169333..135170480</v>
          </cell>
          <cell r="N96" t="str">
            <v>SCNERNA95</v>
          </cell>
        </row>
        <row r="97">
          <cell r="C97" t="str">
            <v>1 :135181002..135182147</v>
          </cell>
          <cell r="N97" t="str">
            <v>SCNERNA96</v>
          </cell>
        </row>
        <row r="98">
          <cell r="C98" t="str">
            <v>1 :137377891..137379325</v>
          </cell>
          <cell r="N98" t="str">
            <v>SCNERNA97</v>
          </cell>
        </row>
        <row r="99">
          <cell r="C99" t="str">
            <v>1 :143051062..143051627</v>
          </cell>
          <cell r="N99" t="str">
            <v>SCNERNA98</v>
          </cell>
        </row>
        <row r="100">
          <cell r="C100" t="str">
            <v>1 :143052278..143053252</v>
          </cell>
          <cell r="N100" t="str">
            <v>SCNERNA99</v>
          </cell>
        </row>
        <row r="101">
          <cell r="C101" t="str">
            <v>1 :150535055..150535824</v>
          </cell>
          <cell r="N101" t="str">
            <v>SCNERNA100</v>
          </cell>
        </row>
        <row r="102">
          <cell r="C102" t="str">
            <v>1 :150536045..150536940</v>
          </cell>
          <cell r="N102" t="str">
            <v>SCNERNA101</v>
          </cell>
        </row>
        <row r="103">
          <cell r="C103" t="str">
            <v>1 :152287640..152289047</v>
          </cell>
          <cell r="N103" t="str">
            <v>SCNERNA102</v>
          </cell>
        </row>
        <row r="104">
          <cell r="C104" t="str">
            <v>1 :153598941..153600002</v>
          </cell>
          <cell r="N104" t="str">
            <v>SCNERNA103</v>
          </cell>
        </row>
        <row r="105">
          <cell r="C105" t="str">
            <v>1 :153703016..153703464</v>
          </cell>
          <cell r="N105" t="str">
            <v>SCNERNA104</v>
          </cell>
        </row>
        <row r="106">
          <cell r="C106" t="str">
            <v>1 :153710105..153710635</v>
          </cell>
          <cell r="N106" t="str">
            <v>SCNERNA105</v>
          </cell>
        </row>
        <row r="107">
          <cell r="C107" t="str">
            <v>1 :153717755..153718747</v>
          </cell>
          <cell r="N107" t="str">
            <v>SCNERNA106</v>
          </cell>
        </row>
        <row r="108">
          <cell r="C108" t="str">
            <v>1 :154153521..154158513</v>
          </cell>
          <cell r="N108" t="str">
            <v>SCNERNA107</v>
          </cell>
        </row>
        <row r="109">
          <cell r="C109" t="str">
            <v>1 :154167468..154168353</v>
          </cell>
          <cell r="N109" t="str">
            <v>SCNERNA108</v>
          </cell>
        </row>
        <row r="110">
          <cell r="C110" t="str">
            <v>1 :154886510..154888169</v>
          </cell>
          <cell r="N110" t="str">
            <v>SCNERNA109</v>
          </cell>
        </row>
        <row r="111">
          <cell r="C111" t="str">
            <v>1 :155448817..155450596</v>
          </cell>
          <cell r="N111" t="str">
            <v>SCNERNA110</v>
          </cell>
        </row>
        <row r="112">
          <cell r="C112" t="str">
            <v>1 :155488201..155489760</v>
          </cell>
          <cell r="N112" t="str">
            <v>SCNERNA111</v>
          </cell>
        </row>
        <row r="113">
          <cell r="C113" t="str">
            <v>1 :155490177..155492341</v>
          </cell>
          <cell r="N113" t="str">
            <v>SCNERNA112</v>
          </cell>
        </row>
        <row r="114">
          <cell r="C114" t="str">
            <v>1 :155502792..155504311</v>
          </cell>
          <cell r="N114" t="str">
            <v>SCNERNA113</v>
          </cell>
        </row>
        <row r="115">
          <cell r="C115" t="str">
            <v>1 :155515554..155517979</v>
          </cell>
          <cell r="N115" t="str">
            <v>SCNERNA114</v>
          </cell>
        </row>
        <row r="116">
          <cell r="C116" t="str">
            <v>1 :155530322..155531721</v>
          </cell>
          <cell r="N116" t="str">
            <v>SCNERNA115</v>
          </cell>
        </row>
        <row r="117">
          <cell r="C117" t="str">
            <v>1 :156494527..156495069</v>
          </cell>
          <cell r="N117" t="str">
            <v>SCNERNA116</v>
          </cell>
        </row>
        <row r="118">
          <cell r="C118" t="str">
            <v>1 :156754254..156755410</v>
          </cell>
          <cell r="N118" t="str">
            <v>SCNERNA117</v>
          </cell>
        </row>
        <row r="119">
          <cell r="C119" t="str">
            <v>1 :156780858..156782041</v>
          </cell>
          <cell r="N119" t="str">
            <v>SCNERNA118</v>
          </cell>
        </row>
        <row r="120">
          <cell r="C120" t="str">
            <v>1 :157054911..157056224</v>
          </cell>
          <cell r="N120" t="str">
            <v>SCNERNA119</v>
          </cell>
        </row>
        <row r="121">
          <cell r="C121" t="str">
            <v>1 :157438962..157441019</v>
          </cell>
          <cell r="N121" t="str">
            <v>SCNERNA120</v>
          </cell>
        </row>
        <row r="122">
          <cell r="C122" t="str">
            <v>1 :158160750..158162314</v>
          </cell>
          <cell r="N122" t="str">
            <v>SCNERNA121</v>
          </cell>
        </row>
        <row r="123">
          <cell r="C123" t="str">
            <v>1 :161268340..161271180</v>
          </cell>
          <cell r="N123" t="str">
            <v>SCNERNA122</v>
          </cell>
        </row>
        <row r="124">
          <cell r="C124" t="str">
            <v>1 :161272418..161275455</v>
          </cell>
          <cell r="N124" t="str">
            <v>SCNERNA123</v>
          </cell>
        </row>
        <row r="125">
          <cell r="C125" t="str">
            <v>1 :164267720..164268945</v>
          </cell>
          <cell r="N125" t="str">
            <v>SCNERNA124</v>
          </cell>
        </row>
        <row r="126">
          <cell r="C126" t="str">
            <v>1 :165017063..165019846</v>
          </cell>
          <cell r="N126" t="str">
            <v>SCNERNA125</v>
          </cell>
        </row>
        <row r="127">
          <cell r="C127" t="str">
            <v>1 :165032392..165033983</v>
          </cell>
          <cell r="N127" t="str">
            <v>SCNERNA126</v>
          </cell>
        </row>
        <row r="128">
          <cell r="C128" t="str">
            <v>1 :165108160..165110873</v>
          </cell>
          <cell r="N128" t="str">
            <v>SCNERNA127</v>
          </cell>
        </row>
        <row r="129">
          <cell r="C129" t="str">
            <v>1 :165280669..165283617</v>
          </cell>
          <cell r="N129" t="str">
            <v>SCNERNA128</v>
          </cell>
        </row>
        <row r="130">
          <cell r="C130" t="str">
            <v>1 :166048115..166048704</v>
          </cell>
          <cell r="N130" t="str">
            <v>SCNERNA129</v>
          </cell>
        </row>
        <row r="131">
          <cell r="C131" t="str">
            <v>1 :166947968..166948754</v>
          </cell>
          <cell r="N131" t="str">
            <v>SCNERNA130</v>
          </cell>
        </row>
        <row r="132">
          <cell r="C132" t="str">
            <v>1 :167440943..167442098</v>
          </cell>
          <cell r="N132" t="str">
            <v>SCNERNA131</v>
          </cell>
        </row>
        <row r="133">
          <cell r="C133" t="str">
            <v>1 :167472929..167474593</v>
          </cell>
          <cell r="N133" t="str">
            <v>SCNERNA132</v>
          </cell>
        </row>
        <row r="134">
          <cell r="C134" t="str">
            <v>1 :167644599..167645099</v>
          </cell>
          <cell r="N134" t="str">
            <v>SCNERNA133</v>
          </cell>
        </row>
        <row r="135">
          <cell r="C135" t="str">
            <v>1 :169461689..169464195</v>
          </cell>
          <cell r="N135" t="str">
            <v>SCNERNA134</v>
          </cell>
        </row>
        <row r="136">
          <cell r="C136" t="str">
            <v>1 :169466103..169469370</v>
          </cell>
          <cell r="N136" t="str">
            <v>SCNERNA135</v>
          </cell>
        </row>
        <row r="137">
          <cell r="C137" t="str">
            <v>1 :169483747..169486659</v>
          </cell>
          <cell r="N137" t="str">
            <v>SCNERNA136</v>
          </cell>
        </row>
        <row r="138">
          <cell r="C138" t="str">
            <v>1 :175823365..175825149</v>
          </cell>
          <cell r="N138" t="str">
            <v>SCNERNA137</v>
          </cell>
        </row>
        <row r="139">
          <cell r="C139" t="str">
            <v>1 :179628832..179629457</v>
          </cell>
          <cell r="N139" t="str">
            <v>SCNERNA138</v>
          </cell>
        </row>
        <row r="140">
          <cell r="C140" t="str">
            <v>1 :180225881..180226675</v>
          </cell>
          <cell r="N140" t="str">
            <v>SCNERNA139</v>
          </cell>
        </row>
        <row r="141">
          <cell r="C141" t="str">
            <v>1 :180283799..180284406</v>
          </cell>
          <cell r="N141" t="str">
            <v>SCNERNA140</v>
          </cell>
        </row>
        <row r="142">
          <cell r="C142" t="str">
            <v>1 :180540420..180542927</v>
          </cell>
          <cell r="N142" t="str">
            <v>SCNERNA141</v>
          </cell>
        </row>
        <row r="143">
          <cell r="C143" t="str">
            <v>1 :182085950..182091292</v>
          </cell>
          <cell r="N143" t="str">
            <v>SCNERNA142</v>
          </cell>
        </row>
        <row r="144">
          <cell r="C144" t="str">
            <v>1 :182094624..182095064</v>
          </cell>
          <cell r="N144" t="str">
            <v>SCNERNA143</v>
          </cell>
        </row>
        <row r="145">
          <cell r="C145" t="str">
            <v>1 :182561944..182563864</v>
          </cell>
          <cell r="N145" t="str">
            <v>SCNERNA144</v>
          </cell>
        </row>
        <row r="146">
          <cell r="C146" t="str">
            <v>1 :182663202..182664644</v>
          </cell>
          <cell r="N146" t="str">
            <v>SCNERNA145</v>
          </cell>
        </row>
        <row r="147">
          <cell r="C147" t="str">
            <v>1 :184234168..184235967</v>
          </cell>
          <cell r="N147" t="str">
            <v>SCNERNA146</v>
          </cell>
        </row>
        <row r="148">
          <cell r="C148" t="str">
            <v>1 :185020535..185021519</v>
          </cell>
          <cell r="N148" t="str">
            <v>SCNERNA147</v>
          </cell>
        </row>
        <row r="149">
          <cell r="C149" t="str">
            <v>1 :185572908..185574204</v>
          </cell>
          <cell r="N149" t="str">
            <v>SCNERNA148</v>
          </cell>
        </row>
        <row r="150">
          <cell r="C150" t="str">
            <v>1 :185681545..185682105</v>
          </cell>
          <cell r="N150" t="str">
            <v>SCNERNA149</v>
          </cell>
        </row>
        <row r="151">
          <cell r="C151" t="str">
            <v>1 :185682377..185683069</v>
          </cell>
          <cell r="N151" t="str">
            <v>SCNERNA150</v>
          </cell>
        </row>
        <row r="152">
          <cell r="C152" t="str">
            <v>1 :190681594..190683430</v>
          </cell>
          <cell r="N152" t="str">
            <v>SCNERNA151</v>
          </cell>
        </row>
        <row r="153">
          <cell r="C153" t="str">
            <v>1 :191301687..191302134</v>
          </cell>
          <cell r="N153" t="str">
            <v>SCNERNA152</v>
          </cell>
        </row>
        <row r="154">
          <cell r="C154" t="str">
            <v>1 :193378494..193379393</v>
          </cell>
          <cell r="N154" t="str">
            <v>SCNERNA153</v>
          </cell>
        </row>
        <row r="155">
          <cell r="C155" t="str">
            <v>1 :193461093..193461564</v>
          </cell>
          <cell r="N155" t="str">
            <v>SCNERNA154</v>
          </cell>
        </row>
        <row r="156">
          <cell r="C156" t="str">
            <v>1 :193534265..193535269</v>
          </cell>
          <cell r="N156" t="str">
            <v>SCNERNA155</v>
          </cell>
        </row>
        <row r="157">
          <cell r="C157" t="str">
            <v>1 :193538862..193540386</v>
          </cell>
          <cell r="N157" t="str">
            <v>SCNERNA156</v>
          </cell>
        </row>
        <row r="158">
          <cell r="C158" t="str">
            <v>1 :193541684..193543019</v>
          </cell>
          <cell r="N158" t="str">
            <v>SCNERNA157</v>
          </cell>
        </row>
        <row r="159">
          <cell r="C159" t="str">
            <v>1 :193567851..193569765</v>
          </cell>
          <cell r="N159" t="str">
            <v>SCNERNA158</v>
          </cell>
        </row>
        <row r="160">
          <cell r="C160" t="str">
            <v>1 :193859062..193860920</v>
          </cell>
          <cell r="N160" t="str">
            <v>SCNERNA159</v>
          </cell>
        </row>
        <row r="161">
          <cell r="C161" t="str">
            <v>2 :5112729..5113511</v>
          </cell>
          <cell r="N161" t="str">
            <v>SCNERNA160</v>
          </cell>
        </row>
        <row r="162">
          <cell r="C162" t="str">
            <v>2 :5116182..5118179</v>
          </cell>
          <cell r="N162" t="str">
            <v>SCNERNA161</v>
          </cell>
        </row>
        <row r="163">
          <cell r="C163" t="str">
            <v>2 :10275175..10276795</v>
          </cell>
          <cell r="N163" t="str">
            <v>SCNERNA162</v>
          </cell>
        </row>
        <row r="164">
          <cell r="C164" t="str">
            <v>2 :12327369..12327854</v>
          </cell>
          <cell r="N164" t="str">
            <v>SCNERNA163</v>
          </cell>
        </row>
        <row r="165">
          <cell r="C165" t="str">
            <v>2 :14340317..14343397</v>
          </cell>
          <cell r="N165" t="str">
            <v>SCNERNA164</v>
          </cell>
        </row>
        <row r="166">
          <cell r="C166" t="str">
            <v>2 :17741317..17742400</v>
          </cell>
          <cell r="N166" t="str">
            <v>SCNERNA165</v>
          </cell>
        </row>
        <row r="167">
          <cell r="C167" t="str">
            <v>2 :17837301..17839976</v>
          </cell>
          <cell r="N167" t="str">
            <v>SCNERNA166</v>
          </cell>
        </row>
        <row r="168">
          <cell r="C168" t="str">
            <v>2 :18441760..18442733</v>
          </cell>
          <cell r="N168" t="str">
            <v>SCNERNA167</v>
          </cell>
        </row>
        <row r="169">
          <cell r="C169" t="str">
            <v>2 :21875619..21876129</v>
          </cell>
          <cell r="N169" t="str">
            <v>SCNERNA168</v>
          </cell>
        </row>
        <row r="170">
          <cell r="C170" t="str">
            <v>2 :21958479..21960410</v>
          </cell>
          <cell r="N170" t="str">
            <v>SCNERNA169</v>
          </cell>
        </row>
        <row r="171">
          <cell r="C171" t="str">
            <v>2 :21963369..21964521</v>
          </cell>
          <cell r="N171" t="str">
            <v>SCNERNA170</v>
          </cell>
        </row>
        <row r="172">
          <cell r="C172" t="str">
            <v>2 :22028273..22030507</v>
          </cell>
          <cell r="N172" t="str">
            <v>SCNERNA171</v>
          </cell>
        </row>
        <row r="173">
          <cell r="C173" t="str">
            <v>2 :22035582..22037610</v>
          </cell>
          <cell r="N173" t="str">
            <v>SCNERNA172</v>
          </cell>
        </row>
        <row r="174">
          <cell r="C174" t="str">
            <v>2 :22046518..22049732</v>
          </cell>
          <cell r="N174" t="str">
            <v>SCNERNA173</v>
          </cell>
        </row>
        <row r="175">
          <cell r="C175" t="str">
            <v>2 :22721292..22722513</v>
          </cell>
          <cell r="N175" t="str">
            <v>SCNERNA174</v>
          </cell>
        </row>
        <row r="176">
          <cell r="C176" t="str">
            <v>2 :25185756..25186800</v>
          </cell>
          <cell r="N176" t="str">
            <v>SCNERNA175</v>
          </cell>
        </row>
        <row r="177">
          <cell r="C177" t="str">
            <v>2 :26156032..26157652</v>
          </cell>
          <cell r="N177" t="str">
            <v>SCNERNA176</v>
          </cell>
        </row>
        <row r="178">
          <cell r="C178" t="str">
            <v>2 :26296195..26302043</v>
          </cell>
          <cell r="N178" t="str">
            <v>SCNERNA177</v>
          </cell>
        </row>
        <row r="179">
          <cell r="C179" t="str">
            <v>2 :26534458..26536468</v>
          </cell>
          <cell r="N179" t="str">
            <v>SCNERNA178</v>
          </cell>
        </row>
        <row r="180">
          <cell r="C180" t="str">
            <v>2 :27598697..27600227</v>
          </cell>
          <cell r="N180" t="str">
            <v>SCNERNA179</v>
          </cell>
        </row>
        <row r="181">
          <cell r="C181" t="str">
            <v>2 :27635098..27636429</v>
          </cell>
          <cell r="N181" t="str">
            <v>SCNERNA180</v>
          </cell>
        </row>
        <row r="182">
          <cell r="C182" t="str">
            <v>2 :28090598..28091794</v>
          </cell>
          <cell r="N182" t="str">
            <v>SCNERNA181</v>
          </cell>
        </row>
        <row r="183">
          <cell r="C183" t="str">
            <v>2 :28334953..28337897</v>
          </cell>
          <cell r="N183" t="str">
            <v>SCNERNA182</v>
          </cell>
        </row>
        <row r="184">
          <cell r="C184" t="str">
            <v>2 :29096037..29097038</v>
          </cell>
          <cell r="N184" t="str">
            <v>SCNERNA183</v>
          </cell>
        </row>
        <row r="185">
          <cell r="C185" t="str">
            <v>2 :30541145..30541789</v>
          </cell>
          <cell r="N185" t="str">
            <v>SCNERNA184</v>
          </cell>
        </row>
        <row r="186">
          <cell r="C186" t="str">
            <v>2 :30625455..30626659</v>
          </cell>
          <cell r="N186" t="str">
            <v>SCNERNA185</v>
          </cell>
        </row>
        <row r="187">
          <cell r="C187" t="str">
            <v>2 :30749084..30751389</v>
          </cell>
          <cell r="N187" t="str">
            <v>SCNERNA186</v>
          </cell>
        </row>
        <row r="188">
          <cell r="C188" t="str">
            <v>2 :30752094..30754192</v>
          </cell>
          <cell r="N188" t="str">
            <v>SCNERNA187</v>
          </cell>
        </row>
        <row r="189">
          <cell r="C189" t="str">
            <v>2 :30757604..30761307</v>
          </cell>
          <cell r="N189" t="str">
            <v>SCNERNA188</v>
          </cell>
        </row>
        <row r="190">
          <cell r="C190" t="str">
            <v>2 :31023900..31025355</v>
          </cell>
          <cell r="N190" t="str">
            <v>SCNERNA189</v>
          </cell>
        </row>
        <row r="191">
          <cell r="C191" t="str">
            <v>2 :32408893..32409593</v>
          </cell>
          <cell r="N191" t="str">
            <v>SCNERNA190</v>
          </cell>
        </row>
        <row r="192">
          <cell r="C192" t="str">
            <v>2 :33665595..33666463</v>
          </cell>
          <cell r="N192" t="str">
            <v>SCNERNA191</v>
          </cell>
        </row>
        <row r="193">
          <cell r="C193" t="str">
            <v>2 :38646204..38649249</v>
          </cell>
          <cell r="N193" t="str">
            <v>SCNERNA192</v>
          </cell>
        </row>
        <row r="194">
          <cell r="C194" t="str">
            <v>2 :50197889..50198725</v>
          </cell>
          <cell r="N194" t="str">
            <v>SCNERNA193</v>
          </cell>
        </row>
        <row r="195">
          <cell r="C195" t="str">
            <v>2 :50520045..50520932</v>
          </cell>
          <cell r="N195" t="str">
            <v>SCNERNA194</v>
          </cell>
        </row>
        <row r="196">
          <cell r="C196" t="str">
            <v>2 :51082228..51083969</v>
          </cell>
          <cell r="N196" t="str">
            <v>SCNERNA195</v>
          </cell>
        </row>
        <row r="197">
          <cell r="C197" t="str">
            <v>2 :51304334..51304904</v>
          </cell>
          <cell r="N197" t="str">
            <v>SCNERNA196</v>
          </cell>
        </row>
        <row r="198">
          <cell r="C198" t="str">
            <v>2 :51305452..51306215</v>
          </cell>
          <cell r="N198" t="str">
            <v>SCNERNA197</v>
          </cell>
        </row>
        <row r="199">
          <cell r="C199" t="str">
            <v>2 :51334159..51335451</v>
          </cell>
          <cell r="N199" t="str">
            <v>SCNERNA198</v>
          </cell>
        </row>
        <row r="200">
          <cell r="C200" t="str">
            <v>2 :51441176..51441921</v>
          </cell>
          <cell r="N200" t="str">
            <v>SCNERNA199</v>
          </cell>
        </row>
        <row r="201">
          <cell r="C201" t="str">
            <v>2 :51444335..51445088</v>
          </cell>
          <cell r="N201" t="str">
            <v>SCNERNA200</v>
          </cell>
        </row>
        <row r="202">
          <cell r="C202" t="str">
            <v>2 :51599454..51601257</v>
          </cell>
          <cell r="N202" t="str">
            <v>SCNERNA201</v>
          </cell>
        </row>
        <row r="203">
          <cell r="C203" t="str">
            <v>2 :51609993..51610708</v>
          </cell>
          <cell r="N203" t="str">
            <v>SCNERNA202</v>
          </cell>
        </row>
        <row r="204">
          <cell r="C204" t="str">
            <v>2 :57849150..57851078</v>
          </cell>
          <cell r="N204" t="str">
            <v>SCNERNA203</v>
          </cell>
        </row>
        <row r="205">
          <cell r="C205" t="str">
            <v>2 :59359692..59361505</v>
          </cell>
          <cell r="N205" t="str">
            <v>SCNERNA204</v>
          </cell>
        </row>
        <row r="206">
          <cell r="C206" t="str">
            <v>2 :59439425..59440370</v>
          </cell>
          <cell r="N206" t="str">
            <v>SCNERNA205</v>
          </cell>
        </row>
        <row r="207">
          <cell r="C207" t="str">
            <v>2 :59510004..59511356</v>
          </cell>
          <cell r="N207" t="str">
            <v>SCNERNA206</v>
          </cell>
        </row>
        <row r="208">
          <cell r="C208" t="str">
            <v>2 :59520123..59520623</v>
          </cell>
          <cell r="N208" t="str">
            <v>SCNERNA207</v>
          </cell>
        </row>
        <row r="209">
          <cell r="C209" t="str">
            <v>2 :63702032..63703489</v>
          </cell>
          <cell r="N209" t="str">
            <v>SCNERNA208</v>
          </cell>
        </row>
        <row r="210">
          <cell r="C210" t="str">
            <v>2 :65441022..65442433</v>
          </cell>
          <cell r="N210" t="str">
            <v>SCNERNA209</v>
          </cell>
        </row>
        <row r="211">
          <cell r="C211" t="str">
            <v>2 :65817635..65819184</v>
          </cell>
          <cell r="N211" t="str">
            <v>SCNERNA210</v>
          </cell>
        </row>
        <row r="212">
          <cell r="C212" t="str">
            <v>2 :66043448..66044779</v>
          </cell>
          <cell r="N212" t="str">
            <v>SCNERNA211</v>
          </cell>
        </row>
        <row r="213">
          <cell r="C213" t="str">
            <v>2 :66176412..66180762</v>
          </cell>
          <cell r="N213" t="str">
            <v>SCNERNA212</v>
          </cell>
        </row>
        <row r="214">
          <cell r="C214" t="str">
            <v>2 :68148081..68149147</v>
          </cell>
          <cell r="N214" t="str">
            <v>SCNERNA213</v>
          </cell>
        </row>
        <row r="215">
          <cell r="C215" t="str">
            <v>2 :69639911..69640922</v>
          </cell>
          <cell r="N215" t="str">
            <v>SCNERNA214</v>
          </cell>
        </row>
        <row r="216">
          <cell r="C216" t="str">
            <v>2 :70629066..70629976</v>
          </cell>
          <cell r="N216" t="str">
            <v>SCNERNA215</v>
          </cell>
        </row>
        <row r="217">
          <cell r="C217" t="str">
            <v>2 :71159647..71164340</v>
          </cell>
          <cell r="N217" t="str">
            <v>SCNERNA216</v>
          </cell>
        </row>
        <row r="218">
          <cell r="C218" t="str">
            <v>2 :71191616..71192407</v>
          </cell>
          <cell r="N218" t="str">
            <v>SCNERNA217</v>
          </cell>
        </row>
        <row r="219">
          <cell r="C219" t="str">
            <v>2 :71607874..71610323</v>
          </cell>
          <cell r="N219" t="str">
            <v>SCNERNA218</v>
          </cell>
        </row>
        <row r="220">
          <cell r="C220" t="str">
            <v>2 :72841174..72842102</v>
          </cell>
          <cell r="N220" t="str">
            <v>SCNERNA219</v>
          </cell>
        </row>
        <row r="221">
          <cell r="C221" t="str">
            <v>2 :73046818..73047747</v>
          </cell>
          <cell r="N221" t="str">
            <v>SCNERNA220</v>
          </cell>
        </row>
        <row r="222">
          <cell r="C222" t="str">
            <v>2 :74209732..74210324</v>
          </cell>
          <cell r="N222" t="str">
            <v>SCNERNA221</v>
          </cell>
        </row>
        <row r="223">
          <cell r="C223" t="str">
            <v>2 :80599534..80600944</v>
          </cell>
          <cell r="N223" t="str">
            <v>SCNERNA222</v>
          </cell>
        </row>
        <row r="224">
          <cell r="C224" t="str">
            <v>2 :92543554..92544385</v>
          </cell>
          <cell r="N224" t="str">
            <v>SCNERNA223</v>
          </cell>
        </row>
        <row r="225">
          <cell r="C225" t="str">
            <v>2 :92544454..92546017</v>
          </cell>
          <cell r="N225" t="str">
            <v>SCNERNA224</v>
          </cell>
        </row>
        <row r="226">
          <cell r="C226" t="str">
            <v>2 :92710922..92715051</v>
          </cell>
          <cell r="N226" t="str">
            <v>SCNERNA225</v>
          </cell>
        </row>
        <row r="227">
          <cell r="C227" t="str">
            <v>2 :92723175..92724798</v>
          </cell>
          <cell r="N227" t="str">
            <v>SCNERNA226</v>
          </cell>
        </row>
        <row r="228">
          <cell r="C228" t="str">
            <v>2 :92725487..92727755</v>
          </cell>
          <cell r="N228" t="str">
            <v>SCNERNA227</v>
          </cell>
        </row>
        <row r="229">
          <cell r="C229" t="str">
            <v>2 :92735608..92736148</v>
          </cell>
          <cell r="N229" t="str">
            <v>SCNERNA228</v>
          </cell>
        </row>
        <row r="230">
          <cell r="C230" t="str">
            <v>2 :93123383..93124765</v>
          </cell>
          <cell r="N230" t="str">
            <v>SCNERNA229</v>
          </cell>
        </row>
        <row r="231">
          <cell r="C231" t="str">
            <v>2 :93178760..93181571</v>
          </cell>
          <cell r="N231" t="str">
            <v>SCNERNA230</v>
          </cell>
        </row>
        <row r="232">
          <cell r="C232" t="str">
            <v>2 :93377637..93378605</v>
          </cell>
          <cell r="N232" t="str">
            <v>SCNERNA231</v>
          </cell>
        </row>
        <row r="233">
          <cell r="C233" t="str">
            <v>2 :94289359..94290545</v>
          </cell>
          <cell r="N233" t="str">
            <v>SCNERNA232</v>
          </cell>
        </row>
        <row r="234">
          <cell r="C234" t="str">
            <v>2 :101919690..101921100</v>
          </cell>
          <cell r="N234" t="str">
            <v>SCNERNA233</v>
          </cell>
        </row>
        <row r="235">
          <cell r="C235" t="str">
            <v>2 :101932541..101933047</v>
          </cell>
          <cell r="N235" t="str">
            <v>SCNERNA234</v>
          </cell>
        </row>
        <row r="236">
          <cell r="C236" t="str">
            <v>2 :102205562..102206427</v>
          </cell>
          <cell r="N236" t="str">
            <v>SCNERNA235</v>
          </cell>
        </row>
        <row r="237">
          <cell r="C237" t="str">
            <v>2 :102475544..102476215</v>
          </cell>
          <cell r="N237" t="str">
            <v>SCNERNA236</v>
          </cell>
        </row>
        <row r="238">
          <cell r="C238" t="str">
            <v>2 :103389069..103391653</v>
          </cell>
          <cell r="N238" t="str">
            <v>SCNERNA237</v>
          </cell>
        </row>
        <row r="239">
          <cell r="C239" t="str">
            <v>2 :105415932..105416449</v>
          </cell>
          <cell r="N239" t="str">
            <v>SCNERNA238</v>
          </cell>
        </row>
        <row r="240">
          <cell r="C240" t="str">
            <v>2 :107072519..107073897</v>
          </cell>
          <cell r="N240" t="str">
            <v>SCNERNA239</v>
          </cell>
        </row>
        <row r="241">
          <cell r="C241" t="str">
            <v>2 :123386128..123387290</v>
          </cell>
          <cell r="N241" t="str">
            <v>SCNERNA240</v>
          </cell>
        </row>
        <row r="242">
          <cell r="C242" t="str">
            <v>2 :123387376..123388311</v>
          </cell>
          <cell r="N242" t="str">
            <v>SCNERNA241</v>
          </cell>
        </row>
        <row r="243">
          <cell r="C243" t="str">
            <v>2 :125625299..125626052</v>
          </cell>
          <cell r="N243" t="str">
            <v>SCNERNA242</v>
          </cell>
        </row>
        <row r="244">
          <cell r="C244" t="str">
            <v>2 :125800721..125802919</v>
          </cell>
          <cell r="N244" t="str">
            <v>SCNERNA243</v>
          </cell>
        </row>
        <row r="245">
          <cell r="C245" t="str">
            <v>2 :129413425..129415698</v>
          </cell>
          <cell r="N245" t="str">
            <v>SCNERNA244</v>
          </cell>
        </row>
        <row r="246">
          <cell r="C246" t="str">
            <v>2 :129539505..129540878</v>
          </cell>
          <cell r="N246" t="str">
            <v>SCNERNA245</v>
          </cell>
        </row>
        <row r="247">
          <cell r="C247" t="str">
            <v>2 :129557456..129559441</v>
          </cell>
          <cell r="N247" t="str">
            <v>SCNERNA246</v>
          </cell>
        </row>
        <row r="248">
          <cell r="C248" t="str">
            <v>2 :129864154..129866359</v>
          </cell>
          <cell r="N248" t="str">
            <v>SCNERNA247</v>
          </cell>
        </row>
        <row r="249">
          <cell r="C249" t="str">
            <v>2 :129870816..129872257</v>
          </cell>
          <cell r="N249" t="str">
            <v>SCNERNA248</v>
          </cell>
        </row>
        <row r="250">
          <cell r="C250" t="str">
            <v>2 :129892787..129894600</v>
          </cell>
          <cell r="N250" t="str">
            <v>SCNERNA249</v>
          </cell>
        </row>
        <row r="251">
          <cell r="C251" t="str">
            <v>2 :129904466..129904947</v>
          </cell>
          <cell r="N251" t="str">
            <v>SCNERNA250</v>
          </cell>
        </row>
        <row r="252">
          <cell r="C252" t="str">
            <v>2 :129908078..129912655</v>
          </cell>
          <cell r="N252" t="str">
            <v>SCNERNA251</v>
          </cell>
        </row>
        <row r="253">
          <cell r="C253" t="str">
            <v>2 :130157255..130158602</v>
          </cell>
          <cell r="N253" t="str">
            <v>SCNERNA252</v>
          </cell>
        </row>
        <row r="254">
          <cell r="C254" t="str">
            <v>2 :130291211..130291958</v>
          </cell>
          <cell r="N254" t="str">
            <v>SCNERNA253</v>
          </cell>
        </row>
        <row r="255">
          <cell r="C255" t="str">
            <v>2 :131865580..131867693</v>
          </cell>
          <cell r="N255" t="str">
            <v>SCNERNA254</v>
          </cell>
        </row>
        <row r="256">
          <cell r="C256" t="str">
            <v>2 :136600284..136602130</v>
          </cell>
          <cell r="N256" t="str">
            <v>SCNERNA255</v>
          </cell>
        </row>
        <row r="257">
          <cell r="C257" t="str">
            <v>2 :139220268..139221717</v>
          </cell>
          <cell r="N257" t="str">
            <v>SCNERNA256</v>
          </cell>
        </row>
        <row r="258">
          <cell r="C258" t="str">
            <v>2 :143335180..143335790</v>
          </cell>
          <cell r="N258" t="str">
            <v>SCNERNA257</v>
          </cell>
        </row>
        <row r="259">
          <cell r="C259" t="str">
            <v>2 :144237690..144239493</v>
          </cell>
          <cell r="N259" t="str">
            <v>SCNERNA258</v>
          </cell>
        </row>
        <row r="260">
          <cell r="C260" t="str">
            <v>2 :144906537..144907406</v>
          </cell>
          <cell r="N260" t="str">
            <v>SCNERNA259</v>
          </cell>
        </row>
        <row r="261">
          <cell r="C261" t="str">
            <v>2 :146745224..146746431</v>
          </cell>
          <cell r="N261" t="str">
            <v>SCNERNA260</v>
          </cell>
        </row>
        <row r="262">
          <cell r="C262" t="str">
            <v>2 :146823736..146824225</v>
          </cell>
          <cell r="N262" t="str">
            <v>SCNERNA261</v>
          </cell>
        </row>
        <row r="263">
          <cell r="C263" t="str">
            <v>2 :147454614..147455092</v>
          </cell>
          <cell r="N263" t="str">
            <v>SCNERNA262</v>
          </cell>
        </row>
        <row r="264">
          <cell r="C264" t="str">
            <v>2 :150777485..150778586</v>
          </cell>
          <cell r="N264" t="str">
            <v>SCNERNA263</v>
          </cell>
        </row>
        <row r="265">
          <cell r="C265" t="str">
            <v>2 :151893250..151894141</v>
          </cell>
          <cell r="N265" t="str">
            <v>SCNERNA264</v>
          </cell>
        </row>
        <row r="266">
          <cell r="C266" t="str">
            <v>2 :153547733..153550180</v>
          </cell>
          <cell r="N266" t="str">
            <v>SCNERNA265</v>
          </cell>
        </row>
        <row r="267">
          <cell r="C267" t="str">
            <v>2 :153560196..153561901</v>
          </cell>
          <cell r="N267" t="str">
            <v>SCNERNA266</v>
          </cell>
        </row>
        <row r="268">
          <cell r="C268" t="str">
            <v>2 :153600222..153601787</v>
          </cell>
          <cell r="N268" t="str">
            <v>SCNERNA267</v>
          </cell>
        </row>
        <row r="269">
          <cell r="C269" t="str">
            <v>2 :154426337..154427155</v>
          </cell>
          <cell r="N269" t="str">
            <v>SCNERNA268</v>
          </cell>
        </row>
        <row r="270">
          <cell r="C270" t="str">
            <v>2 :154785014..154785913</v>
          </cell>
          <cell r="N270" t="str">
            <v>SCNERNA269</v>
          </cell>
        </row>
        <row r="271">
          <cell r="C271" t="str">
            <v>2 :157487498..157488420</v>
          </cell>
          <cell r="N271" t="str">
            <v>SCNERNA270</v>
          </cell>
        </row>
        <row r="272">
          <cell r="C272" t="str">
            <v>2 :157497235..157498782</v>
          </cell>
          <cell r="N272" t="str">
            <v>SCNERNA271</v>
          </cell>
        </row>
        <row r="273">
          <cell r="C273" t="str">
            <v>2 :157504233..157508441</v>
          </cell>
          <cell r="N273" t="str">
            <v>SCNERNA272</v>
          </cell>
        </row>
        <row r="274">
          <cell r="C274" t="str">
            <v>2 :157518373..157521430</v>
          </cell>
          <cell r="N274" t="str">
            <v>SCNERNA273</v>
          </cell>
        </row>
        <row r="275">
          <cell r="C275" t="str">
            <v>2 :157523968..157527001</v>
          </cell>
          <cell r="N275" t="str">
            <v>SCNERNA274</v>
          </cell>
        </row>
        <row r="276">
          <cell r="C276" t="str">
            <v>2 :157529360..157533775</v>
          </cell>
          <cell r="N276" t="str">
            <v>SCNERNA275</v>
          </cell>
        </row>
        <row r="277">
          <cell r="C277" t="str">
            <v>2 :157659428..157660761</v>
          </cell>
          <cell r="N277" t="str">
            <v>SCNERNA276</v>
          </cell>
        </row>
        <row r="278">
          <cell r="C278" t="str">
            <v>2 :157974447..157975921</v>
          </cell>
          <cell r="N278" t="str">
            <v>SCNERNA277</v>
          </cell>
        </row>
        <row r="279">
          <cell r="C279" t="str">
            <v>2 :158295037..158296666</v>
          </cell>
          <cell r="N279" t="str">
            <v>SCNERNA278</v>
          </cell>
        </row>
        <row r="280">
          <cell r="C280" t="str">
            <v>2 :161147331..161149024</v>
          </cell>
          <cell r="N280" t="str">
            <v>SCNERNA279</v>
          </cell>
        </row>
        <row r="281">
          <cell r="C281" t="str">
            <v>2 :161338282..161342183</v>
          </cell>
          <cell r="N281" t="str">
            <v>SCNERNA280</v>
          </cell>
        </row>
        <row r="282">
          <cell r="C282" t="str">
            <v>2 :161498134..161499365</v>
          </cell>
          <cell r="N282" t="str">
            <v>SCNERNA281</v>
          </cell>
        </row>
        <row r="283">
          <cell r="C283" t="str">
            <v>2 :163108154..163109065</v>
          </cell>
          <cell r="N283" t="str">
            <v>SCNERNA282</v>
          </cell>
        </row>
        <row r="284">
          <cell r="C284" t="str">
            <v>2 :163109411..163114640</v>
          </cell>
          <cell r="N284" t="str">
            <v>SCNERNA283</v>
          </cell>
        </row>
        <row r="285">
          <cell r="C285" t="str">
            <v>2 :163165520..163166680</v>
          </cell>
          <cell r="N285" t="str">
            <v>SCNERNA284</v>
          </cell>
        </row>
        <row r="286">
          <cell r="C286" t="str">
            <v>2 :163177023..163177904</v>
          </cell>
          <cell r="N286" t="str">
            <v>SCNERNA285</v>
          </cell>
        </row>
        <row r="287">
          <cell r="C287" t="str">
            <v>2 :165042809..165044257</v>
          </cell>
          <cell r="N287" t="str">
            <v>SCNERNA286</v>
          </cell>
        </row>
        <row r="288">
          <cell r="C288" t="str">
            <v>2 :165242000..165243779</v>
          </cell>
          <cell r="N288" t="str">
            <v>SCNERNA287</v>
          </cell>
        </row>
        <row r="289">
          <cell r="C289" t="str">
            <v>2 :165263036..165264792</v>
          </cell>
          <cell r="N289" t="str">
            <v>SCNERNA288</v>
          </cell>
        </row>
        <row r="290">
          <cell r="C290" t="str">
            <v>2 :165265357..165268010</v>
          </cell>
          <cell r="N290" t="str">
            <v>SCNERNA289</v>
          </cell>
        </row>
        <row r="291">
          <cell r="C291" t="str">
            <v>2 :165274145..165275982</v>
          </cell>
          <cell r="N291" t="str">
            <v>SCNERNA290</v>
          </cell>
        </row>
        <row r="292">
          <cell r="C292" t="str">
            <v>2 :165900098..165901002</v>
          </cell>
          <cell r="N292" t="str">
            <v>SCNERNA291</v>
          </cell>
        </row>
        <row r="293">
          <cell r="C293" t="str">
            <v>2 :166174793..166175963</v>
          </cell>
          <cell r="N293" t="str">
            <v>SCNERNA292</v>
          </cell>
        </row>
        <row r="294">
          <cell r="C294" t="str">
            <v>2 :166187164..166187634</v>
          </cell>
          <cell r="N294" t="str">
            <v>SCNERNA293</v>
          </cell>
        </row>
        <row r="295">
          <cell r="C295" t="str">
            <v>2 :166215285..166216975</v>
          </cell>
          <cell r="N295" t="str">
            <v>SCNERNA294</v>
          </cell>
        </row>
        <row r="296">
          <cell r="C296" t="str">
            <v>2 :166246071..166246887</v>
          </cell>
          <cell r="N296" t="str">
            <v>SCNERNA295</v>
          </cell>
        </row>
        <row r="297">
          <cell r="C297" t="str">
            <v>2 :166248324..166250362</v>
          </cell>
          <cell r="N297" t="str">
            <v>SCNERNA296</v>
          </cell>
        </row>
        <row r="298">
          <cell r="C298" t="str">
            <v>2 :166255028..166255400</v>
          </cell>
          <cell r="N298" t="str">
            <v>SCNERNA297</v>
          </cell>
        </row>
        <row r="299">
          <cell r="C299" t="str">
            <v>2 :166257790..166260680</v>
          </cell>
          <cell r="N299" t="str">
            <v>SCNERNA298</v>
          </cell>
        </row>
        <row r="300">
          <cell r="C300" t="str">
            <v>2 :166260700..166262342</v>
          </cell>
          <cell r="N300" t="str">
            <v>SCNERNA299</v>
          </cell>
        </row>
        <row r="301">
          <cell r="C301" t="str">
            <v>2 :166264950..166265668</v>
          </cell>
          <cell r="N301" t="str">
            <v>SCNERNA300</v>
          </cell>
        </row>
        <row r="302">
          <cell r="C302" t="str">
            <v>2 :166271011..166273020</v>
          </cell>
          <cell r="N302" t="str">
            <v>SCNERNA301</v>
          </cell>
        </row>
        <row r="303">
          <cell r="C303" t="str">
            <v>2 :166442897..166443921</v>
          </cell>
          <cell r="N303" t="str">
            <v>SCNERNA302</v>
          </cell>
        </row>
        <row r="304">
          <cell r="C304" t="str">
            <v>2 :167764341..167765914</v>
          </cell>
          <cell r="N304" t="str">
            <v>SCNERNA303</v>
          </cell>
        </row>
        <row r="305">
          <cell r="C305" t="str">
            <v>2 :168323455..168324166</v>
          </cell>
          <cell r="N305" t="str">
            <v>SCNERNA304</v>
          </cell>
        </row>
        <row r="306">
          <cell r="C306" t="str">
            <v>2 :168337542..168342046</v>
          </cell>
          <cell r="N306" t="str">
            <v>SCNERNA305</v>
          </cell>
        </row>
        <row r="307">
          <cell r="C307" t="str">
            <v>2 :168473014..168473476</v>
          </cell>
          <cell r="N307" t="str">
            <v>SCNERNA306</v>
          </cell>
        </row>
        <row r="308">
          <cell r="C308" t="str">
            <v>2 :168609164..168610441</v>
          </cell>
          <cell r="N308" t="str">
            <v>SCNERNA307</v>
          </cell>
        </row>
        <row r="309">
          <cell r="C309" t="str">
            <v>2 :169297023..169299421</v>
          </cell>
          <cell r="N309" t="str">
            <v>SCNERNA308</v>
          </cell>
        </row>
        <row r="310">
          <cell r="C310" t="str">
            <v>2 :169299472..169301971</v>
          </cell>
          <cell r="N310" t="str">
            <v>SCNERNA309</v>
          </cell>
        </row>
        <row r="311">
          <cell r="C311" t="str">
            <v>2 :169459943..169462195</v>
          </cell>
          <cell r="N311" t="str">
            <v>SCNERNA310</v>
          </cell>
        </row>
        <row r="312">
          <cell r="C312" t="str">
            <v>2 :169620958..169621998</v>
          </cell>
          <cell r="N312" t="str">
            <v>SCNERNA311</v>
          </cell>
        </row>
        <row r="313">
          <cell r="C313" t="str">
            <v>2 :170286245..170287835</v>
          </cell>
          <cell r="N313" t="str">
            <v>SCNERNA312</v>
          </cell>
        </row>
        <row r="314">
          <cell r="C314" t="str">
            <v>2 :170318773..170320193</v>
          </cell>
          <cell r="N314" t="str">
            <v>SCNERNA313</v>
          </cell>
        </row>
        <row r="315">
          <cell r="C315" t="str">
            <v>2 :170469239..170470398</v>
          </cell>
          <cell r="N315" t="str">
            <v>SCNERNA314</v>
          </cell>
        </row>
        <row r="316">
          <cell r="C316" t="str">
            <v>2 :170945793..170946620</v>
          </cell>
          <cell r="N316" t="str">
            <v>SCNERNA315</v>
          </cell>
        </row>
        <row r="317">
          <cell r="C317" t="str">
            <v>2 :172823305..172825324</v>
          </cell>
          <cell r="N317" t="str">
            <v>SCNERNA316</v>
          </cell>
        </row>
        <row r="318">
          <cell r="C318" t="str">
            <v>2 :172958226..172959991</v>
          </cell>
          <cell r="N318" t="str">
            <v>SCNERNA317</v>
          </cell>
        </row>
        <row r="319">
          <cell r="C319" t="str">
            <v>2 :173167650..173175232</v>
          </cell>
          <cell r="N319" t="str">
            <v>SCNERNA318</v>
          </cell>
        </row>
        <row r="320">
          <cell r="C320" t="str">
            <v>2 :173413453..173414842</v>
          </cell>
          <cell r="N320" t="str">
            <v>SCNERNA319</v>
          </cell>
        </row>
        <row r="321">
          <cell r="C321" t="str">
            <v>2 :173420229..173420787</v>
          </cell>
          <cell r="N321" t="str">
            <v>SCNERNA320</v>
          </cell>
        </row>
        <row r="322">
          <cell r="C322" t="str">
            <v>2 :173730092..173731492</v>
          </cell>
          <cell r="N322" t="str">
            <v>SCNERNA321</v>
          </cell>
        </row>
        <row r="323">
          <cell r="C323" t="str">
            <v>2 :173788808..173791769</v>
          </cell>
          <cell r="N323" t="str">
            <v>SCNERNA322</v>
          </cell>
        </row>
        <row r="324">
          <cell r="C324" t="str">
            <v>2 :173792049..173792475</v>
          </cell>
          <cell r="N324" t="str">
            <v>SCNERNA323</v>
          </cell>
        </row>
        <row r="325">
          <cell r="C325" t="str">
            <v>2 :174009850..174010673</v>
          </cell>
          <cell r="N325" t="str">
            <v>SCNERNA324</v>
          </cell>
        </row>
        <row r="326">
          <cell r="C326" t="str">
            <v>2 :174232639..174234494</v>
          </cell>
          <cell r="N326" t="str">
            <v>SCNERNA325</v>
          </cell>
        </row>
        <row r="327">
          <cell r="C327" t="str">
            <v>2 :174507663..174508279</v>
          </cell>
          <cell r="N327" t="str">
            <v>SCNERNA326</v>
          </cell>
        </row>
        <row r="328">
          <cell r="C328" t="str">
            <v>2 :174516982..174518900</v>
          </cell>
          <cell r="N328" t="str">
            <v>SCNERNA327</v>
          </cell>
        </row>
        <row r="329">
          <cell r="C329" t="str">
            <v>2 :174532188..174533369</v>
          </cell>
          <cell r="N329" t="str">
            <v>SCNERNA328</v>
          </cell>
        </row>
        <row r="330">
          <cell r="C330" t="str">
            <v>2 :174559518..174560997</v>
          </cell>
          <cell r="N330" t="str">
            <v>SCNERNA329</v>
          </cell>
        </row>
        <row r="331">
          <cell r="C331" t="str">
            <v>2 :174561334..174562762</v>
          </cell>
          <cell r="N331" t="str">
            <v>SCNERNA330</v>
          </cell>
        </row>
        <row r="332">
          <cell r="C332" t="str">
            <v>2 :174564048..174566773</v>
          </cell>
          <cell r="N332" t="str">
            <v>SCNERNA331</v>
          </cell>
        </row>
        <row r="333">
          <cell r="C333" t="str">
            <v>2 :174596354..174596883</v>
          </cell>
          <cell r="N333" t="str">
            <v>SCNERNA332</v>
          </cell>
        </row>
        <row r="334">
          <cell r="C334" t="str">
            <v>2 :174597108..174597737</v>
          </cell>
          <cell r="N334" t="str">
            <v>SCNERNA333</v>
          </cell>
        </row>
        <row r="335">
          <cell r="C335" t="str">
            <v>2 :174822816..174824514</v>
          </cell>
          <cell r="N335" t="str">
            <v>SCNERNA334</v>
          </cell>
        </row>
        <row r="336">
          <cell r="C336" t="str">
            <v>2 :178489767..178492323</v>
          </cell>
          <cell r="N336" t="str">
            <v>SCNERNA335</v>
          </cell>
        </row>
        <row r="337">
          <cell r="C337" t="str">
            <v>2 :178679801..178681185</v>
          </cell>
          <cell r="N337" t="str">
            <v>SCNERNA336</v>
          </cell>
        </row>
        <row r="338">
          <cell r="C338" t="str">
            <v>2 :178691274..178693788</v>
          </cell>
          <cell r="N338" t="str">
            <v>SCNERNA337</v>
          </cell>
        </row>
        <row r="339">
          <cell r="C339" t="str">
            <v>2 :178697558..178699615</v>
          </cell>
          <cell r="N339" t="str">
            <v>SCNERNA338</v>
          </cell>
        </row>
        <row r="340">
          <cell r="C340" t="str">
            <v>2 :178991927..178993333</v>
          </cell>
          <cell r="N340" t="str">
            <v>SCNERNA339</v>
          </cell>
        </row>
        <row r="341">
          <cell r="C341" t="str">
            <v>2 :179018589..179019590</v>
          </cell>
          <cell r="N341" t="str">
            <v>SCNERNA340</v>
          </cell>
        </row>
        <row r="342">
          <cell r="C342" t="str">
            <v>2 :179192159..179193566</v>
          </cell>
          <cell r="N342" t="str">
            <v>SCNERNA341</v>
          </cell>
        </row>
        <row r="343">
          <cell r="C343" t="str">
            <v>2 :179306797..179308581</v>
          </cell>
          <cell r="N343" t="str">
            <v>SCNERNA342</v>
          </cell>
        </row>
        <row r="344">
          <cell r="C344" t="str">
            <v>2 :180019003..180020857</v>
          </cell>
          <cell r="N344" t="str">
            <v>SCNERNA343</v>
          </cell>
        </row>
        <row r="345">
          <cell r="C345" t="str">
            <v>2 :180547131..180548411</v>
          </cell>
          <cell r="N345" t="str">
            <v>SCNERNA344</v>
          </cell>
        </row>
        <row r="346">
          <cell r="C346" t="str">
            <v>3 :4277682..4278486</v>
          </cell>
          <cell r="N346" t="str">
            <v>SCNERNA345</v>
          </cell>
        </row>
        <row r="347">
          <cell r="C347" t="str">
            <v>3 :9346746..9348049</v>
          </cell>
          <cell r="N347" t="str">
            <v>SCNERNA346</v>
          </cell>
        </row>
        <row r="348">
          <cell r="C348" t="str">
            <v>3 :9973545..9975260</v>
          </cell>
          <cell r="N348" t="str">
            <v>SCNERNA347</v>
          </cell>
        </row>
        <row r="349">
          <cell r="C349" t="str">
            <v>3 :10081126..10083262</v>
          </cell>
          <cell r="N349" t="str">
            <v>SCNERNA348</v>
          </cell>
        </row>
        <row r="350">
          <cell r="C350" t="str">
            <v>3 :17014182..17015044</v>
          </cell>
          <cell r="N350" t="str">
            <v>SCNERNA349</v>
          </cell>
        </row>
        <row r="351">
          <cell r="C351" t="str">
            <v>3 :19406016..19407142</v>
          </cell>
          <cell r="N351" t="str">
            <v>SCNERNA350</v>
          </cell>
        </row>
        <row r="352">
          <cell r="C352" t="str">
            <v>3 :21822530..21824951</v>
          </cell>
          <cell r="N352" t="str">
            <v>SCNERNA351</v>
          </cell>
        </row>
        <row r="353">
          <cell r="C353" t="str">
            <v>3 :22303433..22305105</v>
          </cell>
          <cell r="N353" t="str">
            <v>SCNERNA352</v>
          </cell>
        </row>
        <row r="354">
          <cell r="C354" t="str">
            <v>3 :27862308..27864049</v>
          </cell>
          <cell r="N354" t="str">
            <v>SCNERNA353</v>
          </cell>
        </row>
        <row r="355">
          <cell r="C355" t="str">
            <v>3 :28170454..28172261</v>
          </cell>
          <cell r="N355" t="str">
            <v>SCNERNA354</v>
          </cell>
        </row>
        <row r="356">
          <cell r="C356" t="str">
            <v>3 :29047256..29047830</v>
          </cell>
          <cell r="N356" t="str">
            <v>SCNERNA355</v>
          </cell>
        </row>
        <row r="357">
          <cell r="C357" t="str">
            <v>3 :31457221..31458689</v>
          </cell>
          <cell r="N357" t="str">
            <v>SCNERNA356</v>
          </cell>
        </row>
        <row r="358">
          <cell r="C358" t="str">
            <v>3 :32659624..32661185</v>
          </cell>
          <cell r="N358" t="str">
            <v>SCNERNA357</v>
          </cell>
        </row>
        <row r="359">
          <cell r="C359" t="str">
            <v>3 :35086851..35091789</v>
          </cell>
          <cell r="N359" t="str">
            <v>SCNERNA358</v>
          </cell>
        </row>
        <row r="360">
          <cell r="C360" t="str">
            <v>3 :35102207..35103393</v>
          </cell>
          <cell r="N360" t="str">
            <v>SCNERNA359</v>
          </cell>
        </row>
        <row r="361">
          <cell r="C361" t="str">
            <v>3 :35140286..35142715</v>
          </cell>
          <cell r="N361" t="str">
            <v>SCNERNA360</v>
          </cell>
        </row>
        <row r="362">
          <cell r="C362" t="str">
            <v>3 :35148460..35150741</v>
          </cell>
          <cell r="N362" t="str">
            <v>SCNERNA361</v>
          </cell>
        </row>
        <row r="363">
          <cell r="C363" t="str">
            <v>3 :35236253..35236974</v>
          </cell>
          <cell r="N363" t="str">
            <v>SCNERNA362</v>
          </cell>
        </row>
        <row r="364">
          <cell r="C364" t="str">
            <v>3 :35322490..35324994</v>
          </cell>
          <cell r="N364" t="str">
            <v>SCNERNA363</v>
          </cell>
        </row>
        <row r="365">
          <cell r="C365" t="str">
            <v>3 :35480889..35482494</v>
          </cell>
          <cell r="N365" t="str">
            <v>SCNERNA364</v>
          </cell>
        </row>
        <row r="366">
          <cell r="C366" t="str">
            <v>3 :36493495..36494824</v>
          </cell>
          <cell r="N366" t="str">
            <v>SCNERNA365</v>
          </cell>
        </row>
        <row r="367">
          <cell r="C367" t="str">
            <v>3 :37203463..37204599</v>
          </cell>
          <cell r="N367" t="str">
            <v>SCNERNA366</v>
          </cell>
        </row>
        <row r="368">
          <cell r="C368" t="str">
            <v>3 :37585693..37587806</v>
          </cell>
          <cell r="N368" t="str">
            <v>SCNERNA367</v>
          </cell>
        </row>
        <row r="369">
          <cell r="C369" t="str">
            <v>3 :37604745..37606038</v>
          </cell>
          <cell r="N369" t="str">
            <v>SCNERNA368</v>
          </cell>
        </row>
        <row r="370">
          <cell r="C370" t="str">
            <v>3 :38655207..38656982</v>
          </cell>
          <cell r="N370" t="str">
            <v>SCNERNA369</v>
          </cell>
        </row>
        <row r="371">
          <cell r="C371" t="str">
            <v>3 :38753582..38755687</v>
          </cell>
          <cell r="N371" t="str">
            <v>SCNERNA370</v>
          </cell>
        </row>
        <row r="372">
          <cell r="C372" t="str">
            <v>3 :41408331..41409416</v>
          </cell>
          <cell r="N372" t="str">
            <v>SCNERNA371</v>
          </cell>
        </row>
        <row r="373">
          <cell r="C373" t="str">
            <v>3 :50904205..50907444</v>
          </cell>
          <cell r="N373" t="str">
            <v>SCNERNA372</v>
          </cell>
        </row>
        <row r="374">
          <cell r="C374" t="str">
            <v>3 :50922254..50924739</v>
          </cell>
          <cell r="N374" t="str">
            <v>SCNERNA373</v>
          </cell>
        </row>
        <row r="375">
          <cell r="C375" t="str">
            <v>3 :51154861..51158149</v>
          </cell>
          <cell r="N375" t="str">
            <v>SCNERNA374</v>
          </cell>
        </row>
        <row r="376">
          <cell r="C376" t="str">
            <v>3 :51159392..51160913</v>
          </cell>
          <cell r="N376" t="str">
            <v>SCNERNA375</v>
          </cell>
        </row>
        <row r="377">
          <cell r="C377" t="str">
            <v>3 :52400581..52402365</v>
          </cell>
          <cell r="N377" t="str">
            <v>SCNERNA376</v>
          </cell>
        </row>
        <row r="378">
          <cell r="C378" t="str">
            <v>3 :52498443..52499246</v>
          </cell>
          <cell r="N378" t="str">
            <v>SCNERNA377</v>
          </cell>
        </row>
        <row r="379">
          <cell r="C379" t="str">
            <v>3 :52600226..52602275</v>
          </cell>
          <cell r="N379" t="str">
            <v>SCNERNA378</v>
          </cell>
        </row>
        <row r="380">
          <cell r="C380" t="str">
            <v>3 :52662678..52663657</v>
          </cell>
          <cell r="N380" t="str">
            <v>SCNERNA379</v>
          </cell>
        </row>
        <row r="381">
          <cell r="C381" t="str">
            <v>3 :53444926..53445980</v>
          </cell>
          <cell r="N381" t="str">
            <v>SCNERNA380</v>
          </cell>
        </row>
        <row r="382">
          <cell r="C382" t="str">
            <v>3 :56256129..56257248</v>
          </cell>
          <cell r="N382" t="str">
            <v>SCNERNA381</v>
          </cell>
        </row>
        <row r="383">
          <cell r="C383" t="str">
            <v>3 :56356583..56358112</v>
          </cell>
          <cell r="N383" t="str">
            <v>SCNERNA382</v>
          </cell>
        </row>
        <row r="384">
          <cell r="C384" t="str">
            <v>3 :56844788..56845583</v>
          </cell>
          <cell r="N384" t="str">
            <v>SCNERNA383</v>
          </cell>
        </row>
        <row r="385">
          <cell r="C385" t="str">
            <v>3 :60292550..60293084</v>
          </cell>
          <cell r="N385" t="str">
            <v>SCNERNA384</v>
          </cell>
        </row>
        <row r="386">
          <cell r="C386" t="str">
            <v>3 :61627052..61630003</v>
          </cell>
          <cell r="N386" t="str">
            <v>SCNERNA385</v>
          </cell>
        </row>
        <row r="387">
          <cell r="C387" t="str">
            <v>3 :61820394..61820804</v>
          </cell>
          <cell r="N387" t="str">
            <v>SCNERNA386</v>
          </cell>
        </row>
        <row r="388">
          <cell r="C388" t="str">
            <v>3 :63613238..63614608</v>
          </cell>
          <cell r="N388" t="str">
            <v>SCNERNA387</v>
          </cell>
        </row>
        <row r="389">
          <cell r="C389" t="str">
            <v>3 :65455504..65456888</v>
          </cell>
          <cell r="N389" t="str">
            <v>SCNERNA388</v>
          </cell>
        </row>
        <row r="390">
          <cell r="C390" t="str">
            <v>3 :68793678..68794850</v>
          </cell>
          <cell r="N390" t="str">
            <v>SCNERNA389</v>
          </cell>
        </row>
        <row r="391">
          <cell r="C391" t="str">
            <v>3 :69632820..69633912</v>
          </cell>
          <cell r="N391" t="str">
            <v>SCNERNA390</v>
          </cell>
        </row>
        <row r="392">
          <cell r="C392" t="str">
            <v>3 :78901246..78901652</v>
          </cell>
          <cell r="N392" t="str">
            <v>SCNERNA391</v>
          </cell>
        </row>
        <row r="393">
          <cell r="C393" t="str">
            <v>3 :78919043..78920273</v>
          </cell>
          <cell r="N393" t="str">
            <v>SCNERNA392</v>
          </cell>
        </row>
        <row r="394">
          <cell r="C394" t="str">
            <v>3 :79575476..79576724</v>
          </cell>
          <cell r="N394" t="str">
            <v>SCNERNA393</v>
          </cell>
        </row>
        <row r="395">
          <cell r="C395" t="str">
            <v>3 :79857774..79858483</v>
          </cell>
          <cell r="N395" t="str">
            <v>SCNERNA394</v>
          </cell>
        </row>
        <row r="396">
          <cell r="C396" t="str">
            <v>3 :81925714..81927829</v>
          </cell>
          <cell r="N396" t="str">
            <v>SCNERNA395</v>
          </cell>
        </row>
        <row r="397">
          <cell r="C397" t="str">
            <v>3 :82235879..82238342</v>
          </cell>
          <cell r="N397" t="str">
            <v>SCNERNA396</v>
          </cell>
        </row>
        <row r="398">
          <cell r="C398" t="str">
            <v>3 :83096299..83100617</v>
          </cell>
          <cell r="N398" t="str">
            <v>SCNERNA397</v>
          </cell>
        </row>
        <row r="399">
          <cell r="C399" t="str">
            <v>3 :84438023..84439152</v>
          </cell>
          <cell r="N399" t="str">
            <v>SCNERNA398</v>
          </cell>
        </row>
        <row r="400">
          <cell r="C400" t="str">
            <v>3 :87564812..87567003</v>
          </cell>
          <cell r="N400" t="str">
            <v>SCNERNA399</v>
          </cell>
        </row>
        <row r="401">
          <cell r="C401" t="str">
            <v>3 :87584446..87585736</v>
          </cell>
          <cell r="N401" t="str">
            <v>SCNERNA400</v>
          </cell>
        </row>
        <row r="402">
          <cell r="C402" t="str">
            <v>3 :88237292..88242688</v>
          </cell>
          <cell r="N402" t="str">
            <v>SCNERNA401</v>
          </cell>
        </row>
        <row r="403">
          <cell r="C403" t="str">
            <v>3 :89510801..89512419</v>
          </cell>
          <cell r="N403" t="str">
            <v>SCNERNA402</v>
          </cell>
        </row>
        <row r="404">
          <cell r="C404" t="str">
            <v>3 :89696087..89697091</v>
          </cell>
          <cell r="N404" t="str">
            <v>SCNERNA403</v>
          </cell>
        </row>
        <row r="405">
          <cell r="C405" t="str">
            <v>3 :95652950..95654769</v>
          </cell>
          <cell r="N405" t="str">
            <v>SCNERNA404</v>
          </cell>
        </row>
        <row r="406">
          <cell r="C406" t="str">
            <v>3 :97179933..97181076</v>
          </cell>
          <cell r="N406" t="str">
            <v>SCNERNA405</v>
          </cell>
        </row>
        <row r="407">
          <cell r="C407" t="str">
            <v>3 :98177848..98179148</v>
          </cell>
          <cell r="N407" t="str">
            <v>SCNERNA406</v>
          </cell>
        </row>
        <row r="408">
          <cell r="C408" t="str">
            <v>3 :101299879..101300995</v>
          </cell>
          <cell r="N408" t="str">
            <v>SCNERNA407</v>
          </cell>
        </row>
        <row r="409">
          <cell r="C409" t="str">
            <v>3 :101484039..101484831</v>
          </cell>
          <cell r="N409" t="str">
            <v>SCNERNA408</v>
          </cell>
        </row>
        <row r="410">
          <cell r="C410" t="str">
            <v>3 :101516864..101517773</v>
          </cell>
          <cell r="N410" t="str">
            <v>SCNERNA409</v>
          </cell>
        </row>
        <row r="411">
          <cell r="C411" t="str">
            <v>3 :101659426..101662248</v>
          </cell>
          <cell r="N411" t="str">
            <v>SCNERNA410</v>
          </cell>
        </row>
        <row r="412">
          <cell r="C412" t="str">
            <v>3 :101666438..101668312</v>
          </cell>
          <cell r="N412" t="str">
            <v>SCNERNA411</v>
          </cell>
        </row>
        <row r="413">
          <cell r="C413" t="str">
            <v>3 :103651969..103652880</v>
          </cell>
          <cell r="N413" t="str">
            <v>SCNERNA412</v>
          </cell>
        </row>
        <row r="414">
          <cell r="C414" t="str">
            <v>3 :105363898..105365661</v>
          </cell>
          <cell r="N414" t="str">
            <v>SCNERNA413</v>
          </cell>
        </row>
        <row r="415">
          <cell r="C415" t="str">
            <v>3 :105370233..105370814</v>
          </cell>
          <cell r="N415" t="str">
            <v>SCNERNA414</v>
          </cell>
        </row>
        <row r="416">
          <cell r="C416" t="str">
            <v>3 :105435407..105437478</v>
          </cell>
          <cell r="N416" t="str">
            <v>SCNERNA415</v>
          </cell>
        </row>
        <row r="417">
          <cell r="C417" t="str">
            <v>3 :107360003..107360969</v>
          </cell>
          <cell r="N417" t="str">
            <v>SCNERNA416</v>
          </cell>
        </row>
        <row r="418">
          <cell r="C418" t="str">
            <v>3 :107410371..107413534</v>
          </cell>
          <cell r="N418" t="str">
            <v>SCNERNA417</v>
          </cell>
        </row>
        <row r="419">
          <cell r="C419" t="str">
            <v>3 :107524184..107525580</v>
          </cell>
          <cell r="N419" t="str">
            <v>SCNERNA418</v>
          </cell>
        </row>
        <row r="420">
          <cell r="C420" t="str">
            <v>3 :107840789..107841517</v>
          </cell>
          <cell r="N420" t="str">
            <v>SCNERNA419</v>
          </cell>
        </row>
        <row r="421">
          <cell r="C421" t="str">
            <v>3 :107847617..107851309</v>
          </cell>
          <cell r="N421" t="str">
            <v>SCNERNA420</v>
          </cell>
        </row>
        <row r="422">
          <cell r="C422" t="str">
            <v>3 :107852666..107854039</v>
          </cell>
          <cell r="N422" t="str">
            <v>SCNERNA421</v>
          </cell>
        </row>
        <row r="423">
          <cell r="C423" t="str">
            <v>3 :107916579..107917841</v>
          </cell>
          <cell r="N423" t="str">
            <v>SCNERNA422</v>
          </cell>
        </row>
        <row r="424">
          <cell r="C424" t="str">
            <v>3 :115801679..115803377</v>
          </cell>
          <cell r="N424" t="str">
            <v>SCNERNA423</v>
          </cell>
        </row>
        <row r="425">
          <cell r="C425" t="str">
            <v>3 :117001859..117003178</v>
          </cell>
          <cell r="N425" t="str">
            <v>SCNERNA424</v>
          </cell>
        </row>
        <row r="426">
          <cell r="C426" t="str">
            <v>3 :117751583..117753619</v>
          </cell>
          <cell r="N426" t="str">
            <v>SCNERNA425</v>
          </cell>
        </row>
        <row r="427">
          <cell r="C427" t="str">
            <v>3 :119893287..119894233</v>
          </cell>
          <cell r="N427" t="str">
            <v>SCNERNA426</v>
          </cell>
        </row>
        <row r="428">
          <cell r="C428" t="str">
            <v>3 :119932039..119934355</v>
          </cell>
          <cell r="N428" t="str">
            <v>SCNERNA427</v>
          </cell>
        </row>
        <row r="429">
          <cell r="C429" t="str">
            <v>3 :119937875..119939517</v>
          </cell>
          <cell r="N429" t="str">
            <v>SCNERNA428</v>
          </cell>
        </row>
        <row r="430">
          <cell r="C430" t="str">
            <v>3 :119948890..119950635</v>
          </cell>
          <cell r="N430" t="str">
            <v>SCNERNA429</v>
          </cell>
        </row>
        <row r="431">
          <cell r="C431" t="str">
            <v>3 :119996095..119996735</v>
          </cell>
          <cell r="N431" t="str">
            <v>SCNERNA430</v>
          </cell>
        </row>
        <row r="432">
          <cell r="C432" t="str">
            <v>3 :120192324..120193609</v>
          </cell>
          <cell r="N432" t="str">
            <v>SCNERNA431</v>
          </cell>
        </row>
        <row r="433">
          <cell r="C433" t="str">
            <v>3 :120472039..120474043</v>
          </cell>
          <cell r="N433" t="str">
            <v>SCNERNA432</v>
          </cell>
        </row>
        <row r="434">
          <cell r="C434" t="str">
            <v>3 :120529984..120532740</v>
          </cell>
          <cell r="N434" t="str">
            <v>SCNERNA433</v>
          </cell>
        </row>
        <row r="435">
          <cell r="C435" t="str">
            <v>3 :120540416..120542899</v>
          </cell>
          <cell r="N435" t="str">
            <v>SCNERNA434</v>
          </cell>
        </row>
        <row r="436">
          <cell r="C436" t="str">
            <v>3 :121669717..121670486</v>
          </cell>
          <cell r="N436" t="str">
            <v>SCNERNA435</v>
          </cell>
        </row>
        <row r="437">
          <cell r="C437" t="str">
            <v>3 :121735613..121736982</v>
          </cell>
          <cell r="N437" t="str">
            <v>SCNERNA436</v>
          </cell>
        </row>
        <row r="438">
          <cell r="C438" t="str">
            <v>3 :122992587..122993986</v>
          </cell>
          <cell r="N438" t="str">
            <v>SCNERNA437</v>
          </cell>
        </row>
        <row r="439">
          <cell r="C439" t="str">
            <v>3 :123003212..123004924</v>
          </cell>
          <cell r="N439" t="str">
            <v>SCNERNA438</v>
          </cell>
        </row>
        <row r="440">
          <cell r="C440" t="str">
            <v>3 :130648460..130651252</v>
          </cell>
          <cell r="N440" t="str">
            <v>SCNERNA439</v>
          </cell>
        </row>
        <row r="441">
          <cell r="C441" t="str">
            <v>3 :130671515..130671931</v>
          </cell>
          <cell r="N441" t="str">
            <v>SCNERNA440</v>
          </cell>
        </row>
        <row r="442">
          <cell r="C442" t="str">
            <v>3 :130681516..130683339</v>
          </cell>
          <cell r="N442" t="str">
            <v>SCNERNA441</v>
          </cell>
        </row>
        <row r="443">
          <cell r="C443" t="str">
            <v>3 :130944812..130947251</v>
          </cell>
          <cell r="N443" t="str">
            <v>SCNERNA442</v>
          </cell>
        </row>
        <row r="444">
          <cell r="C444" t="str">
            <v>3 :133241878..133246071</v>
          </cell>
          <cell r="N444" t="str">
            <v>SCNERNA443</v>
          </cell>
        </row>
        <row r="445">
          <cell r="C445" t="str">
            <v>3 :133614073..133615439</v>
          </cell>
          <cell r="N445" t="str">
            <v>SCNERNA444</v>
          </cell>
        </row>
        <row r="446">
          <cell r="C446" t="str">
            <v>3 :134330500..134332061</v>
          </cell>
          <cell r="N446" t="str">
            <v>SCNERNA445</v>
          </cell>
        </row>
        <row r="447">
          <cell r="C447" t="str">
            <v>3 :137788889..137789752</v>
          </cell>
          <cell r="N447" t="str">
            <v>SCNERNA446</v>
          </cell>
        </row>
        <row r="448">
          <cell r="C448" t="str">
            <v>3 :138514841..138516801</v>
          </cell>
          <cell r="N448" t="str">
            <v>SCNERNA447</v>
          </cell>
        </row>
        <row r="449">
          <cell r="C449" t="str">
            <v>3 :139802253..139804357</v>
          </cell>
          <cell r="N449" t="str">
            <v>SCNERNA448</v>
          </cell>
        </row>
        <row r="450">
          <cell r="C450" t="str">
            <v>3 :140633980..140635090</v>
          </cell>
          <cell r="N450" t="str">
            <v>SCNERNA449</v>
          </cell>
        </row>
        <row r="451">
          <cell r="C451" t="str">
            <v>3 :141284143..141287437</v>
          </cell>
          <cell r="N451" t="str">
            <v>SCNERNA450</v>
          </cell>
        </row>
        <row r="452">
          <cell r="C452" t="str">
            <v>3 :144642489..144644998</v>
          </cell>
          <cell r="N452" t="str">
            <v>SCNERNA451</v>
          </cell>
        </row>
        <row r="453">
          <cell r="C453" t="str">
            <v>3 :145680927..145682688</v>
          </cell>
          <cell r="N453" t="str">
            <v>SCNERNA452</v>
          </cell>
        </row>
        <row r="454">
          <cell r="C454" t="str">
            <v>3 :146563663..146566379</v>
          </cell>
          <cell r="N454" t="str">
            <v>SCNERNA453</v>
          </cell>
        </row>
        <row r="455">
          <cell r="C455" t="str">
            <v>3 :146567617..146569295</v>
          </cell>
          <cell r="N455" t="str">
            <v>SCNERNA454</v>
          </cell>
        </row>
        <row r="456">
          <cell r="C456" t="str">
            <v>3 :153084017..153085966</v>
          </cell>
          <cell r="N456" t="str">
            <v>SCNERNA455</v>
          </cell>
        </row>
        <row r="457">
          <cell r="C457" t="str">
            <v>3 :153770354..153771267</v>
          </cell>
          <cell r="N457" t="str">
            <v>SCNERNA456</v>
          </cell>
        </row>
        <row r="458">
          <cell r="C458" t="str">
            <v>4 :7580264..7582851</v>
          </cell>
          <cell r="N458" t="str">
            <v>SCNERNA457</v>
          </cell>
        </row>
        <row r="459">
          <cell r="C459" t="str">
            <v>4 :7953991..7956116</v>
          </cell>
          <cell r="N459" t="str">
            <v>SCNERNA458</v>
          </cell>
        </row>
        <row r="460">
          <cell r="C460" t="str">
            <v>4 :8109960..8110943</v>
          </cell>
          <cell r="N460" t="str">
            <v>SCNERNA459</v>
          </cell>
        </row>
        <row r="461">
          <cell r="C461" t="str">
            <v>4 :8373826..8376529</v>
          </cell>
          <cell r="N461" t="str">
            <v>SCNERNA460</v>
          </cell>
        </row>
        <row r="462">
          <cell r="C462" t="str">
            <v>4 :10973422..10974374</v>
          </cell>
          <cell r="N462" t="str">
            <v>SCNERNA461</v>
          </cell>
        </row>
        <row r="463">
          <cell r="C463" t="str">
            <v>4 :11632342..11634267</v>
          </cell>
          <cell r="N463" t="str">
            <v>SCNERNA462</v>
          </cell>
        </row>
        <row r="464">
          <cell r="C464" t="str">
            <v>4 :11899867..11900666</v>
          </cell>
          <cell r="N464" t="str">
            <v>SCNERNA463</v>
          </cell>
        </row>
        <row r="465">
          <cell r="C465" t="str">
            <v>4 :11913006..11915847</v>
          </cell>
          <cell r="N465" t="str">
            <v>SCNERNA464</v>
          </cell>
        </row>
        <row r="466">
          <cell r="C466" t="str">
            <v>4 :11917791..11920531</v>
          </cell>
          <cell r="N466" t="str">
            <v>SCNERNA465</v>
          </cell>
        </row>
        <row r="467">
          <cell r="C467" t="str">
            <v>4 :11950490..11951497</v>
          </cell>
          <cell r="N467" t="str">
            <v>SCNERNA466</v>
          </cell>
        </row>
        <row r="468">
          <cell r="C468" t="str">
            <v>4 :15435122..15438011</v>
          </cell>
          <cell r="N468" t="str">
            <v>SCNERNA467</v>
          </cell>
        </row>
        <row r="469">
          <cell r="C469" t="str">
            <v>4 :15534863..15535599</v>
          </cell>
          <cell r="N469" t="str">
            <v>SCNERNA468</v>
          </cell>
        </row>
        <row r="470">
          <cell r="C470" t="str">
            <v>4 :15562633..15564935</v>
          </cell>
          <cell r="N470" t="str">
            <v>SCNERNA469</v>
          </cell>
        </row>
        <row r="471">
          <cell r="C471" t="str">
            <v>4 :15593314..15597048</v>
          </cell>
          <cell r="N471" t="str">
            <v>SCNERNA470</v>
          </cell>
        </row>
        <row r="472">
          <cell r="C472" t="str">
            <v>4 :20843099..20845119</v>
          </cell>
          <cell r="N472" t="str">
            <v>SCNERNA471</v>
          </cell>
        </row>
        <row r="473">
          <cell r="C473" t="str">
            <v>4 :22094696..22097118</v>
          </cell>
          <cell r="N473" t="str">
            <v>SCNERNA472</v>
          </cell>
        </row>
        <row r="474">
          <cell r="C474" t="str">
            <v>4 :22101481..22104038</v>
          </cell>
          <cell r="N474" t="str">
            <v>SCNERNA473</v>
          </cell>
        </row>
        <row r="475">
          <cell r="C475" t="str">
            <v>4 :25407411..25411369</v>
          </cell>
          <cell r="N475" t="str">
            <v>SCNERNA474</v>
          </cell>
        </row>
        <row r="476">
          <cell r="C476" t="str">
            <v>4 :31640706..31643133</v>
          </cell>
          <cell r="N476" t="str">
            <v>SCNERNA475</v>
          </cell>
        </row>
        <row r="477">
          <cell r="C477" t="str">
            <v>4 :32073917..32077080</v>
          </cell>
          <cell r="N477" t="str">
            <v>SCNERNA476</v>
          </cell>
        </row>
        <row r="478">
          <cell r="C478" t="str">
            <v>4 :33526327..33526891</v>
          </cell>
          <cell r="N478" t="str">
            <v>SCNERNA477</v>
          </cell>
        </row>
        <row r="479">
          <cell r="C479" t="str">
            <v>4 :33553862..33556930</v>
          </cell>
          <cell r="N479" t="str">
            <v>SCNERNA478</v>
          </cell>
        </row>
        <row r="480">
          <cell r="C480" t="str">
            <v>4 :33585301..33590434</v>
          </cell>
          <cell r="N480" t="str">
            <v>SCNERNA479</v>
          </cell>
        </row>
        <row r="481">
          <cell r="C481" t="str">
            <v>4 :33593411..33596513</v>
          </cell>
          <cell r="N481" t="str">
            <v>SCNERNA480</v>
          </cell>
        </row>
        <row r="482">
          <cell r="C482" t="str">
            <v>4 :33845268..33846252</v>
          </cell>
          <cell r="N482" t="str">
            <v>SCNERNA481</v>
          </cell>
        </row>
        <row r="483">
          <cell r="C483" t="str">
            <v>4 :34328114..34329107</v>
          </cell>
          <cell r="N483" t="str">
            <v>SCNERNA482</v>
          </cell>
        </row>
        <row r="484">
          <cell r="C484" t="str">
            <v>4 :35405566..35406289</v>
          </cell>
          <cell r="N484" t="str">
            <v>SCNERNA483</v>
          </cell>
        </row>
        <row r="485">
          <cell r="C485" t="str">
            <v>4 :40585440..40585995</v>
          </cell>
          <cell r="N485" t="str">
            <v>SCNERNA484</v>
          </cell>
        </row>
        <row r="486">
          <cell r="C486" t="str">
            <v>4 :40873895..40874536</v>
          </cell>
          <cell r="N486" t="str">
            <v>SCNERNA485</v>
          </cell>
        </row>
        <row r="487">
          <cell r="C487" t="str">
            <v>4 :41648314..41649678</v>
          </cell>
          <cell r="N487" t="str">
            <v>SCNERNA486</v>
          </cell>
        </row>
        <row r="488">
          <cell r="C488" t="str">
            <v>4 :45170724..45172805</v>
          </cell>
          <cell r="N488" t="str">
            <v>SCNERNA487</v>
          </cell>
        </row>
        <row r="489">
          <cell r="C489" t="str">
            <v>4 :48770740..48771453</v>
          </cell>
          <cell r="N489" t="str">
            <v>SCNERNA488</v>
          </cell>
        </row>
        <row r="490">
          <cell r="C490" t="str">
            <v>4 :52423144..52424067</v>
          </cell>
          <cell r="N490" t="str">
            <v>SCNERNA489</v>
          </cell>
        </row>
        <row r="491">
          <cell r="C491" t="str">
            <v>4 :53950535..53952355</v>
          </cell>
          <cell r="N491" t="str">
            <v>SCNERNA490</v>
          </cell>
        </row>
        <row r="492">
          <cell r="C492" t="str">
            <v>4 :54021002..54022734</v>
          </cell>
          <cell r="N492" t="str">
            <v>SCNERNA491</v>
          </cell>
        </row>
        <row r="493">
          <cell r="C493" t="str">
            <v>4 :54027150..54031344</v>
          </cell>
          <cell r="N493" t="str">
            <v>SCNERNA492</v>
          </cell>
        </row>
        <row r="494">
          <cell r="C494" t="str">
            <v>4 :54045174..54045899</v>
          </cell>
          <cell r="N494" t="str">
            <v>SCNERNA493</v>
          </cell>
        </row>
        <row r="495">
          <cell r="C495" t="str">
            <v>4 :54601871..54602820</v>
          </cell>
          <cell r="N495" t="str">
            <v>SCNERNA494</v>
          </cell>
        </row>
        <row r="496">
          <cell r="C496" t="str">
            <v>4 :55293700..55294968</v>
          </cell>
          <cell r="N496" t="str">
            <v>SCNERNA495</v>
          </cell>
        </row>
        <row r="497">
          <cell r="C497" t="str">
            <v>4 :56642646..56645619</v>
          </cell>
          <cell r="N497" t="str">
            <v>SCNERNA496</v>
          </cell>
        </row>
        <row r="498">
          <cell r="C498" t="str">
            <v>4 :59764632..59766542</v>
          </cell>
          <cell r="N498" t="str">
            <v>SCNERNA497</v>
          </cell>
        </row>
        <row r="499">
          <cell r="C499" t="str">
            <v>4 :72384309..72385999</v>
          </cell>
          <cell r="N499" t="str">
            <v>SCNERNA498</v>
          </cell>
        </row>
        <row r="500">
          <cell r="C500" t="str">
            <v>4 :81726308..81729297</v>
          </cell>
          <cell r="N500" t="str">
            <v>SCNERNA499</v>
          </cell>
        </row>
        <row r="501">
          <cell r="C501" t="str">
            <v>4 :87651142..87651480</v>
          </cell>
          <cell r="N501" t="str">
            <v>SCNERNA500</v>
          </cell>
        </row>
        <row r="502">
          <cell r="C502" t="str">
            <v>4 :91112060..91112674</v>
          </cell>
          <cell r="N502" t="str">
            <v>SCNERNA501</v>
          </cell>
        </row>
        <row r="503">
          <cell r="C503" t="str">
            <v>4 :96696795..96698795</v>
          </cell>
          <cell r="N503" t="str">
            <v>SCNERNA502</v>
          </cell>
        </row>
        <row r="504">
          <cell r="C504" t="str">
            <v>4 :103576987..103578832</v>
          </cell>
          <cell r="N504" t="str">
            <v>SCNERNA503</v>
          </cell>
        </row>
        <row r="505">
          <cell r="C505" t="str">
            <v>4 :106006554..106008803</v>
          </cell>
          <cell r="N505" t="str">
            <v>SCNERNA504</v>
          </cell>
        </row>
        <row r="506">
          <cell r="C506" t="str">
            <v>4 :106827082..106829610</v>
          </cell>
          <cell r="N506" t="str">
            <v>SCNERNA505</v>
          </cell>
        </row>
        <row r="507">
          <cell r="C507" t="str">
            <v>4 :106898036..106899611</v>
          </cell>
          <cell r="N507" t="str">
            <v>SCNERNA506</v>
          </cell>
        </row>
        <row r="508">
          <cell r="C508" t="str">
            <v>4 :108359121..108361032</v>
          </cell>
          <cell r="N508" t="str">
            <v>SCNERNA507</v>
          </cell>
        </row>
        <row r="509">
          <cell r="C509" t="str">
            <v>4 :108362192..108363210</v>
          </cell>
          <cell r="N509" t="str">
            <v>SCNERNA508</v>
          </cell>
        </row>
        <row r="510">
          <cell r="C510" t="str">
            <v>4 :108387107..108388581</v>
          </cell>
          <cell r="N510" t="str">
            <v>SCNERNA509</v>
          </cell>
        </row>
        <row r="511">
          <cell r="C511" t="str">
            <v>4 :109225498..109226493</v>
          </cell>
          <cell r="N511" t="str">
            <v>SCNERNA510</v>
          </cell>
        </row>
        <row r="512">
          <cell r="C512" t="str">
            <v>4 :110120501..110121860</v>
          </cell>
          <cell r="N512" t="str">
            <v>SCNERNA511</v>
          </cell>
        </row>
        <row r="513">
          <cell r="C513" t="str">
            <v>4 :110152275..110153352</v>
          </cell>
          <cell r="N513" t="str">
            <v>SCNERNA512</v>
          </cell>
        </row>
        <row r="514">
          <cell r="C514" t="str">
            <v>4 :115881022..115882795</v>
          </cell>
          <cell r="N514" t="str">
            <v>SCNERNA513</v>
          </cell>
        </row>
        <row r="515">
          <cell r="C515" t="str">
            <v>4 :119682088..119683466</v>
          </cell>
          <cell r="N515" t="str">
            <v>SCNERNA514</v>
          </cell>
        </row>
        <row r="516">
          <cell r="C516" t="str">
            <v>4 :120242724..120244081</v>
          </cell>
          <cell r="N516" t="str">
            <v>SCNERNA515</v>
          </cell>
        </row>
        <row r="517">
          <cell r="C517" t="str">
            <v>4 :120364187..120366126</v>
          </cell>
          <cell r="N517" t="str">
            <v>SCNERNA516</v>
          </cell>
        </row>
        <row r="518">
          <cell r="C518" t="str">
            <v>4 :120367791..120370781</v>
          </cell>
          <cell r="N518" t="str">
            <v>SCNERNA517</v>
          </cell>
        </row>
        <row r="519">
          <cell r="C519" t="str">
            <v>4 :122922350..122923970</v>
          </cell>
          <cell r="N519" t="str">
            <v>SCNERNA518</v>
          </cell>
        </row>
        <row r="520">
          <cell r="C520" t="str">
            <v>4 :125193647..125196048</v>
          </cell>
          <cell r="N520" t="str">
            <v>SCNERNA519</v>
          </cell>
        </row>
        <row r="521">
          <cell r="C521" t="str">
            <v>4 :125258190..125264210</v>
          </cell>
          <cell r="N521" t="str">
            <v>SCNERNA520</v>
          </cell>
        </row>
        <row r="522">
          <cell r="C522" t="str">
            <v>4 :125274930..125276428</v>
          </cell>
          <cell r="N522" t="str">
            <v>SCNERNA521</v>
          </cell>
        </row>
        <row r="523">
          <cell r="C523" t="str">
            <v>4 :125364677..125365956</v>
          </cell>
          <cell r="N523" t="str">
            <v>SCNERNA522</v>
          </cell>
        </row>
        <row r="524">
          <cell r="C524" t="str">
            <v>4 :125381169..125382335</v>
          </cell>
          <cell r="N524" t="str">
            <v>SCNERNA523</v>
          </cell>
        </row>
        <row r="525">
          <cell r="C525" t="str">
            <v>4 :127004712..127006103</v>
          </cell>
          <cell r="N525" t="str">
            <v>SCNERNA524</v>
          </cell>
        </row>
        <row r="526">
          <cell r="C526" t="str">
            <v>4 :127675807..127676245</v>
          </cell>
          <cell r="N526" t="str">
            <v>SCNERNA525</v>
          </cell>
        </row>
        <row r="527">
          <cell r="C527" t="str">
            <v>4 :127772109..127773441</v>
          </cell>
          <cell r="N527" t="str">
            <v>SCNERNA526</v>
          </cell>
        </row>
        <row r="528">
          <cell r="C528" t="str">
            <v>4 :129129791..129130964</v>
          </cell>
          <cell r="N528" t="str">
            <v>SCNERNA527</v>
          </cell>
        </row>
        <row r="529">
          <cell r="C529" t="str">
            <v>4 :129584540..129585718</v>
          </cell>
          <cell r="N529" t="str">
            <v>SCNERNA528</v>
          </cell>
        </row>
        <row r="530">
          <cell r="C530" t="str">
            <v>4 :129771176..129772936</v>
          </cell>
          <cell r="N530" t="str">
            <v>SCNERNA529</v>
          </cell>
        </row>
        <row r="531">
          <cell r="C531" t="str">
            <v>4 :129921234..129921759</v>
          </cell>
          <cell r="N531" t="str">
            <v>SCNERNA530</v>
          </cell>
        </row>
        <row r="532">
          <cell r="C532" t="str">
            <v>4 :129965428..129968480</v>
          </cell>
          <cell r="N532" t="str">
            <v>SCNERNA531</v>
          </cell>
        </row>
        <row r="533">
          <cell r="C533" t="str">
            <v>4 :130827567..130830423</v>
          </cell>
          <cell r="N533" t="str">
            <v>SCNERNA532</v>
          </cell>
        </row>
        <row r="534">
          <cell r="C534" t="str">
            <v>4 :130871984..130873474</v>
          </cell>
          <cell r="N534" t="str">
            <v>SCNERNA533</v>
          </cell>
        </row>
        <row r="535">
          <cell r="C535" t="str">
            <v>4 :130971751..130973573</v>
          </cell>
          <cell r="N535" t="str">
            <v>SCNERNA534</v>
          </cell>
        </row>
        <row r="536">
          <cell r="C536" t="str">
            <v>4 :131076302..131082060</v>
          </cell>
          <cell r="N536" t="str">
            <v>SCNERNA535</v>
          </cell>
        </row>
        <row r="537">
          <cell r="C537" t="str">
            <v>4 :131170614..131172177</v>
          </cell>
          <cell r="N537" t="str">
            <v>SCNERNA536</v>
          </cell>
        </row>
        <row r="538">
          <cell r="C538" t="str">
            <v>4 :131195699..131196379</v>
          </cell>
          <cell r="N538" t="str">
            <v>SCNERNA537</v>
          </cell>
        </row>
        <row r="539">
          <cell r="C539" t="str">
            <v>4 :131241137..131245590</v>
          </cell>
          <cell r="N539" t="str">
            <v>SCNERNA538</v>
          </cell>
        </row>
        <row r="540">
          <cell r="C540" t="str">
            <v>4 :131297674..131299336</v>
          </cell>
          <cell r="N540" t="str">
            <v>SCNERNA539</v>
          </cell>
        </row>
        <row r="541">
          <cell r="C541" t="str">
            <v>4 :132893734..132895651</v>
          </cell>
          <cell r="N541" t="str">
            <v>SCNERNA540</v>
          </cell>
        </row>
        <row r="542">
          <cell r="C542" t="str">
            <v>4 :132934276..132935939</v>
          </cell>
          <cell r="N542" t="str">
            <v>SCNERNA541</v>
          </cell>
        </row>
        <row r="543">
          <cell r="C543" t="str">
            <v>4 :132954940..132956121</v>
          </cell>
          <cell r="N543" t="str">
            <v>SCNERNA542</v>
          </cell>
        </row>
        <row r="544">
          <cell r="C544" t="str">
            <v>4 :132963125..132965300</v>
          </cell>
          <cell r="N544" t="str">
            <v>SCNERNA543</v>
          </cell>
        </row>
        <row r="545">
          <cell r="C545" t="str">
            <v>4 :133002784..133004017</v>
          </cell>
          <cell r="N545" t="str">
            <v>SCNERNA544</v>
          </cell>
        </row>
        <row r="546">
          <cell r="C546" t="str">
            <v>4 :133078772..133080721</v>
          </cell>
          <cell r="N546" t="str">
            <v>SCNERNA545</v>
          </cell>
        </row>
        <row r="547">
          <cell r="C547" t="str">
            <v>4 :133083584..133088945</v>
          </cell>
          <cell r="N547" t="str">
            <v>SCNERNA546</v>
          </cell>
        </row>
        <row r="548">
          <cell r="C548" t="str">
            <v>4 :133115711..133118451</v>
          </cell>
          <cell r="N548" t="str">
            <v>SCNERNA547</v>
          </cell>
        </row>
        <row r="549">
          <cell r="C549" t="str">
            <v>4 :133431867..133433254</v>
          </cell>
          <cell r="N549" t="str">
            <v>SCNERNA548</v>
          </cell>
        </row>
        <row r="550">
          <cell r="C550" t="str">
            <v>4 :133439324..133440870</v>
          </cell>
          <cell r="N550" t="str">
            <v>SCNERNA549</v>
          </cell>
        </row>
        <row r="551">
          <cell r="C551" t="str">
            <v>4 :134557864..134558657</v>
          </cell>
          <cell r="N551" t="str">
            <v>SCNERNA550</v>
          </cell>
        </row>
        <row r="552">
          <cell r="C552" t="str">
            <v>4 :134791393..134791799</v>
          </cell>
          <cell r="N552" t="str">
            <v>SCNERNA551</v>
          </cell>
        </row>
        <row r="553">
          <cell r="C553" t="str">
            <v>4 :135831365..135835178</v>
          </cell>
          <cell r="N553" t="str">
            <v>SCNERNA552</v>
          </cell>
        </row>
        <row r="554">
          <cell r="C554" t="str">
            <v>4 :136094268..136095766</v>
          </cell>
          <cell r="N554" t="str">
            <v>SCNERNA553</v>
          </cell>
        </row>
        <row r="555">
          <cell r="C555" t="str">
            <v>4 :137369878..137370971</v>
          </cell>
          <cell r="N555" t="str">
            <v>SCNERNA554</v>
          </cell>
        </row>
        <row r="556">
          <cell r="C556" t="str">
            <v>4 :137660782..137662005</v>
          </cell>
          <cell r="N556" t="str">
            <v>SCNERNA555</v>
          </cell>
        </row>
        <row r="557">
          <cell r="C557" t="str">
            <v>4 :138418094..138419915</v>
          </cell>
          <cell r="N557" t="str">
            <v>SCNERNA556</v>
          </cell>
        </row>
        <row r="558">
          <cell r="C558" t="str">
            <v>4 :138884670..138886477</v>
          </cell>
          <cell r="N558" t="str">
            <v>SCNERNA557</v>
          </cell>
        </row>
        <row r="559">
          <cell r="C559" t="str">
            <v>4 :139525655..139527267</v>
          </cell>
          <cell r="N559" t="str">
            <v>SCNERNA558</v>
          </cell>
        </row>
        <row r="560">
          <cell r="C560" t="str">
            <v>4 :139992730..139993265</v>
          </cell>
          <cell r="N560" t="str">
            <v>SCNERNA559</v>
          </cell>
        </row>
        <row r="561">
          <cell r="C561" t="str">
            <v>4 :140412252..140413441</v>
          </cell>
          <cell r="N561" t="str">
            <v>SCNERNA560</v>
          </cell>
        </row>
        <row r="562">
          <cell r="C562" t="str">
            <v>4 :142568235..142569234</v>
          </cell>
          <cell r="N562" t="str">
            <v>SCNERNA561</v>
          </cell>
        </row>
        <row r="563">
          <cell r="C563" t="str">
            <v>4 :142570538..142571443</v>
          </cell>
          <cell r="N563" t="str">
            <v>SCNERNA562</v>
          </cell>
        </row>
        <row r="564">
          <cell r="C564" t="str">
            <v>4 :143379683..143380793</v>
          </cell>
          <cell r="N564" t="str">
            <v>SCNERNA563</v>
          </cell>
        </row>
        <row r="565">
          <cell r="C565" t="str">
            <v>4 :148173119..148176132</v>
          </cell>
          <cell r="N565" t="str">
            <v>SCNERNA564</v>
          </cell>
        </row>
        <row r="566">
          <cell r="C566" t="str">
            <v>4 :148197456..148199886</v>
          </cell>
          <cell r="N566" t="str">
            <v>SCNERNA565</v>
          </cell>
        </row>
        <row r="567">
          <cell r="C567" t="str">
            <v>4 :148349633..148351283</v>
          </cell>
          <cell r="N567" t="str">
            <v>SCNERNA566</v>
          </cell>
        </row>
        <row r="568">
          <cell r="C568" t="str">
            <v>4 :148383055..148388893</v>
          </cell>
          <cell r="N568" t="str">
            <v>SCNERNA567</v>
          </cell>
        </row>
        <row r="569">
          <cell r="C569" t="str">
            <v>4 :148415320..148416405</v>
          </cell>
          <cell r="N569" t="str">
            <v>SCNERNA568</v>
          </cell>
        </row>
        <row r="570">
          <cell r="C570" t="str">
            <v>4 :148416809..148418357</v>
          </cell>
          <cell r="N570" t="str">
            <v>SCNERNA569</v>
          </cell>
        </row>
        <row r="571">
          <cell r="C571" t="str">
            <v>4 :148428562..148429868</v>
          </cell>
          <cell r="N571" t="str">
            <v>SCNERNA570</v>
          </cell>
        </row>
        <row r="572">
          <cell r="C572" t="str">
            <v>4 :150793876..150795705</v>
          </cell>
          <cell r="N572" t="str">
            <v>SCNERNA571</v>
          </cell>
        </row>
        <row r="573">
          <cell r="C573" t="str">
            <v>4 :152624532..152627506</v>
          </cell>
          <cell r="N573" t="str">
            <v>SCNERNA572</v>
          </cell>
        </row>
        <row r="574">
          <cell r="C574" t="str">
            <v>4 :152640843..152643284</v>
          </cell>
          <cell r="N574" t="str">
            <v>SCNERNA573</v>
          </cell>
        </row>
        <row r="575">
          <cell r="C575" t="str">
            <v>4 :152724969..152726793</v>
          </cell>
          <cell r="N575" t="str">
            <v>SCNERNA574</v>
          </cell>
        </row>
        <row r="576">
          <cell r="C576" t="str">
            <v>4 :152823838..152825530</v>
          </cell>
          <cell r="N576" t="str">
            <v>SCNERNA575</v>
          </cell>
        </row>
        <row r="577">
          <cell r="C577" t="str">
            <v>4 :152834110..152835545</v>
          </cell>
          <cell r="N577" t="str">
            <v>SCNERNA576</v>
          </cell>
        </row>
        <row r="578">
          <cell r="C578" t="str">
            <v>4 :152959312..152960733</v>
          </cell>
          <cell r="N578" t="str">
            <v>SCNERNA577</v>
          </cell>
        </row>
        <row r="579">
          <cell r="C579" t="str">
            <v>4 :153250868..153252560</v>
          </cell>
          <cell r="N579" t="str">
            <v>SCNERNA578</v>
          </cell>
        </row>
        <row r="580">
          <cell r="C580" t="str">
            <v>4 :153320704..153321524</v>
          </cell>
          <cell r="N580" t="str">
            <v>SCNERNA579</v>
          </cell>
        </row>
        <row r="581">
          <cell r="C581" t="str">
            <v>4 :153325284..153325876</v>
          </cell>
          <cell r="N581" t="str">
            <v>SCNERNA580</v>
          </cell>
        </row>
        <row r="582">
          <cell r="C582" t="str">
            <v>4 :153357674..153359050</v>
          </cell>
          <cell r="N582" t="str">
            <v>SCNERNA581</v>
          </cell>
        </row>
        <row r="583">
          <cell r="C583" t="str">
            <v>4 :153599572..153602087</v>
          </cell>
          <cell r="N583" t="str">
            <v>SCNERNA582</v>
          </cell>
        </row>
        <row r="584">
          <cell r="C584" t="str">
            <v>4 :153615798..153616935</v>
          </cell>
          <cell r="N584" t="str">
            <v>SCNERNA583</v>
          </cell>
        </row>
        <row r="585">
          <cell r="C585" t="str">
            <v>4 :153767679..153770133</v>
          </cell>
          <cell r="N585" t="str">
            <v>SCNERNA584</v>
          </cell>
        </row>
        <row r="586">
          <cell r="C586" t="str">
            <v>4 :153861072..153861594</v>
          </cell>
          <cell r="N586" t="str">
            <v>SCNERNA585</v>
          </cell>
        </row>
        <row r="587">
          <cell r="C587" t="str">
            <v>4 :154935813..154937466</v>
          </cell>
          <cell r="N587" t="str">
            <v>SCNERNA586</v>
          </cell>
        </row>
        <row r="588">
          <cell r="C588" t="str">
            <v>4 :156063659..156064661</v>
          </cell>
          <cell r="N588" t="str">
            <v>SCNERNA587</v>
          </cell>
        </row>
        <row r="589">
          <cell r="C589" t="str">
            <v>5 :4484192..4486881</v>
          </cell>
          <cell r="N589" t="str">
            <v>SCNERNA588</v>
          </cell>
        </row>
        <row r="590">
          <cell r="C590" t="str">
            <v>5 :4495530..4497635</v>
          </cell>
          <cell r="N590" t="str">
            <v>SCNERNA589</v>
          </cell>
        </row>
        <row r="591">
          <cell r="C591" t="str">
            <v>5 :4580086..4581212</v>
          </cell>
          <cell r="N591" t="str">
            <v>SCNERNA590</v>
          </cell>
        </row>
        <row r="592">
          <cell r="C592" t="str">
            <v>5 :21865611..21866846</v>
          </cell>
          <cell r="N592" t="str">
            <v>SCNERNA591</v>
          </cell>
        </row>
        <row r="593">
          <cell r="C593" t="str">
            <v>5 :24077014..24078330</v>
          </cell>
          <cell r="N593" t="str">
            <v>SCNERNA592</v>
          </cell>
        </row>
        <row r="594">
          <cell r="C594" t="str">
            <v>5 :24265940..24267331</v>
          </cell>
          <cell r="N594" t="str">
            <v>SCNERNA593</v>
          </cell>
        </row>
        <row r="595">
          <cell r="C595" t="str">
            <v>5 :24360547..24361425</v>
          </cell>
          <cell r="N595" t="str">
            <v>SCNERNA594</v>
          </cell>
        </row>
        <row r="596">
          <cell r="C596" t="str">
            <v>5 :25270605..25271029</v>
          </cell>
          <cell r="N596" t="str">
            <v>SCNERNA595</v>
          </cell>
        </row>
        <row r="597">
          <cell r="C597" t="str">
            <v>5 :25611520..25615190</v>
          </cell>
          <cell r="N597" t="str">
            <v>SCNERNA596</v>
          </cell>
        </row>
        <row r="598">
          <cell r="C598" t="str">
            <v>5 :28250700..28252614</v>
          </cell>
          <cell r="N598" t="str">
            <v>SCNERNA597</v>
          </cell>
        </row>
        <row r="599">
          <cell r="C599" t="str">
            <v>5 :32402951..32404352</v>
          </cell>
          <cell r="N599" t="str">
            <v>SCNERNA598</v>
          </cell>
        </row>
        <row r="600">
          <cell r="C600" t="str">
            <v>5 :32425358..32425960</v>
          </cell>
          <cell r="N600" t="str">
            <v>SCNERNA599</v>
          </cell>
        </row>
        <row r="601">
          <cell r="C601" t="str">
            <v>5 :33688403..33690309</v>
          </cell>
          <cell r="N601" t="str">
            <v>SCNERNA600</v>
          </cell>
        </row>
        <row r="602">
          <cell r="C602" t="str">
            <v>5 :33695056..33696239</v>
          </cell>
          <cell r="N602" t="str">
            <v>SCNERNA601</v>
          </cell>
        </row>
        <row r="603">
          <cell r="C603" t="str">
            <v>5 :35133957..35134371</v>
          </cell>
          <cell r="N603" t="str">
            <v>SCNERNA602</v>
          </cell>
        </row>
        <row r="604">
          <cell r="C604" t="str">
            <v>5 :35195428..35197303</v>
          </cell>
          <cell r="N604" t="str">
            <v>SCNERNA603</v>
          </cell>
        </row>
        <row r="605">
          <cell r="C605" t="str">
            <v>5 :35254010..35256183</v>
          </cell>
          <cell r="N605" t="str">
            <v>SCNERNA604</v>
          </cell>
        </row>
        <row r="606">
          <cell r="C606" t="str">
            <v>5 :35755102..35756144</v>
          </cell>
          <cell r="N606" t="str">
            <v>SCNERNA605</v>
          </cell>
        </row>
        <row r="607">
          <cell r="C607" t="str">
            <v>5 :36766917..36768674</v>
          </cell>
          <cell r="N607" t="str">
            <v>SCNERNA606</v>
          </cell>
        </row>
        <row r="608">
          <cell r="C608" t="str">
            <v>5 :36848639..36851255</v>
          </cell>
          <cell r="N608" t="str">
            <v>SCNERNA607</v>
          </cell>
        </row>
        <row r="609">
          <cell r="C609" t="str">
            <v>5 :37010228..37011717</v>
          </cell>
          <cell r="N609" t="str">
            <v>SCNERNA608</v>
          </cell>
        </row>
        <row r="610">
          <cell r="C610" t="str">
            <v>5 :37835414..37836353</v>
          </cell>
          <cell r="N610" t="str">
            <v>SCNERNA609</v>
          </cell>
        </row>
        <row r="611">
          <cell r="C611" t="str">
            <v>5 :37859847..37861022</v>
          </cell>
          <cell r="N611" t="str">
            <v>SCNERNA610</v>
          </cell>
        </row>
        <row r="612">
          <cell r="C612" t="str">
            <v>5 :39132218..39132896</v>
          </cell>
          <cell r="N612" t="str">
            <v>SCNERNA611</v>
          </cell>
        </row>
        <row r="613">
          <cell r="C613" t="str">
            <v>5 :41556524..41557452</v>
          </cell>
          <cell r="N613" t="str">
            <v>SCNERNA612</v>
          </cell>
        </row>
        <row r="614">
          <cell r="C614" t="str">
            <v>5 :41596768..41597452</v>
          </cell>
          <cell r="N614" t="str">
            <v>SCNERNA613</v>
          </cell>
        </row>
        <row r="615">
          <cell r="C615" t="str">
            <v>5 :41887998..41888793</v>
          </cell>
          <cell r="N615" t="str">
            <v>SCNERNA614</v>
          </cell>
        </row>
        <row r="616">
          <cell r="C616" t="str">
            <v>5 :41888986..41890086</v>
          </cell>
          <cell r="N616" t="str">
            <v>SCNERNA615</v>
          </cell>
        </row>
        <row r="617">
          <cell r="C617" t="str">
            <v>5 :41941232..41942783</v>
          </cell>
          <cell r="N617" t="str">
            <v>SCNERNA616</v>
          </cell>
        </row>
        <row r="618">
          <cell r="C618" t="str">
            <v>5 :42035861..42037107</v>
          </cell>
          <cell r="N618" t="str">
            <v>SCNERNA617</v>
          </cell>
        </row>
        <row r="619">
          <cell r="C619" t="str">
            <v>5 :42417668..42418277</v>
          </cell>
          <cell r="N619" t="str">
            <v>SCNERNA618</v>
          </cell>
        </row>
        <row r="620">
          <cell r="C620" t="str">
            <v>5 :42590567..42591110</v>
          </cell>
          <cell r="N620" t="str">
            <v>SCNERNA619</v>
          </cell>
        </row>
        <row r="621">
          <cell r="C621" t="str">
            <v>5 :42623008..42623783</v>
          </cell>
          <cell r="N621" t="str">
            <v>SCNERNA620</v>
          </cell>
        </row>
        <row r="622">
          <cell r="C622" t="str">
            <v>5 :42636045..42636640</v>
          </cell>
          <cell r="N622" t="str">
            <v>SCNERNA621</v>
          </cell>
        </row>
        <row r="623">
          <cell r="C623" t="str">
            <v>5 :42890815..42891656</v>
          </cell>
          <cell r="N623" t="str">
            <v>SCNERNA622</v>
          </cell>
        </row>
        <row r="624">
          <cell r="C624" t="str">
            <v>5 :53294239..53295477</v>
          </cell>
          <cell r="N624" t="str">
            <v>SCNERNA623</v>
          </cell>
        </row>
        <row r="625">
          <cell r="C625" t="str">
            <v>5 :53734296..53734905</v>
          </cell>
          <cell r="N625" t="str">
            <v>SCNERNA624</v>
          </cell>
        </row>
        <row r="626">
          <cell r="C626" t="str">
            <v>5 :53784514..53786004</v>
          </cell>
          <cell r="N626" t="str">
            <v>SCNERNA625</v>
          </cell>
        </row>
        <row r="627">
          <cell r="C627" t="str">
            <v>5 :64883834..64884657</v>
          </cell>
          <cell r="N627" t="str">
            <v>SCNERNA626</v>
          </cell>
        </row>
        <row r="628">
          <cell r="C628" t="str">
            <v>5 :65908459..65910566</v>
          </cell>
          <cell r="N628" t="str">
            <v>SCNERNA627</v>
          </cell>
        </row>
        <row r="629">
          <cell r="C629" t="str">
            <v>5 :65917832..65920151</v>
          </cell>
          <cell r="N629" t="str">
            <v>SCNERNA628</v>
          </cell>
        </row>
        <row r="630">
          <cell r="C630" t="str">
            <v>5 :65920348..65922059</v>
          </cell>
          <cell r="N630" t="str">
            <v>SCNERNA629</v>
          </cell>
        </row>
        <row r="631">
          <cell r="C631" t="str">
            <v>5 :66243456..66244868</v>
          </cell>
          <cell r="N631" t="str">
            <v>SCNERNA630</v>
          </cell>
        </row>
        <row r="632">
          <cell r="C632" t="str">
            <v>5 :70716069..70716791</v>
          </cell>
          <cell r="N632" t="str">
            <v>SCNERNA631</v>
          </cell>
        </row>
        <row r="633">
          <cell r="C633" t="str">
            <v>5 :73574499..73577704</v>
          </cell>
          <cell r="N633" t="str">
            <v>SCNERNA632</v>
          </cell>
        </row>
        <row r="634">
          <cell r="C634" t="str">
            <v>5 :73902643..73904156</v>
          </cell>
          <cell r="N634" t="str">
            <v>SCNERNA633</v>
          </cell>
        </row>
        <row r="635">
          <cell r="C635" t="str">
            <v>5 :77476608..77478764</v>
          </cell>
          <cell r="N635" t="str">
            <v>SCNERNA634</v>
          </cell>
        </row>
        <row r="636">
          <cell r="C636" t="str">
            <v>5 :77530949..77533503</v>
          </cell>
          <cell r="N636" t="str">
            <v>SCNERNA635</v>
          </cell>
        </row>
        <row r="637">
          <cell r="C637" t="str">
            <v>5 :77638160..77640029</v>
          </cell>
          <cell r="N637" t="str">
            <v>SCNERNA636</v>
          </cell>
        </row>
        <row r="638">
          <cell r="C638" t="str">
            <v>5 :88655516..88656833</v>
          </cell>
          <cell r="N638" t="str">
            <v>SCNERNA637</v>
          </cell>
        </row>
        <row r="639">
          <cell r="C639" t="str">
            <v>5 :91490283..91491086</v>
          </cell>
          <cell r="N639" t="str">
            <v>SCNERNA638</v>
          </cell>
        </row>
        <row r="640">
          <cell r="C640" t="str">
            <v>5 :92092696..92094293</v>
          </cell>
          <cell r="N640" t="str">
            <v>SCNERNA639</v>
          </cell>
        </row>
        <row r="641">
          <cell r="C641" t="str">
            <v>5 :92126752..92129192</v>
          </cell>
          <cell r="N641" t="str">
            <v>SCNERNA640</v>
          </cell>
        </row>
        <row r="642">
          <cell r="C642" t="str">
            <v>5 :92219009..92219861</v>
          </cell>
          <cell r="N642" t="str">
            <v>SCNERNA641</v>
          </cell>
        </row>
        <row r="643">
          <cell r="C643" t="str">
            <v>5 :92675312..92676041</v>
          </cell>
          <cell r="N643" t="str">
            <v>SCNERNA642</v>
          </cell>
        </row>
        <row r="644">
          <cell r="C644" t="str">
            <v>5 :93018985..93019702</v>
          </cell>
          <cell r="N644" t="str">
            <v>SCNERNA643</v>
          </cell>
        </row>
        <row r="645">
          <cell r="C645" t="str">
            <v>5 :97222674..97223921</v>
          </cell>
          <cell r="N645" t="str">
            <v>SCNERNA644</v>
          </cell>
        </row>
        <row r="646">
          <cell r="C646" t="str">
            <v>5 :100175025..100176476</v>
          </cell>
          <cell r="N646" t="str">
            <v>SCNERNA645</v>
          </cell>
        </row>
        <row r="647">
          <cell r="C647" t="str">
            <v>5 :105500977..105501619</v>
          </cell>
          <cell r="N647" t="str">
            <v>SCNERNA646</v>
          </cell>
        </row>
        <row r="648">
          <cell r="C648" t="str">
            <v>5 :105654412..105655175</v>
          </cell>
          <cell r="N648" t="str">
            <v>SCNERNA647</v>
          </cell>
        </row>
        <row r="649">
          <cell r="C649" t="str">
            <v>5 :108262367..108263759</v>
          </cell>
          <cell r="N649" t="str">
            <v>SCNERNA648</v>
          </cell>
        </row>
        <row r="650">
          <cell r="C650" t="str">
            <v>5 :108726277..108727069</v>
          </cell>
          <cell r="N650" t="str">
            <v>SCNERNA649</v>
          </cell>
        </row>
        <row r="651">
          <cell r="C651" t="str">
            <v>5 :110458317..110460263</v>
          </cell>
          <cell r="N651" t="str">
            <v>SCNERNA650</v>
          </cell>
        </row>
        <row r="652">
          <cell r="C652" t="str">
            <v>5 :110467890..110468906</v>
          </cell>
          <cell r="N652" t="str">
            <v>SCNERNA651</v>
          </cell>
        </row>
        <row r="653">
          <cell r="C653" t="str">
            <v>5 :110486165..110487323</v>
          </cell>
          <cell r="N653" t="str">
            <v>SCNERNA652</v>
          </cell>
        </row>
        <row r="654">
          <cell r="C654" t="str">
            <v>5 :111647731..111650142</v>
          </cell>
          <cell r="N654" t="str">
            <v>SCNERNA653</v>
          </cell>
        </row>
        <row r="655">
          <cell r="C655" t="str">
            <v>5 :112012098..112013703</v>
          </cell>
          <cell r="N655" t="str">
            <v>SCNERNA654</v>
          </cell>
        </row>
        <row r="656">
          <cell r="C656" t="str">
            <v>5 :112029349..112030891</v>
          </cell>
          <cell r="N656" t="str">
            <v>SCNERNA655</v>
          </cell>
        </row>
        <row r="657">
          <cell r="C657" t="str">
            <v>5 :112236408..112238567</v>
          </cell>
          <cell r="N657" t="str">
            <v>SCNERNA656</v>
          </cell>
        </row>
        <row r="658">
          <cell r="C658" t="str">
            <v>5 :112269871..112271987</v>
          </cell>
          <cell r="N658" t="str">
            <v>SCNERNA657</v>
          </cell>
        </row>
        <row r="659">
          <cell r="C659" t="str">
            <v>5 :112381518..112383973</v>
          </cell>
          <cell r="N659" t="str">
            <v>SCNERNA658</v>
          </cell>
        </row>
        <row r="660">
          <cell r="C660" t="str">
            <v>5 :112655730..112656698</v>
          </cell>
          <cell r="N660" t="str">
            <v>SCNERNA659</v>
          </cell>
        </row>
        <row r="661">
          <cell r="C661" t="str">
            <v>5 :112663620..112664784</v>
          </cell>
          <cell r="N661" t="str">
            <v>SCNERNA660</v>
          </cell>
        </row>
        <row r="662">
          <cell r="C662" t="str">
            <v>5 :113023541..113024951</v>
          </cell>
          <cell r="N662" t="str">
            <v>SCNERNA661</v>
          </cell>
        </row>
        <row r="663">
          <cell r="C663" t="str">
            <v>5 :113048852..113051037</v>
          </cell>
          <cell r="N663" t="str">
            <v>SCNERNA662</v>
          </cell>
        </row>
        <row r="664">
          <cell r="C664" t="str">
            <v>5 :113372517..113373816</v>
          </cell>
          <cell r="N664" t="str">
            <v>SCNERNA663</v>
          </cell>
        </row>
        <row r="665">
          <cell r="C665" t="str">
            <v>5 :113374160..113375865</v>
          </cell>
          <cell r="N665" t="str">
            <v>SCNERNA664</v>
          </cell>
        </row>
        <row r="666">
          <cell r="C666" t="str">
            <v>5 :113380064..113380667</v>
          </cell>
          <cell r="N666" t="str">
            <v>SCNERNA665</v>
          </cell>
        </row>
        <row r="667">
          <cell r="C667" t="str">
            <v>5 :113460762..113462841</v>
          </cell>
          <cell r="N667" t="str">
            <v>SCNERNA666</v>
          </cell>
        </row>
        <row r="668">
          <cell r="C668" t="str">
            <v>5 :113726984..113728601</v>
          </cell>
          <cell r="N668" t="str">
            <v>SCNERNA667</v>
          </cell>
        </row>
        <row r="669">
          <cell r="C669" t="str">
            <v>5 :114521073..114522450</v>
          </cell>
          <cell r="N669" t="str">
            <v>SCNERNA668</v>
          </cell>
        </row>
        <row r="670">
          <cell r="C670" t="str">
            <v>5 :114537322..114539029</v>
          </cell>
          <cell r="N670" t="str">
            <v>SCNERNA669</v>
          </cell>
        </row>
        <row r="671">
          <cell r="C671" t="str">
            <v>5 :116407330..116408306</v>
          </cell>
          <cell r="N671" t="str">
            <v>SCNERNA670</v>
          </cell>
        </row>
        <row r="672">
          <cell r="C672" t="str">
            <v>5 :116603200..116604005</v>
          </cell>
          <cell r="N672" t="str">
            <v>SCNERNA671</v>
          </cell>
        </row>
        <row r="673">
          <cell r="C673" t="str">
            <v>5 :116638685..116639340</v>
          </cell>
          <cell r="N673" t="str">
            <v>SCNERNA672</v>
          </cell>
        </row>
        <row r="674">
          <cell r="C674" t="str">
            <v>5 :117087727..117088450</v>
          </cell>
          <cell r="N674" t="str">
            <v>SCNERNA673</v>
          </cell>
        </row>
        <row r="675">
          <cell r="C675" t="str">
            <v>5 :118802893..118804686</v>
          </cell>
          <cell r="N675" t="str">
            <v>SCNERNA674</v>
          </cell>
        </row>
        <row r="676">
          <cell r="C676" t="str">
            <v>5 :118818434..118818876</v>
          </cell>
          <cell r="N676" t="str">
            <v>SCNERNA675</v>
          </cell>
        </row>
        <row r="677">
          <cell r="C677" t="str">
            <v>5 :120217771..120218227</v>
          </cell>
          <cell r="N677" t="str">
            <v>SCNERNA676</v>
          </cell>
        </row>
        <row r="678">
          <cell r="C678" t="str">
            <v>5 :120232039..120232680</v>
          </cell>
          <cell r="N678" t="str">
            <v>SCNERNA677</v>
          </cell>
        </row>
        <row r="679">
          <cell r="C679" t="str">
            <v>5 :120269265..120269992</v>
          </cell>
          <cell r="N679" t="str">
            <v>SCNERNA678</v>
          </cell>
        </row>
        <row r="680">
          <cell r="C680" t="str">
            <v>5 :120270756..120271413</v>
          </cell>
          <cell r="N680" t="str">
            <v>SCNERNA679</v>
          </cell>
        </row>
        <row r="681">
          <cell r="C681" t="str">
            <v>5 :121063505..121066235</v>
          </cell>
          <cell r="N681" t="str">
            <v>SCNERNA680</v>
          </cell>
        </row>
        <row r="682">
          <cell r="C682" t="str">
            <v>5 :121066693..121067413</v>
          </cell>
          <cell r="N682" t="str">
            <v>SCNERNA681</v>
          </cell>
        </row>
        <row r="683">
          <cell r="C683" t="str">
            <v>5 :121067938..121069119</v>
          </cell>
          <cell r="N683" t="str">
            <v>SCNERNA682</v>
          </cell>
        </row>
        <row r="684">
          <cell r="C684" t="str">
            <v>5 :121069215..121069787</v>
          </cell>
          <cell r="N684" t="str">
            <v>SCNERNA683</v>
          </cell>
        </row>
        <row r="685">
          <cell r="C685" t="str">
            <v>5 :121076218..121077594</v>
          </cell>
          <cell r="N685" t="str">
            <v>SCNERNA684</v>
          </cell>
        </row>
        <row r="686">
          <cell r="C686" t="str">
            <v>5 :121088384..121090252</v>
          </cell>
          <cell r="N686" t="str">
            <v>SCNERNA685</v>
          </cell>
        </row>
        <row r="687">
          <cell r="C687" t="str">
            <v>5 :121108653..121110060</v>
          </cell>
          <cell r="N687" t="str">
            <v>SCNERNA686</v>
          </cell>
        </row>
        <row r="688">
          <cell r="C688" t="str">
            <v>5 :124963110..124964809</v>
          </cell>
          <cell r="N688" t="str">
            <v>SCNERNA687</v>
          </cell>
        </row>
        <row r="689">
          <cell r="C689" t="str">
            <v>5 :125201424..125204688</v>
          </cell>
          <cell r="N689" t="str">
            <v>SCNERNA688</v>
          </cell>
        </row>
        <row r="690">
          <cell r="C690" t="str">
            <v>5 :125342548..125344355</v>
          </cell>
          <cell r="N690" t="str">
            <v>SCNERNA689</v>
          </cell>
        </row>
        <row r="691">
          <cell r="C691" t="str">
            <v>5 :125355019..125355663</v>
          </cell>
          <cell r="N691" t="str">
            <v>SCNERNA690</v>
          </cell>
        </row>
        <row r="692">
          <cell r="C692" t="str">
            <v>5 :128575503..128576078</v>
          </cell>
          <cell r="N692" t="str">
            <v>SCNERNA691</v>
          </cell>
        </row>
        <row r="693">
          <cell r="C693" t="str">
            <v>5 :129318847..129319435</v>
          </cell>
          <cell r="N693" t="str">
            <v>SCNERNA692</v>
          </cell>
        </row>
        <row r="694">
          <cell r="C694" t="str">
            <v>5 :129447687..129448499</v>
          </cell>
          <cell r="N694" t="str">
            <v>SCNERNA693</v>
          </cell>
        </row>
        <row r="695">
          <cell r="C695" t="str">
            <v>5 :133924649..133926020</v>
          </cell>
          <cell r="N695" t="str">
            <v>SCNERNA694</v>
          </cell>
        </row>
        <row r="696">
          <cell r="C696" t="str">
            <v>5 :135257843..135259886</v>
          </cell>
          <cell r="N696" t="str">
            <v>SCNERNA695</v>
          </cell>
        </row>
        <row r="697">
          <cell r="C697" t="str">
            <v>5 :135274919..135275386</v>
          </cell>
          <cell r="N697" t="str">
            <v>SCNERNA696</v>
          </cell>
        </row>
        <row r="698">
          <cell r="C698" t="str">
            <v>5 :136942369..136943516</v>
          </cell>
          <cell r="N698" t="str">
            <v>SCNERNA697</v>
          </cell>
        </row>
        <row r="699">
          <cell r="C699" t="str">
            <v>5 :137024694..137025211</v>
          </cell>
          <cell r="N699" t="str">
            <v>SCNERNA698</v>
          </cell>
        </row>
        <row r="700">
          <cell r="C700" t="str">
            <v>5 :137122275..137123695</v>
          </cell>
          <cell r="N700" t="str">
            <v>SCNERNA699</v>
          </cell>
        </row>
        <row r="701">
          <cell r="C701" t="str">
            <v>5 :137128468..137129076</v>
          </cell>
          <cell r="N701" t="str">
            <v>SCNERNA700</v>
          </cell>
        </row>
        <row r="702">
          <cell r="C702" t="str">
            <v>5 :137348952..137349850</v>
          </cell>
          <cell r="N702" t="str">
            <v>SCNERNA701</v>
          </cell>
        </row>
        <row r="703">
          <cell r="C703" t="str">
            <v>5 :137481283..137481935</v>
          </cell>
          <cell r="N703" t="str">
            <v>SCNERNA702</v>
          </cell>
        </row>
        <row r="704">
          <cell r="C704" t="str">
            <v>5 :137647729..137649555</v>
          </cell>
          <cell r="N704" t="str">
            <v>SCNERNA703</v>
          </cell>
        </row>
        <row r="705">
          <cell r="C705" t="str">
            <v>5 :139548598..139550145</v>
          </cell>
          <cell r="N705" t="str">
            <v>SCNERNA704</v>
          </cell>
        </row>
        <row r="706">
          <cell r="C706" t="str">
            <v>5 :139550471..139551492</v>
          </cell>
          <cell r="N706" t="str">
            <v>SCNERNA705</v>
          </cell>
        </row>
        <row r="707">
          <cell r="C707" t="str">
            <v>5 :139584595..139585385</v>
          </cell>
          <cell r="N707" t="str">
            <v>SCNERNA706</v>
          </cell>
        </row>
        <row r="708">
          <cell r="C708" t="str">
            <v>5 :140535278..140536868</v>
          </cell>
          <cell r="N708" t="str">
            <v>SCNERNA707</v>
          </cell>
        </row>
        <row r="709">
          <cell r="C709" t="str">
            <v>5 :140541507..140544915</v>
          </cell>
          <cell r="N709" t="str">
            <v>SCNERNA708</v>
          </cell>
        </row>
        <row r="710">
          <cell r="C710" t="str">
            <v>5 :140548398..140551356</v>
          </cell>
          <cell r="N710" t="str">
            <v>SCNERNA709</v>
          </cell>
        </row>
        <row r="711">
          <cell r="C711" t="str">
            <v>5 :140565117..140567335</v>
          </cell>
          <cell r="N711" t="str">
            <v>SCNERNA710</v>
          </cell>
        </row>
        <row r="712">
          <cell r="C712" t="str">
            <v>5 :140583717..140584181</v>
          </cell>
          <cell r="N712" t="str">
            <v>SCNERNA711</v>
          </cell>
        </row>
        <row r="713">
          <cell r="C713" t="str">
            <v>5 :140659274..140661068</v>
          </cell>
          <cell r="N713" t="str">
            <v>SCNERNA712</v>
          </cell>
        </row>
        <row r="714">
          <cell r="C714" t="str">
            <v>5 :142340385..142341169</v>
          </cell>
          <cell r="N714" t="str">
            <v>SCNERNA713</v>
          </cell>
        </row>
        <row r="715">
          <cell r="C715" t="str">
            <v>5 :142857362..142858538</v>
          </cell>
          <cell r="N715" t="str">
            <v>SCNERNA714</v>
          </cell>
        </row>
        <row r="716">
          <cell r="C716" t="str">
            <v>5 :143124558..143127374</v>
          </cell>
          <cell r="N716" t="str">
            <v>SCNERNA715</v>
          </cell>
        </row>
        <row r="717">
          <cell r="C717" t="str">
            <v>5 :143127662..143128140</v>
          </cell>
          <cell r="N717" t="str">
            <v>SCNERNA716</v>
          </cell>
        </row>
        <row r="718">
          <cell r="C718" t="str">
            <v>5 :144667938..144668992</v>
          </cell>
          <cell r="N718" t="str">
            <v>SCNERNA717</v>
          </cell>
        </row>
        <row r="719">
          <cell r="C719" t="str">
            <v>5 :144694765..144695828</v>
          </cell>
          <cell r="N719" t="str">
            <v>SCNERNA718</v>
          </cell>
        </row>
        <row r="720">
          <cell r="C720" t="str">
            <v>5 :146692115..146693349</v>
          </cell>
          <cell r="N720" t="str">
            <v>SCNERNA719</v>
          </cell>
        </row>
        <row r="721">
          <cell r="C721" t="str">
            <v>5 :146877574..146879138</v>
          </cell>
          <cell r="N721" t="str">
            <v>SCNERNA720</v>
          </cell>
        </row>
        <row r="722">
          <cell r="C722" t="str">
            <v>5 :146894655..146895680</v>
          </cell>
          <cell r="N722" t="str">
            <v>SCNERNA721</v>
          </cell>
        </row>
        <row r="723">
          <cell r="C723" t="str">
            <v>5 :147825982..147826312</v>
          </cell>
          <cell r="N723" t="str">
            <v>SCNERNA722</v>
          </cell>
        </row>
        <row r="724">
          <cell r="C724" t="str">
            <v>5 :148553980..148555230</v>
          </cell>
          <cell r="N724" t="str">
            <v>SCNERNA723</v>
          </cell>
        </row>
        <row r="725">
          <cell r="C725" t="str">
            <v>5 :148624504..148626066</v>
          </cell>
          <cell r="N725" t="str">
            <v>SCNERNA724</v>
          </cell>
        </row>
        <row r="726">
          <cell r="C726" t="str">
            <v>5 :149257260..149260119</v>
          </cell>
          <cell r="N726" t="str">
            <v>SCNERNA725</v>
          </cell>
        </row>
        <row r="727">
          <cell r="C727" t="str">
            <v>5 :149316405..149318372</v>
          </cell>
          <cell r="N727" t="str">
            <v>SCNERNA726</v>
          </cell>
        </row>
        <row r="728">
          <cell r="C728" t="str">
            <v>5 :149319903..149322989</v>
          </cell>
          <cell r="N728" t="str">
            <v>SCNERNA727</v>
          </cell>
        </row>
        <row r="729">
          <cell r="C729" t="str">
            <v>5 :149362656..149364103</v>
          </cell>
          <cell r="N729" t="str">
            <v>SCNERNA728</v>
          </cell>
        </row>
        <row r="730">
          <cell r="C730" t="str">
            <v>5 :149831604..149832001</v>
          </cell>
          <cell r="N730" t="str">
            <v>SCNERNA729</v>
          </cell>
        </row>
        <row r="731">
          <cell r="C731" t="str">
            <v>5 :149964416..149965408</v>
          </cell>
          <cell r="N731" t="str">
            <v>SCNERNA730</v>
          </cell>
        </row>
        <row r="732">
          <cell r="C732" t="str">
            <v>5 :150110025..150112068</v>
          </cell>
          <cell r="N732" t="str">
            <v>SCNERNA731</v>
          </cell>
        </row>
        <row r="733">
          <cell r="C733" t="str">
            <v>5 :150904407..150908172</v>
          </cell>
          <cell r="N733" t="str">
            <v>SCNERNA732</v>
          </cell>
        </row>
        <row r="734">
          <cell r="C734" t="str">
            <v>6 :4130926..4131780</v>
          </cell>
          <cell r="N734" t="str">
            <v>SCNERNA733</v>
          </cell>
        </row>
        <row r="735">
          <cell r="C735" t="str">
            <v>6 :4165926..4167877</v>
          </cell>
          <cell r="N735" t="str">
            <v>SCNERNA734</v>
          </cell>
        </row>
        <row r="736">
          <cell r="C736" t="str">
            <v>6 :4170702..4172822</v>
          </cell>
          <cell r="N736" t="str">
            <v>SCNERNA735</v>
          </cell>
        </row>
        <row r="737">
          <cell r="C737" t="str">
            <v>6 :4396384..4399478</v>
          </cell>
          <cell r="N737" t="str">
            <v>SCNERNA736</v>
          </cell>
        </row>
        <row r="738">
          <cell r="C738" t="str">
            <v>6 :4415896..4419309</v>
          </cell>
          <cell r="N738" t="str">
            <v>SCNERNA737</v>
          </cell>
        </row>
        <row r="739">
          <cell r="C739" t="str">
            <v>6 :4488814..4489227</v>
          </cell>
          <cell r="N739" t="str">
            <v>SCNERNA738</v>
          </cell>
        </row>
        <row r="740">
          <cell r="C740" t="str">
            <v>6 :5379476..5381517</v>
          </cell>
          <cell r="N740" t="str">
            <v>SCNERNA739</v>
          </cell>
        </row>
        <row r="741">
          <cell r="C741" t="str">
            <v>6 :7082974..7083607</v>
          </cell>
          <cell r="N741" t="str">
            <v>SCNERNA740</v>
          </cell>
        </row>
        <row r="742">
          <cell r="C742" t="str">
            <v>6 :12258890..12260947</v>
          </cell>
          <cell r="N742" t="str">
            <v>SCNERNA741</v>
          </cell>
        </row>
        <row r="743">
          <cell r="C743" t="str">
            <v>6 :16315950..16317740</v>
          </cell>
          <cell r="N743" t="str">
            <v>SCNERNA742</v>
          </cell>
        </row>
        <row r="744">
          <cell r="C744" t="str">
            <v>6 :22715122..22718091</v>
          </cell>
          <cell r="N744" t="str">
            <v>SCNERNA743</v>
          </cell>
        </row>
        <row r="745">
          <cell r="C745" t="str">
            <v>6 :22833124..22835718</v>
          </cell>
          <cell r="N745" t="str">
            <v>SCNERNA744</v>
          </cell>
        </row>
        <row r="746">
          <cell r="C746" t="str">
            <v>6 :23249776..23250582</v>
          </cell>
          <cell r="N746" t="str">
            <v>SCNERNA745</v>
          </cell>
        </row>
        <row r="747">
          <cell r="C747" t="str">
            <v>6 :23255549..23256218</v>
          </cell>
          <cell r="N747" t="str">
            <v>SCNERNA746</v>
          </cell>
        </row>
        <row r="748">
          <cell r="C748" t="str">
            <v>6 :29197469..29199181</v>
          </cell>
          <cell r="N748" t="str">
            <v>SCNERNA747</v>
          </cell>
        </row>
        <row r="749">
          <cell r="C749" t="str">
            <v>6 :30467461..30470162</v>
          </cell>
          <cell r="N749" t="str">
            <v>SCNERNA748</v>
          </cell>
        </row>
        <row r="750">
          <cell r="C750" t="str">
            <v>6 :30981783..30983252</v>
          </cell>
          <cell r="N750" t="str">
            <v>SCNERNA749</v>
          </cell>
        </row>
        <row r="751">
          <cell r="C751" t="str">
            <v>6 :31517588..31519282</v>
          </cell>
          <cell r="N751" t="str">
            <v>SCNERNA750</v>
          </cell>
        </row>
        <row r="752">
          <cell r="C752" t="str">
            <v>6 :31595695..31598267</v>
          </cell>
          <cell r="N752" t="str">
            <v>SCNERNA751</v>
          </cell>
        </row>
        <row r="753">
          <cell r="C753" t="str">
            <v>6 :31923593..31925383</v>
          </cell>
          <cell r="N753" t="str">
            <v>SCNERNA752</v>
          </cell>
        </row>
        <row r="754">
          <cell r="C754" t="str">
            <v>6 :31927146..31928224</v>
          </cell>
          <cell r="N754" t="str">
            <v>SCNERNA753</v>
          </cell>
        </row>
        <row r="755">
          <cell r="C755" t="str">
            <v>6 :34270171..34272237</v>
          </cell>
          <cell r="N755" t="str">
            <v>SCNERNA754</v>
          </cell>
        </row>
        <row r="756">
          <cell r="C756" t="str">
            <v>6 :35415574..35417480</v>
          </cell>
          <cell r="N756" t="str">
            <v>SCNERNA755</v>
          </cell>
        </row>
        <row r="757">
          <cell r="C757" t="str">
            <v>6 :37643135..37644334</v>
          </cell>
          <cell r="N757" t="str">
            <v>SCNERNA756</v>
          </cell>
        </row>
        <row r="758">
          <cell r="C758" t="str">
            <v>6 :39235134..39235864</v>
          </cell>
          <cell r="N758" t="str">
            <v>SCNERNA757</v>
          </cell>
        </row>
        <row r="759">
          <cell r="C759" t="str">
            <v>6 :43295625..43297349</v>
          </cell>
          <cell r="N759" t="str">
            <v>SCNERNA758</v>
          </cell>
        </row>
        <row r="760">
          <cell r="C760" t="str">
            <v>6 :47987466..47988102</v>
          </cell>
          <cell r="N760" t="str">
            <v>SCNERNA759</v>
          </cell>
        </row>
        <row r="761">
          <cell r="C761" t="str">
            <v>6 :47988473..47989079</v>
          </cell>
          <cell r="N761" t="str">
            <v>SCNERNA760</v>
          </cell>
        </row>
        <row r="762">
          <cell r="C762" t="str">
            <v>6 :48015699..48017402</v>
          </cell>
          <cell r="N762" t="str">
            <v>SCNERNA761</v>
          </cell>
        </row>
        <row r="763">
          <cell r="C763" t="str">
            <v>6 :48089189..48089924</v>
          </cell>
          <cell r="N763" t="str">
            <v>SCNERNA762</v>
          </cell>
        </row>
        <row r="764">
          <cell r="C764" t="str">
            <v>6 :50031628..50035004</v>
          </cell>
          <cell r="N764" t="str">
            <v>SCNERNA763</v>
          </cell>
        </row>
        <row r="765">
          <cell r="C765" t="str">
            <v>6 :50742447..50743326</v>
          </cell>
          <cell r="N765" t="str">
            <v>SCNERNA764</v>
          </cell>
        </row>
        <row r="766">
          <cell r="C766" t="str">
            <v>6 :50820839..50823135</v>
          </cell>
          <cell r="N766" t="str">
            <v>SCNERNA765</v>
          </cell>
        </row>
        <row r="767">
          <cell r="C767" t="str">
            <v>6 :51270608..51273048</v>
          </cell>
          <cell r="N767" t="str">
            <v>SCNERNA766</v>
          </cell>
        </row>
        <row r="768">
          <cell r="C768" t="str">
            <v>6 :51656023..51659011</v>
          </cell>
          <cell r="N768" t="str">
            <v>SCNERNA767</v>
          </cell>
        </row>
        <row r="769">
          <cell r="C769" t="str">
            <v>6 :51729456..51733297</v>
          </cell>
          <cell r="N769" t="str">
            <v>SCNERNA768</v>
          </cell>
        </row>
        <row r="770">
          <cell r="C770" t="str">
            <v>6 :51753519..51754692</v>
          </cell>
          <cell r="N770" t="str">
            <v>SCNERNA769</v>
          </cell>
        </row>
        <row r="771">
          <cell r="C771" t="str">
            <v>6 :52063082..52065584</v>
          </cell>
          <cell r="N771" t="str">
            <v>SCNERNA770</v>
          </cell>
        </row>
        <row r="772">
          <cell r="C772" t="str">
            <v>6 :53201463..53202216</v>
          </cell>
          <cell r="N772" t="str">
            <v>SCNERNA771</v>
          </cell>
        </row>
        <row r="773">
          <cell r="C773" t="str">
            <v>6 :53800511..53803722</v>
          </cell>
          <cell r="N773" t="str">
            <v>SCNERNA772</v>
          </cell>
        </row>
        <row r="774">
          <cell r="C774" t="str">
            <v>6 :54569451..54570841</v>
          </cell>
          <cell r="N774" t="str">
            <v>SCNERNA773</v>
          </cell>
        </row>
        <row r="775">
          <cell r="C775" t="str">
            <v>6 :55415773..55416282</v>
          </cell>
          <cell r="N775" t="str">
            <v>SCNERNA774</v>
          </cell>
        </row>
        <row r="776">
          <cell r="C776" t="str">
            <v>6 :55419840..55424370</v>
          </cell>
          <cell r="N776" t="str">
            <v>SCNERNA775</v>
          </cell>
        </row>
        <row r="777">
          <cell r="C777" t="str">
            <v>6 :55434115..55436921</v>
          </cell>
          <cell r="N777" t="str">
            <v>SCNERNA776</v>
          </cell>
        </row>
        <row r="778">
          <cell r="C778" t="str">
            <v>6 :55443062..55446363</v>
          </cell>
          <cell r="N778" t="str">
            <v>SCNERNA777</v>
          </cell>
        </row>
        <row r="779">
          <cell r="C779" t="str">
            <v>6 :66400755..66403068</v>
          </cell>
          <cell r="N779" t="str">
            <v>SCNERNA778</v>
          </cell>
        </row>
        <row r="780">
          <cell r="C780" t="str">
            <v>6 :72243946..72245634</v>
          </cell>
          <cell r="N780" t="str">
            <v>SCNERNA779</v>
          </cell>
        </row>
        <row r="781">
          <cell r="C781" t="str">
            <v>6 :73314385..73316188</v>
          </cell>
          <cell r="N781" t="str">
            <v>SCNERNA780</v>
          </cell>
        </row>
        <row r="782">
          <cell r="C782" t="str">
            <v>6 :78249751..78251168</v>
          </cell>
          <cell r="N782" t="str">
            <v>SCNERNA781</v>
          </cell>
        </row>
        <row r="783">
          <cell r="C783" t="str">
            <v>6 :82118878..82119944</v>
          </cell>
          <cell r="N783" t="str">
            <v>SCNERNA782</v>
          </cell>
        </row>
        <row r="784">
          <cell r="C784" t="str">
            <v>6 :82608877..82609514</v>
          </cell>
          <cell r="N784" t="str">
            <v>SCNERNA783</v>
          </cell>
        </row>
        <row r="785">
          <cell r="C785" t="str">
            <v>6 :82722033..82723754</v>
          </cell>
          <cell r="N785" t="str">
            <v>SCNERNA784</v>
          </cell>
        </row>
        <row r="786">
          <cell r="C786" t="str">
            <v>6 :85517432..85519390</v>
          </cell>
          <cell r="N786" t="str">
            <v>SCNERNA785</v>
          </cell>
        </row>
        <row r="787">
          <cell r="C787" t="str">
            <v>6 :85861853..85863448</v>
          </cell>
          <cell r="N787" t="str">
            <v>SCNERNA786</v>
          </cell>
        </row>
        <row r="788">
          <cell r="C788" t="str">
            <v>6 :86292463..86294686</v>
          </cell>
          <cell r="N788" t="str">
            <v>SCNERNA787</v>
          </cell>
        </row>
        <row r="789">
          <cell r="C789" t="str">
            <v>6 :87098903..87103343</v>
          </cell>
          <cell r="N789" t="str">
            <v>SCNERNA788</v>
          </cell>
        </row>
        <row r="790">
          <cell r="C790" t="str">
            <v>6 :87882206..87883978</v>
          </cell>
          <cell r="N790" t="str">
            <v>SCNERNA789</v>
          </cell>
        </row>
        <row r="791">
          <cell r="C791" t="str">
            <v>6 :88923652..88930502</v>
          </cell>
          <cell r="N791" t="str">
            <v>SCNERNA790</v>
          </cell>
        </row>
        <row r="792">
          <cell r="C792" t="str">
            <v>6 :89235045..89241309</v>
          </cell>
          <cell r="N792" t="str">
            <v>SCNERNA791</v>
          </cell>
        </row>
        <row r="793">
          <cell r="C793" t="str">
            <v>6 :89613168..89614988</v>
          </cell>
          <cell r="N793" t="str">
            <v>SCNERNA792</v>
          </cell>
        </row>
        <row r="794">
          <cell r="C794" t="str">
            <v>6 :91145280..91148140</v>
          </cell>
          <cell r="N794" t="str">
            <v>SCNERNA793</v>
          </cell>
        </row>
        <row r="795">
          <cell r="C795" t="str">
            <v>6 :91283744..91286069</v>
          </cell>
          <cell r="N795" t="str">
            <v>SCNERNA794</v>
          </cell>
        </row>
        <row r="796">
          <cell r="C796" t="str">
            <v>6 :91345513..91349042</v>
          </cell>
          <cell r="N796" t="str">
            <v>SCNERNA795</v>
          </cell>
        </row>
        <row r="797">
          <cell r="C797" t="str">
            <v>6 :91360552..91361636</v>
          </cell>
          <cell r="N797" t="str">
            <v>SCNERNA796</v>
          </cell>
        </row>
        <row r="798">
          <cell r="C798" t="str">
            <v>6 :91590445..91591125</v>
          </cell>
          <cell r="N798" t="str">
            <v>SCNERNA797</v>
          </cell>
        </row>
        <row r="799">
          <cell r="C799" t="str">
            <v>6 :91841876..91845083</v>
          </cell>
          <cell r="N799" t="str">
            <v>SCNERNA798</v>
          </cell>
        </row>
        <row r="800">
          <cell r="C800" t="str">
            <v>6 :93443183..93444597</v>
          </cell>
          <cell r="N800" t="str">
            <v>SCNERNA799</v>
          </cell>
        </row>
        <row r="801">
          <cell r="C801" t="str">
            <v>6 :93502760..93504438</v>
          </cell>
          <cell r="N801" t="str">
            <v>SCNERNA800</v>
          </cell>
        </row>
        <row r="802">
          <cell r="C802" t="str">
            <v>6 :93579720..93581404</v>
          </cell>
          <cell r="N802" t="str">
            <v>SCNERNA801</v>
          </cell>
        </row>
        <row r="803">
          <cell r="C803" t="str">
            <v>6 :94400421..94401548</v>
          </cell>
          <cell r="N803" t="str">
            <v>SCNERNA802</v>
          </cell>
        </row>
        <row r="804">
          <cell r="C804" t="str">
            <v>6 :99864097..99866061</v>
          </cell>
          <cell r="N804" t="str">
            <v>SCNERNA803</v>
          </cell>
        </row>
        <row r="805">
          <cell r="C805" t="str">
            <v>6 :99953645..99955782</v>
          </cell>
          <cell r="N805" t="str">
            <v>SCNERNA804</v>
          </cell>
        </row>
        <row r="806">
          <cell r="C806" t="str">
            <v>6 :100011405..100012103</v>
          </cell>
          <cell r="N806" t="str">
            <v>SCNERNA805</v>
          </cell>
        </row>
        <row r="807">
          <cell r="C807" t="str">
            <v>6 :100040801..100041462</v>
          </cell>
          <cell r="N807" t="str">
            <v>SCNERNA806</v>
          </cell>
        </row>
        <row r="808">
          <cell r="C808" t="str">
            <v>6 :100438202..100439752</v>
          </cell>
          <cell r="N808" t="str">
            <v>SCNERNA807</v>
          </cell>
        </row>
        <row r="809">
          <cell r="C809" t="str">
            <v>6 :112217824..112218898</v>
          </cell>
          <cell r="N809" t="str">
            <v>SCNERNA808</v>
          </cell>
        </row>
        <row r="810">
          <cell r="C810" t="str">
            <v>6 :112515880..112516213</v>
          </cell>
          <cell r="N810" t="str">
            <v>SCNERNA809</v>
          </cell>
        </row>
        <row r="811">
          <cell r="C811" t="str">
            <v>6 :112516669..112517841</v>
          </cell>
          <cell r="N811" t="str">
            <v>SCNERNA810</v>
          </cell>
        </row>
        <row r="812">
          <cell r="C812" t="str">
            <v>6 :112970329..112975747</v>
          </cell>
          <cell r="N812" t="str">
            <v>SCNERNA811</v>
          </cell>
        </row>
        <row r="813">
          <cell r="C813" t="str">
            <v>6 :113010797..113013829</v>
          </cell>
          <cell r="N813" t="str">
            <v>SCNERNA812</v>
          </cell>
        </row>
        <row r="814">
          <cell r="C814" t="str">
            <v>6 :113037822..113038841</v>
          </cell>
          <cell r="N814" t="str">
            <v>SCNERNA813</v>
          </cell>
        </row>
        <row r="815">
          <cell r="C815" t="str">
            <v>6 :114093069..114095998</v>
          </cell>
          <cell r="N815" t="str">
            <v>SCNERNA814</v>
          </cell>
        </row>
        <row r="816">
          <cell r="C816" t="str">
            <v>6 :115054394..115055736</v>
          </cell>
          <cell r="N816" t="str">
            <v>SCNERNA815</v>
          </cell>
        </row>
        <row r="817">
          <cell r="C817" t="str">
            <v>6 :115056046..115062511</v>
          </cell>
          <cell r="N817" t="str">
            <v>SCNERNA816</v>
          </cell>
        </row>
        <row r="818">
          <cell r="C818" t="str">
            <v>6 :115070076..115071701</v>
          </cell>
          <cell r="N818" t="str">
            <v>SCNERNA817</v>
          </cell>
        </row>
        <row r="819">
          <cell r="C819" t="str">
            <v>6 :118574070..118574768</v>
          </cell>
          <cell r="N819" t="str">
            <v>SCNERNA818</v>
          </cell>
        </row>
        <row r="820">
          <cell r="C820" t="str">
            <v>6 :119422278..119424700</v>
          </cell>
          <cell r="N820" t="str">
            <v>SCNERNA819</v>
          </cell>
        </row>
        <row r="821">
          <cell r="C821" t="str">
            <v>6 :120539004..120540337</v>
          </cell>
          <cell r="N821" t="str">
            <v>SCNERNA820</v>
          </cell>
        </row>
        <row r="822">
          <cell r="C822" t="str">
            <v>6 :120585043..120586846</v>
          </cell>
          <cell r="N822" t="str">
            <v>SCNERNA821</v>
          </cell>
        </row>
        <row r="823">
          <cell r="C823" t="str">
            <v>6 :121175427..121176502</v>
          </cell>
          <cell r="N823" t="str">
            <v>SCNERNA822</v>
          </cell>
        </row>
        <row r="824">
          <cell r="C824" t="str">
            <v>6 :121500295..121501864</v>
          </cell>
          <cell r="N824" t="str">
            <v>SCNERNA823</v>
          </cell>
        </row>
        <row r="825">
          <cell r="C825" t="str">
            <v>6 :122702259..122703634</v>
          </cell>
          <cell r="N825" t="str">
            <v>SCNERNA824</v>
          </cell>
        </row>
        <row r="826">
          <cell r="C826" t="str">
            <v>6 :122715615..122716615</v>
          </cell>
          <cell r="N826" t="str">
            <v>SCNERNA825</v>
          </cell>
        </row>
        <row r="827">
          <cell r="C827" t="str">
            <v>6 :124789383..124790157</v>
          </cell>
          <cell r="N827" t="str">
            <v>SCNERNA826</v>
          </cell>
        </row>
        <row r="828">
          <cell r="C828" t="str">
            <v>6 :126514250..126516514</v>
          </cell>
          <cell r="N828" t="str">
            <v>SCNERNA827</v>
          </cell>
        </row>
        <row r="829">
          <cell r="C829" t="str">
            <v>6 :126751940..126753522</v>
          </cell>
          <cell r="N829" t="str">
            <v>SCNERNA828</v>
          </cell>
        </row>
        <row r="830">
          <cell r="C830" t="str">
            <v>6 :127439505..127441555</v>
          </cell>
          <cell r="N830" t="str">
            <v>SCNERNA829</v>
          </cell>
        </row>
        <row r="831">
          <cell r="C831" t="str">
            <v>6 :134861737..134863690</v>
          </cell>
          <cell r="N831" t="str">
            <v>SCNERNA830</v>
          </cell>
        </row>
        <row r="832">
          <cell r="C832" t="str">
            <v>6 :135517870..135520811</v>
          </cell>
          <cell r="N832" t="str">
            <v>SCNERNA831</v>
          </cell>
        </row>
        <row r="833">
          <cell r="C833" t="str">
            <v>6 :135558933..135560592</v>
          </cell>
          <cell r="N833" t="str">
            <v>SCNERNA832</v>
          </cell>
        </row>
        <row r="834">
          <cell r="C834" t="str">
            <v>6 :135578453..135579956</v>
          </cell>
          <cell r="N834" t="str">
            <v>SCNERNA833</v>
          </cell>
        </row>
        <row r="835">
          <cell r="C835" t="str">
            <v>6 :136255473..136256892</v>
          </cell>
          <cell r="N835" t="str">
            <v>SCNERNA834</v>
          </cell>
        </row>
        <row r="836">
          <cell r="C836" t="str">
            <v>6 :137186871..137189628</v>
          </cell>
          <cell r="N836" t="str">
            <v>SCNERNA835</v>
          </cell>
        </row>
        <row r="837">
          <cell r="C837" t="str">
            <v>6 :137471980..137473145</v>
          </cell>
          <cell r="N837" t="str">
            <v>SCNERNA836</v>
          </cell>
        </row>
        <row r="838">
          <cell r="C838" t="str">
            <v>6 :140336443..140338439</v>
          </cell>
          <cell r="N838" t="str">
            <v>SCNERNA837</v>
          </cell>
        </row>
        <row r="839">
          <cell r="C839" t="str">
            <v>6 :145967320..145969240</v>
          </cell>
          <cell r="N839" t="str">
            <v>SCNERNA838</v>
          </cell>
        </row>
        <row r="840">
          <cell r="C840" t="str">
            <v>6 :146009259..146011329</v>
          </cell>
          <cell r="N840" t="str">
            <v>SCNERNA839</v>
          </cell>
        </row>
        <row r="841">
          <cell r="C841" t="str">
            <v>6 :148598550..148599368</v>
          </cell>
          <cell r="N841" t="str">
            <v>SCNERNA840</v>
          </cell>
        </row>
        <row r="842">
          <cell r="C842" t="str">
            <v>6 :148727473..148729362</v>
          </cell>
          <cell r="N842" t="str">
            <v>SCNERNA841</v>
          </cell>
        </row>
        <row r="843">
          <cell r="C843" t="str">
            <v>7 :7187460..7188707</v>
          </cell>
          <cell r="N843" t="str">
            <v>SCNERNA842</v>
          </cell>
        </row>
        <row r="844">
          <cell r="C844" t="str">
            <v>7 :16989642..16990972</v>
          </cell>
          <cell r="N844" t="str">
            <v>SCNERNA843</v>
          </cell>
        </row>
        <row r="845">
          <cell r="C845" t="str">
            <v>7 :16991416..16992138</v>
          </cell>
          <cell r="N845" t="str">
            <v>SCNERNA844</v>
          </cell>
        </row>
        <row r="846">
          <cell r="C846" t="str">
            <v>7 :18917524..18918065</v>
          </cell>
          <cell r="N846" t="str">
            <v>SCNERNA845</v>
          </cell>
        </row>
        <row r="847">
          <cell r="C847" t="str">
            <v>7 :30143114..30144233</v>
          </cell>
          <cell r="N847" t="str">
            <v>SCNERNA846</v>
          </cell>
        </row>
        <row r="848">
          <cell r="C848" t="str">
            <v>7 :31097187..31097754</v>
          </cell>
          <cell r="N848" t="str">
            <v>SCNERNA847</v>
          </cell>
        </row>
        <row r="849">
          <cell r="C849" t="str">
            <v>7 :34606146..34606744</v>
          </cell>
          <cell r="N849" t="str">
            <v>SCNERNA848</v>
          </cell>
        </row>
        <row r="850">
          <cell r="C850" t="str">
            <v>7 :34629492..34631326</v>
          </cell>
          <cell r="N850" t="str">
            <v>SCNERNA849</v>
          </cell>
        </row>
        <row r="851">
          <cell r="C851" t="str">
            <v>7 :34896961..34898686</v>
          </cell>
          <cell r="N851" t="str">
            <v>SCNERNA850</v>
          </cell>
        </row>
        <row r="852">
          <cell r="C852" t="str">
            <v>7 :35237255..35237724</v>
          </cell>
          <cell r="N852" t="str">
            <v>SCNERNA851</v>
          </cell>
        </row>
        <row r="853">
          <cell r="C853" t="str">
            <v>7 :35322793..35323453</v>
          </cell>
          <cell r="N853" t="str">
            <v>SCNERNA852</v>
          </cell>
        </row>
        <row r="854">
          <cell r="C854" t="str">
            <v>7 :35667319..35669500</v>
          </cell>
          <cell r="N854" t="str">
            <v>SCNERNA853</v>
          </cell>
        </row>
        <row r="855">
          <cell r="C855" t="str">
            <v>7 :38214910..38215216</v>
          </cell>
          <cell r="N855" t="str">
            <v>SCNERNA854</v>
          </cell>
        </row>
        <row r="856">
          <cell r="C856" t="str">
            <v>7 :39487159..39488608</v>
          </cell>
          <cell r="N856" t="str">
            <v>SCNERNA855</v>
          </cell>
        </row>
        <row r="857">
          <cell r="C857" t="str">
            <v>7 :39705172..39706689</v>
          </cell>
          <cell r="N857" t="str">
            <v>SCNERNA856</v>
          </cell>
        </row>
        <row r="858">
          <cell r="C858" t="str">
            <v>7 :46962042..46962847</v>
          </cell>
          <cell r="N858" t="str">
            <v>SCNERNA857</v>
          </cell>
        </row>
        <row r="859">
          <cell r="C859" t="str">
            <v>7 :47018618..47019924</v>
          </cell>
          <cell r="N859" t="str">
            <v>SCNERNA858</v>
          </cell>
        </row>
        <row r="860">
          <cell r="C860" t="str">
            <v>7 :47020181..47021759</v>
          </cell>
          <cell r="N860" t="str">
            <v>SCNERNA859</v>
          </cell>
        </row>
        <row r="861">
          <cell r="C861" t="str">
            <v>7 :48749449..48750078</v>
          </cell>
          <cell r="N861" t="str">
            <v>SCNERNA860</v>
          </cell>
        </row>
        <row r="862">
          <cell r="C862" t="str">
            <v>7 :49882038..49883431</v>
          </cell>
          <cell r="N862" t="str">
            <v>SCNERNA861</v>
          </cell>
        </row>
        <row r="863">
          <cell r="C863" t="str">
            <v>7 :49968925..49969550</v>
          </cell>
          <cell r="N863" t="str">
            <v>SCNERNA862</v>
          </cell>
        </row>
        <row r="864">
          <cell r="C864" t="str">
            <v>7 :51790744..51792166</v>
          </cell>
          <cell r="N864" t="str">
            <v>SCNERNA863</v>
          </cell>
        </row>
        <row r="865">
          <cell r="C865" t="str">
            <v>7 :51792989..51794350</v>
          </cell>
          <cell r="N865" t="str">
            <v>SCNERNA864</v>
          </cell>
        </row>
        <row r="866">
          <cell r="C866" t="str">
            <v>7 :56590490..56592631</v>
          </cell>
          <cell r="N866" t="str">
            <v>SCNERNA865</v>
          </cell>
        </row>
        <row r="867">
          <cell r="C867" t="str">
            <v>7 :58150881..58152539</v>
          </cell>
          <cell r="N867" t="str">
            <v>SCNERNA866</v>
          </cell>
        </row>
        <row r="868">
          <cell r="C868" t="str">
            <v>7 :58495371..58496977</v>
          </cell>
          <cell r="N868" t="str">
            <v>SCNERNA867</v>
          </cell>
        </row>
        <row r="869">
          <cell r="C869" t="str">
            <v>7 :62229969..62234701</v>
          </cell>
          <cell r="N869" t="str">
            <v>SCNERNA868</v>
          </cell>
        </row>
        <row r="870">
          <cell r="C870" t="str">
            <v>7 :62259283..62263061</v>
          </cell>
          <cell r="N870" t="str">
            <v>SCNERNA869</v>
          </cell>
        </row>
        <row r="871">
          <cell r="C871" t="str">
            <v>7 :62301341..62301843</v>
          </cell>
          <cell r="N871" t="str">
            <v>SCNERNA870</v>
          </cell>
        </row>
        <row r="872">
          <cell r="C872" t="str">
            <v>7 :62302162..62303281</v>
          </cell>
          <cell r="N872" t="str">
            <v>SCNERNA871</v>
          </cell>
        </row>
        <row r="873">
          <cell r="C873" t="str">
            <v>7 :62306199..62308030</v>
          </cell>
          <cell r="N873" t="str">
            <v>SCNERNA872</v>
          </cell>
        </row>
        <row r="874">
          <cell r="C874" t="str">
            <v>7 :66217656..66218772</v>
          </cell>
          <cell r="N874" t="str">
            <v>SCNERNA873</v>
          </cell>
        </row>
        <row r="875">
          <cell r="C875" t="str">
            <v>7 :67477709..67479903</v>
          </cell>
          <cell r="N875" t="str">
            <v>SCNERNA874</v>
          </cell>
        </row>
        <row r="876">
          <cell r="C876" t="str">
            <v>7 :69491150..69493791</v>
          </cell>
          <cell r="N876" t="str">
            <v>SCNERNA875</v>
          </cell>
        </row>
        <row r="877">
          <cell r="C877" t="str">
            <v>7 :70067881..70068564</v>
          </cell>
          <cell r="N877" t="str">
            <v>SCNERNA876</v>
          </cell>
        </row>
        <row r="878">
          <cell r="C878" t="str">
            <v>7 :71411661..71412326</v>
          </cell>
          <cell r="N878" t="str">
            <v>SCNERNA877</v>
          </cell>
        </row>
        <row r="879">
          <cell r="C879" t="str">
            <v>7 :73190547..73193368</v>
          </cell>
          <cell r="N879" t="str">
            <v>SCNERNA878</v>
          </cell>
        </row>
        <row r="880">
          <cell r="C880" t="str">
            <v>7 :74129822..74131552</v>
          </cell>
          <cell r="N880" t="str">
            <v>SCNERNA879</v>
          </cell>
        </row>
        <row r="881">
          <cell r="C881" t="str">
            <v>7 :74151036..74153384</v>
          </cell>
          <cell r="N881" t="str">
            <v>SCNERNA880</v>
          </cell>
        </row>
        <row r="882">
          <cell r="C882" t="str">
            <v>7 :74239953..74241217</v>
          </cell>
          <cell r="N882" t="str">
            <v>SCNERNA881</v>
          </cell>
        </row>
        <row r="883">
          <cell r="C883" t="str">
            <v>7 :74708532..74709515</v>
          </cell>
          <cell r="N883" t="str">
            <v>SCNERNA882</v>
          </cell>
        </row>
        <row r="884">
          <cell r="C884" t="str">
            <v>7 :74793447..74794557</v>
          </cell>
          <cell r="N884" t="str">
            <v>SCNERNA883</v>
          </cell>
        </row>
        <row r="885">
          <cell r="C885" t="str">
            <v>7 :75755402..75755912</v>
          </cell>
          <cell r="N885" t="str">
            <v>SCNERNA884</v>
          </cell>
        </row>
        <row r="886">
          <cell r="C886" t="str">
            <v>7 :77771064..77772641</v>
          </cell>
          <cell r="N886" t="str">
            <v>SCNERNA885</v>
          </cell>
        </row>
        <row r="887">
          <cell r="C887" t="str">
            <v>7 :78800022..78802753</v>
          </cell>
          <cell r="N887" t="str">
            <v>SCNERNA886</v>
          </cell>
        </row>
        <row r="888">
          <cell r="C888" t="str">
            <v>7 :78863470..78864550</v>
          </cell>
          <cell r="N888" t="str">
            <v>SCNERNA887</v>
          </cell>
        </row>
        <row r="889">
          <cell r="C889" t="str">
            <v>7 :78912078..78913307</v>
          </cell>
          <cell r="N889" t="str">
            <v>SCNERNA888</v>
          </cell>
        </row>
        <row r="890">
          <cell r="C890" t="str">
            <v>7 :79566904..79572237</v>
          </cell>
          <cell r="N890" t="str">
            <v>SCNERNA889</v>
          </cell>
        </row>
        <row r="891">
          <cell r="C891" t="str">
            <v>7 :79572672..79574910</v>
          </cell>
          <cell r="N891" t="str">
            <v>SCNERNA890</v>
          </cell>
        </row>
        <row r="892">
          <cell r="C892" t="str">
            <v>7 :83204212..83205166</v>
          </cell>
          <cell r="N892" t="str">
            <v>SCNERNA891</v>
          </cell>
        </row>
        <row r="893">
          <cell r="C893" t="str">
            <v>7 :88943771..88944265</v>
          </cell>
          <cell r="N893" t="str">
            <v>SCNERNA892</v>
          </cell>
        </row>
        <row r="894">
          <cell r="C894" t="str">
            <v>7 :88945128..88945742</v>
          </cell>
          <cell r="N894" t="str">
            <v>SCNERNA893</v>
          </cell>
        </row>
        <row r="895">
          <cell r="C895" t="str">
            <v>7 :89040332..89040958</v>
          </cell>
          <cell r="N895" t="str">
            <v>SCNERNA894</v>
          </cell>
        </row>
        <row r="896">
          <cell r="C896" t="str">
            <v>7 :90098960..90099868</v>
          </cell>
          <cell r="N896" t="str">
            <v>SCNERNA895</v>
          </cell>
        </row>
        <row r="897">
          <cell r="C897" t="str">
            <v>7 :92476739..92478570</v>
          </cell>
          <cell r="N897" t="str">
            <v>SCNERNA896</v>
          </cell>
        </row>
        <row r="898">
          <cell r="C898" t="str">
            <v>7 :92528578..92530215</v>
          </cell>
          <cell r="N898" t="str">
            <v>SCNERNA897</v>
          </cell>
        </row>
        <row r="899">
          <cell r="C899" t="str">
            <v>7 :92530757..92534511</v>
          </cell>
          <cell r="N899" t="str">
            <v>SCNERNA898</v>
          </cell>
        </row>
        <row r="900">
          <cell r="C900" t="str">
            <v>7 :96170860..96171239</v>
          </cell>
          <cell r="N900" t="str">
            <v>SCNERNA899</v>
          </cell>
        </row>
        <row r="901">
          <cell r="C901" t="str">
            <v>7 :98729103..98730664</v>
          </cell>
          <cell r="N901" t="str">
            <v>SCNERNA900</v>
          </cell>
        </row>
        <row r="902">
          <cell r="C902" t="str">
            <v>7 :99508565..99511523</v>
          </cell>
          <cell r="N902" t="str">
            <v>SCNERNA901</v>
          </cell>
        </row>
        <row r="903">
          <cell r="C903" t="str">
            <v>7 :99787980..99788403</v>
          </cell>
          <cell r="N903" t="str">
            <v>SCNERNA902</v>
          </cell>
        </row>
        <row r="904">
          <cell r="C904" t="str">
            <v>7 :100488032..100489753</v>
          </cell>
          <cell r="N904" t="str">
            <v>SCNERNA903</v>
          </cell>
        </row>
        <row r="905">
          <cell r="C905" t="str">
            <v>7 :101061645..101062310</v>
          </cell>
          <cell r="N905" t="str">
            <v>SCNERNA904</v>
          </cell>
        </row>
        <row r="906">
          <cell r="C906" t="str">
            <v>7 :101062576..101063127</v>
          </cell>
          <cell r="N906" t="str">
            <v>SCNERNA905</v>
          </cell>
        </row>
        <row r="907">
          <cell r="C907" t="str">
            <v>7 :104711263..104713595</v>
          </cell>
          <cell r="N907" t="str">
            <v>SCNERNA906</v>
          </cell>
        </row>
        <row r="908">
          <cell r="C908" t="str">
            <v>7 :111259415..111260966</v>
          </cell>
          <cell r="N908" t="str">
            <v>SCNERNA907</v>
          </cell>
        </row>
        <row r="909">
          <cell r="C909" t="str">
            <v>7 :115450153..115451290</v>
          </cell>
          <cell r="N909" t="str">
            <v>SCNERNA908</v>
          </cell>
        </row>
        <row r="910">
          <cell r="C910" t="str">
            <v>7 :116121269..116122257</v>
          </cell>
          <cell r="N910" t="str">
            <v>SCNERNA909</v>
          </cell>
        </row>
        <row r="911">
          <cell r="C911" t="str">
            <v>7 :117139023..117139972</v>
          </cell>
          <cell r="N911" t="str">
            <v>SCNERNA910</v>
          </cell>
        </row>
        <row r="912">
          <cell r="C912" t="str">
            <v>7 :123024776..123025789</v>
          </cell>
          <cell r="N912" t="str">
            <v>SCNERNA911</v>
          </cell>
        </row>
        <row r="913">
          <cell r="C913" t="str">
            <v>7 :125638783..125640433</v>
          </cell>
          <cell r="N913" t="str">
            <v>SCNERNA912</v>
          </cell>
        </row>
        <row r="914">
          <cell r="C914" t="str">
            <v>7 :126355840..126356633</v>
          </cell>
          <cell r="N914" t="str">
            <v>SCNERNA913</v>
          </cell>
        </row>
        <row r="915">
          <cell r="C915" t="str">
            <v>7 :128549213..128552436</v>
          </cell>
          <cell r="N915" t="str">
            <v>SCNERNA914</v>
          </cell>
        </row>
        <row r="916">
          <cell r="C916" t="str">
            <v>7 :128571539..128576435</v>
          </cell>
          <cell r="N916" t="str">
            <v>SCNERNA915</v>
          </cell>
        </row>
        <row r="917">
          <cell r="C917" t="str">
            <v>7 :128577390..128580221</v>
          </cell>
          <cell r="N917" t="str">
            <v>SCNERNA916</v>
          </cell>
        </row>
        <row r="918">
          <cell r="C918" t="str">
            <v>7 :128581637..128582548</v>
          </cell>
          <cell r="N918" t="str">
            <v>SCNERNA917</v>
          </cell>
        </row>
        <row r="919">
          <cell r="C919" t="str">
            <v>7 :129777944..129780424</v>
          </cell>
          <cell r="N919" t="str">
            <v>SCNERNA918</v>
          </cell>
        </row>
        <row r="920">
          <cell r="C920" t="str">
            <v>7 :130117138..130118403</v>
          </cell>
          <cell r="N920" t="str">
            <v>SCNERNA919</v>
          </cell>
        </row>
        <row r="921">
          <cell r="C921" t="str">
            <v>7 :130147341..130148148</v>
          </cell>
          <cell r="N921" t="str">
            <v>SCNERNA920</v>
          </cell>
        </row>
        <row r="922">
          <cell r="C922" t="str">
            <v>7 :133184955..133186440</v>
          </cell>
          <cell r="N922" t="str">
            <v>SCNERNA921</v>
          </cell>
        </row>
        <row r="923">
          <cell r="C923" t="str">
            <v>7 :133312346..133313932</v>
          </cell>
          <cell r="N923" t="str">
            <v>SCNERNA922</v>
          </cell>
        </row>
        <row r="924">
          <cell r="C924" t="str">
            <v>7 :133364988..133365684</v>
          </cell>
          <cell r="N924" t="str">
            <v>SCNERNA923</v>
          </cell>
        </row>
        <row r="925">
          <cell r="C925" t="str">
            <v>7 :133412406..133413425</v>
          </cell>
          <cell r="N925" t="str">
            <v>SCNERNA924</v>
          </cell>
        </row>
        <row r="926">
          <cell r="C926" t="str">
            <v>7 :133468427..133469599</v>
          </cell>
          <cell r="N926" t="str">
            <v>SCNERNA925</v>
          </cell>
        </row>
        <row r="927">
          <cell r="C927" t="str">
            <v>7 :134611014..134613289</v>
          </cell>
          <cell r="N927" t="str">
            <v>SCNERNA926</v>
          </cell>
        </row>
        <row r="928">
          <cell r="C928" t="str">
            <v>7 :137847536..137848688</v>
          </cell>
          <cell r="N928" t="str">
            <v>SCNERNA927</v>
          </cell>
        </row>
        <row r="929">
          <cell r="C929" t="str">
            <v>7 :137849317..137851470</v>
          </cell>
          <cell r="N929" t="str">
            <v>SCNERNA928</v>
          </cell>
        </row>
        <row r="930">
          <cell r="C930" t="str">
            <v>7 :138043684..138044360</v>
          </cell>
          <cell r="N930" t="str">
            <v>SCNERNA929</v>
          </cell>
        </row>
        <row r="931">
          <cell r="C931" t="str">
            <v>7 :138120991..138122357</v>
          </cell>
          <cell r="N931" t="str">
            <v>SCNERNA930</v>
          </cell>
        </row>
        <row r="932">
          <cell r="C932" t="str">
            <v>7 :138159401..138162553</v>
          </cell>
          <cell r="N932" t="str">
            <v>SCNERNA931</v>
          </cell>
        </row>
        <row r="933">
          <cell r="C933" t="str">
            <v>7 :138546947..138549128</v>
          </cell>
          <cell r="N933" t="str">
            <v>SCNERNA932</v>
          </cell>
        </row>
        <row r="934">
          <cell r="C934" t="str">
            <v>7 :138726718..138727622</v>
          </cell>
          <cell r="N934" t="str">
            <v>SCNERNA933</v>
          </cell>
        </row>
        <row r="935">
          <cell r="C935" t="str">
            <v>7 :139299805..139301158</v>
          </cell>
          <cell r="N935" t="str">
            <v>SCNERNA934</v>
          </cell>
        </row>
        <row r="936">
          <cell r="C936" t="str">
            <v>7 :139324144..139325097</v>
          </cell>
          <cell r="N936" t="str">
            <v>SCNERNA935</v>
          </cell>
        </row>
        <row r="937">
          <cell r="C937" t="str">
            <v>7 :139828781..139831000</v>
          </cell>
          <cell r="N937" t="str">
            <v>SCNERNA936</v>
          </cell>
        </row>
        <row r="938">
          <cell r="C938" t="str">
            <v>7 :141024618..141027343</v>
          </cell>
          <cell r="N938" t="str">
            <v>SCNERNA937</v>
          </cell>
        </row>
        <row r="939">
          <cell r="C939" t="str">
            <v>7 :141041431..141042329</v>
          </cell>
          <cell r="N939" t="str">
            <v>SCNERNA938</v>
          </cell>
        </row>
        <row r="940">
          <cell r="C940" t="str">
            <v>7 :142321314..142321767</v>
          </cell>
          <cell r="N940" t="str">
            <v>SCNERNA939</v>
          </cell>
        </row>
        <row r="941">
          <cell r="C941" t="str">
            <v>7 :143437406..143438845</v>
          </cell>
          <cell r="N941" t="str">
            <v>SCNERNA940</v>
          </cell>
        </row>
        <row r="942">
          <cell r="C942" t="str">
            <v>7 :143922571..143923685</v>
          </cell>
          <cell r="N942" t="str">
            <v>SCNERNA941</v>
          </cell>
        </row>
        <row r="943">
          <cell r="C943" t="str">
            <v>8 :10130086..10131521</v>
          </cell>
          <cell r="N943" t="str">
            <v>SCNERNA942</v>
          </cell>
        </row>
        <row r="944">
          <cell r="C944" t="str">
            <v>8 :10794094..10795375</v>
          </cell>
          <cell r="N944" t="str">
            <v>SCNERNA943</v>
          </cell>
        </row>
        <row r="945">
          <cell r="C945" t="str">
            <v>8 :10811041..10813206</v>
          </cell>
          <cell r="N945" t="str">
            <v>SCNERNA944</v>
          </cell>
        </row>
        <row r="946">
          <cell r="C946" t="str">
            <v>8 :10921486..10923407</v>
          </cell>
          <cell r="N946" t="str">
            <v>SCNERNA945</v>
          </cell>
        </row>
        <row r="947">
          <cell r="C947" t="str">
            <v>8 :12077129..12077638</v>
          </cell>
          <cell r="N947" t="str">
            <v>SCNERNA946</v>
          </cell>
        </row>
        <row r="948">
          <cell r="C948" t="str">
            <v>8 :12078387..12078871</v>
          </cell>
          <cell r="N948" t="str">
            <v>SCNERNA947</v>
          </cell>
        </row>
        <row r="949">
          <cell r="C949" t="str">
            <v>8 :12126318..12128503</v>
          </cell>
          <cell r="N949" t="str">
            <v>SCNERNA948</v>
          </cell>
        </row>
        <row r="950">
          <cell r="C950" t="str">
            <v>8 :12162592..12166828</v>
          </cell>
          <cell r="N950" t="str">
            <v>SCNERNA949</v>
          </cell>
        </row>
        <row r="951">
          <cell r="C951" t="str">
            <v>8 :12174466..12175157</v>
          </cell>
          <cell r="N951" t="str">
            <v>SCNERNA950</v>
          </cell>
        </row>
        <row r="952">
          <cell r="C952" t="str">
            <v>8 :12327118..12328552</v>
          </cell>
          <cell r="N952" t="str">
            <v>SCNERNA951</v>
          </cell>
        </row>
        <row r="953">
          <cell r="C953" t="str">
            <v>8 :12329713..12331834</v>
          </cell>
          <cell r="N953" t="str">
            <v>SCNERNA952</v>
          </cell>
        </row>
        <row r="954">
          <cell r="C954" t="str">
            <v>8 :12347369..12347898</v>
          </cell>
          <cell r="N954" t="str">
            <v>SCNERNA953</v>
          </cell>
        </row>
        <row r="955">
          <cell r="C955" t="str">
            <v>8 :12477350..12480134</v>
          </cell>
          <cell r="N955" t="str">
            <v>SCNERNA954</v>
          </cell>
        </row>
        <row r="956">
          <cell r="C956" t="str">
            <v>8 :12484892..12488377</v>
          </cell>
          <cell r="N956" t="str">
            <v>SCNERNA955</v>
          </cell>
        </row>
        <row r="957">
          <cell r="C957" t="str">
            <v>8 :12687905..12689869</v>
          </cell>
          <cell r="N957" t="str">
            <v>SCNERNA956</v>
          </cell>
        </row>
        <row r="958">
          <cell r="C958" t="str">
            <v>8 :13216650..13217320</v>
          </cell>
          <cell r="N958" t="str">
            <v>SCNERNA957</v>
          </cell>
        </row>
        <row r="959">
          <cell r="C959" t="str">
            <v>8 :13529237..13532004</v>
          </cell>
          <cell r="N959" t="str">
            <v>SCNERNA958</v>
          </cell>
        </row>
        <row r="960">
          <cell r="C960" t="str">
            <v>8 :13548484..13549828</v>
          </cell>
          <cell r="N960" t="str">
            <v>SCNERNA959</v>
          </cell>
        </row>
        <row r="961">
          <cell r="C961" t="str">
            <v>8 :13702292..13702925</v>
          </cell>
          <cell r="N961" t="str">
            <v>SCNERNA960</v>
          </cell>
        </row>
        <row r="962">
          <cell r="C962" t="str">
            <v>8 :18915906..18918941</v>
          </cell>
          <cell r="N962" t="str">
            <v>SCNERNA961</v>
          </cell>
        </row>
        <row r="963">
          <cell r="C963" t="str">
            <v>8 :24351691..24352547</v>
          </cell>
          <cell r="N963" t="str">
            <v>SCNERNA962</v>
          </cell>
        </row>
        <row r="964">
          <cell r="C964" t="str">
            <v>8 :24419181..24421708</v>
          </cell>
          <cell r="N964" t="str">
            <v>SCNERNA963</v>
          </cell>
        </row>
        <row r="965">
          <cell r="C965" t="str">
            <v>8 :25143189..25143894</v>
          </cell>
          <cell r="N965" t="str">
            <v>SCNERNA964</v>
          </cell>
        </row>
        <row r="966">
          <cell r="C966" t="str">
            <v>8 :25144233..25144973</v>
          </cell>
          <cell r="N966" t="str">
            <v>SCNERNA965</v>
          </cell>
        </row>
        <row r="967">
          <cell r="C967" t="str">
            <v>8 :25429665..25430569</v>
          </cell>
          <cell r="N967" t="str">
            <v>SCNERNA966</v>
          </cell>
        </row>
        <row r="968">
          <cell r="C968" t="str">
            <v>8 :26440779..26442315</v>
          </cell>
          <cell r="N968" t="str">
            <v>SCNERNA967</v>
          </cell>
        </row>
        <row r="969">
          <cell r="C969" t="str">
            <v>8 :26622166..26623263</v>
          </cell>
          <cell r="N969" t="str">
            <v>SCNERNA968</v>
          </cell>
        </row>
        <row r="970">
          <cell r="C970" t="str">
            <v>8 :26984606..26985490</v>
          </cell>
          <cell r="N970" t="str">
            <v>SCNERNA969</v>
          </cell>
        </row>
        <row r="971">
          <cell r="C971" t="str">
            <v>8 :30153067..30153569</v>
          </cell>
          <cell r="N971" t="str">
            <v>SCNERNA970</v>
          </cell>
        </row>
        <row r="972">
          <cell r="C972" t="str">
            <v>8 :30861791..30863808</v>
          </cell>
          <cell r="N972" t="str">
            <v>SCNERNA971</v>
          </cell>
        </row>
        <row r="973">
          <cell r="C973" t="str">
            <v>8 :30914915..30917302</v>
          </cell>
          <cell r="N973" t="str">
            <v>SCNERNA972</v>
          </cell>
        </row>
        <row r="974">
          <cell r="C974" t="str">
            <v>8 :34397243..34398975</v>
          </cell>
          <cell r="N974" t="str">
            <v>SCNERNA973</v>
          </cell>
        </row>
        <row r="975">
          <cell r="C975" t="str">
            <v>8 :34486508..34487030</v>
          </cell>
          <cell r="N975" t="str">
            <v>SCNERNA974</v>
          </cell>
        </row>
        <row r="976">
          <cell r="C976" t="str">
            <v>8 :34492165..34493272</v>
          </cell>
          <cell r="N976" t="str">
            <v>SCNERNA975</v>
          </cell>
        </row>
        <row r="977">
          <cell r="C977" t="str">
            <v>8 :35157753..35159411</v>
          </cell>
          <cell r="N977" t="str">
            <v>SCNERNA976</v>
          </cell>
        </row>
        <row r="978">
          <cell r="C978" t="str">
            <v>8 :35293444..35293876</v>
          </cell>
          <cell r="N978" t="str">
            <v>SCNERNA977</v>
          </cell>
        </row>
        <row r="979">
          <cell r="C979" t="str">
            <v>8 :35883028..35883896</v>
          </cell>
          <cell r="N979" t="str">
            <v>SCNERNA978</v>
          </cell>
        </row>
        <row r="980">
          <cell r="C980" t="str">
            <v>8 :35923562..35925169</v>
          </cell>
          <cell r="N980" t="str">
            <v>SCNERNA979</v>
          </cell>
        </row>
        <row r="981">
          <cell r="C981" t="str">
            <v>8 :36050247..36052065</v>
          </cell>
          <cell r="N981" t="str">
            <v>SCNERNA980</v>
          </cell>
        </row>
        <row r="982">
          <cell r="C982" t="str">
            <v>8 :40268894..40271706</v>
          </cell>
          <cell r="N982" t="str">
            <v>SCNERNA981</v>
          </cell>
        </row>
        <row r="983">
          <cell r="C983" t="str">
            <v>8 :45843795..45845722</v>
          </cell>
          <cell r="N983" t="str">
            <v>SCNERNA982</v>
          </cell>
        </row>
        <row r="984">
          <cell r="C984" t="str">
            <v>8 :45874841..45875991</v>
          </cell>
          <cell r="N984" t="str">
            <v>SCNERNA983</v>
          </cell>
        </row>
        <row r="985">
          <cell r="C985" t="str">
            <v>8 :46892496..46893077</v>
          </cell>
          <cell r="N985" t="str">
            <v>SCNERNA984</v>
          </cell>
        </row>
        <row r="986">
          <cell r="C986" t="str">
            <v>8 :47581800..47582411</v>
          </cell>
          <cell r="N986" t="str">
            <v>SCNERNA985</v>
          </cell>
        </row>
        <row r="987">
          <cell r="C987" t="str">
            <v>8 :47611775..47613425</v>
          </cell>
          <cell r="N987" t="str">
            <v>SCNERNA986</v>
          </cell>
        </row>
        <row r="988">
          <cell r="C988" t="str">
            <v>8 :47634199..47636179</v>
          </cell>
          <cell r="N988" t="str">
            <v>SCNERNA987</v>
          </cell>
        </row>
        <row r="989">
          <cell r="C989" t="str">
            <v>8 :48096868..48098640</v>
          </cell>
          <cell r="N989" t="str">
            <v>SCNERNA988</v>
          </cell>
        </row>
        <row r="990">
          <cell r="C990" t="str">
            <v>8 :48207193..48207854</v>
          </cell>
          <cell r="N990" t="str">
            <v>SCNERNA989</v>
          </cell>
        </row>
        <row r="991">
          <cell r="C991" t="str">
            <v>8 :54508202..54510307</v>
          </cell>
          <cell r="N991" t="str">
            <v>SCNERNA990</v>
          </cell>
        </row>
        <row r="992">
          <cell r="C992" t="str">
            <v>8 :56513991..56515033</v>
          </cell>
          <cell r="N992" t="str">
            <v>SCNERNA991</v>
          </cell>
        </row>
        <row r="993">
          <cell r="C993" t="str">
            <v>8 :57679517..57681080</v>
          </cell>
          <cell r="N993" t="str">
            <v>SCNERNA992</v>
          </cell>
        </row>
        <row r="994">
          <cell r="C994" t="str">
            <v>8 :60873014..60874157</v>
          </cell>
          <cell r="N994" t="str">
            <v>SCNERNA993</v>
          </cell>
        </row>
        <row r="995">
          <cell r="C995" t="str">
            <v>8 :63876910..63877583</v>
          </cell>
          <cell r="N995" t="str">
            <v>SCNERNA994</v>
          </cell>
        </row>
        <row r="996">
          <cell r="C996" t="str">
            <v>8 :70216795..70217802</v>
          </cell>
          <cell r="N996" t="str">
            <v>SCNERNA995</v>
          </cell>
        </row>
        <row r="997">
          <cell r="C997" t="str">
            <v>8 :70663182..70664781</v>
          </cell>
          <cell r="N997" t="str">
            <v>SCNERNA996</v>
          </cell>
        </row>
        <row r="998">
          <cell r="C998" t="str">
            <v>8 :78740818..78743568</v>
          </cell>
          <cell r="N998" t="str">
            <v>SCNERNA997</v>
          </cell>
        </row>
        <row r="999">
          <cell r="C999" t="str">
            <v>8 :79612511..79613496</v>
          </cell>
          <cell r="N999" t="str">
            <v>SCNERNA998</v>
          </cell>
        </row>
        <row r="1000">
          <cell r="C1000" t="str">
            <v>8 :80314748..80316301</v>
          </cell>
          <cell r="N1000" t="str">
            <v>SCNERNA999</v>
          </cell>
        </row>
        <row r="1001">
          <cell r="C1001" t="str">
            <v>8 :80493123..80493676</v>
          </cell>
          <cell r="N1001" t="str">
            <v>SCNERNA1000</v>
          </cell>
        </row>
        <row r="1002">
          <cell r="C1002" t="str">
            <v>8 :82630031..82630630</v>
          </cell>
          <cell r="N1002" t="str">
            <v>SCNERNA1001</v>
          </cell>
        </row>
        <row r="1003">
          <cell r="C1003" t="str">
            <v>8 :83772560..83773581</v>
          </cell>
          <cell r="N1003" t="str">
            <v>SCNERNA1002</v>
          </cell>
        </row>
        <row r="1004">
          <cell r="C1004" t="str">
            <v>8 :84649930..84651721</v>
          </cell>
          <cell r="N1004" t="str">
            <v>SCNERNA1003</v>
          </cell>
        </row>
        <row r="1005">
          <cell r="C1005" t="str">
            <v>8 :86383637..86386282</v>
          </cell>
          <cell r="N1005" t="str">
            <v>SCNERNA1004</v>
          </cell>
        </row>
        <row r="1006">
          <cell r="C1006" t="str">
            <v>8 :86389124..86391421</v>
          </cell>
          <cell r="N1006" t="str">
            <v>SCNERNA1005</v>
          </cell>
        </row>
        <row r="1007">
          <cell r="C1007" t="str">
            <v>8 :86444934..86446863</v>
          </cell>
          <cell r="N1007" t="str">
            <v>SCNERNA1006</v>
          </cell>
        </row>
        <row r="1008">
          <cell r="C1008" t="str">
            <v>8 :87037766..87038741</v>
          </cell>
          <cell r="N1008" t="str">
            <v>SCNERNA1007</v>
          </cell>
        </row>
        <row r="1009">
          <cell r="C1009" t="str">
            <v>8 :88453552..88455365</v>
          </cell>
          <cell r="N1009" t="str">
            <v>SCNERNA1008</v>
          </cell>
        </row>
        <row r="1010">
          <cell r="C1010" t="str">
            <v>8 :89849597..89851266</v>
          </cell>
          <cell r="N1010" t="str">
            <v>SCNERNA1009</v>
          </cell>
        </row>
        <row r="1011">
          <cell r="C1011" t="str">
            <v>8 :89981489..89983436</v>
          </cell>
          <cell r="N1011" t="str">
            <v>SCNERNA1010</v>
          </cell>
        </row>
        <row r="1012">
          <cell r="C1012" t="str">
            <v>8 :90064669..90065804</v>
          </cell>
          <cell r="N1012" t="str">
            <v>SCNERNA1011</v>
          </cell>
        </row>
        <row r="1013">
          <cell r="C1013" t="str">
            <v>8 :90069721..90070496</v>
          </cell>
          <cell r="N1013" t="str">
            <v>SCNERNA1012</v>
          </cell>
        </row>
        <row r="1014">
          <cell r="C1014" t="str">
            <v>8 :90075374..90077393</v>
          </cell>
          <cell r="N1014" t="str">
            <v>SCNERNA1013</v>
          </cell>
        </row>
        <row r="1015">
          <cell r="C1015" t="str">
            <v>8 :90232972..90234270</v>
          </cell>
          <cell r="N1015" t="str">
            <v>SCNERNA1014</v>
          </cell>
        </row>
        <row r="1016">
          <cell r="C1016" t="str">
            <v>8 :95052718..95054304</v>
          </cell>
          <cell r="N1016" t="str">
            <v>SCNERNA1015</v>
          </cell>
        </row>
        <row r="1017">
          <cell r="C1017" t="str">
            <v>8 :105509058..105509557</v>
          </cell>
          <cell r="N1017" t="str">
            <v>SCNERNA1016</v>
          </cell>
        </row>
        <row r="1018">
          <cell r="C1018" t="str">
            <v>8 :107598187..107599502</v>
          </cell>
          <cell r="N1018" t="str">
            <v>SCNERNA1017</v>
          </cell>
        </row>
        <row r="1019">
          <cell r="C1019" t="str">
            <v>8 :107814125..107818181</v>
          </cell>
          <cell r="N1019" t="str">
            <v>SCNERNA1018</v>
          </cell>
        </row>
        <row r="1020">
          <cell r="C1020" t="str">
            <v>8 :107819962..107821765</v>
          </cell>
          <cell r="N1020" t="str">
            <v>SCNERNA1019</v>
          </cell>
        </row>
        <row r="1021">
          <cell r="C1021" t="str">
            <v>8 :107824087..107825313</v>
          </cell>
          <cell r="N1021" t="str">
            <v>SCNERNA1020</v>
          </cell>
        </row>
        <row r="1022">
          <cell r="C1022" t="str">
            <v>8 :109274579..109275262</v>
          </cell>
          <cell r="N1022" t="str">
            <v>SCNERNA1021</v>
          </cell>
        </row>
        <row r="1023">
          <cell r="C1023" t="str">
            <v>8 :109310674..109311508</v>
          </cell>
          <cell r="N1023" t="str">
            <v>SCNERNA1022</v>
          </cell>
        </row>
        <row r="1024">
          <cell r="C1024" t="str">
            <v>8 :109458009..109459314</v>
          </cell>
          <cell r="N1024" t="str">
            <v>SCNERNA1023</v>
          </cell>
        </row>
        <row r="1025">
          <cell r="C1025" t="str">
            <v>8 :109462476..109466717</v>
          </cell>
          <cell r="N1025" t="str">
            <v>SCNERNA1024</v>
          </cell>
        </row>
        <row r="1026">
          <cell r="C1026" t="str">
            <v>8 :110171735..110173342</v>
          </cell>
          <cell r="N1026" t="str">
            <v>SCNERNA1025</v>
          </cell>
        </row>
        <row r="1027">
          <cell r="C1027" t="str">
            <v>8 :110181780..110184514</v>
          </cell>
          <cell r="N1027" t="str">
            <v>SCNERNA1026</v>
          </cell>
        </row>
        <row r="1028">
          <cell r="C1028" t="str">
            <v>8 :110185931..110186758</v>
          </cell>
          <cell r="N1028" t="str">
            <v>SCNERNA1027</v>
          </cell>
        </row>
        <row r="1029">
          <cell r="C1029" t="str">
            <v>8 :110188579..110189973</v>
          </cell>
          <cell r="N1029" t="str">
            <v>SCNERNA1028</v>
          </cell>
        </row>
        <row r="1030">
          <cell r="C1030" t="str">
            <v>8 :110196359..110198506</v>
          </cell>
          <cell r="N1030" t="str">
            <v>SCNERNA1029</v>
          </cell>
        </row>
        <row r="1031">
          <cell r="C1031" t="str">
            <v>8 :110612765..110614136</v>
          </cell>
          <cell r="N1031" t="str">
            <v>SCNERNA1030</v>
          </cell>
        </row>
        <row r="1032">
          <cell r="C1032" t="str">
            <v>8 :111960667..111961040</v>
          </cell>
          <cell r="N1032" t="str">
            <v>SCNERNA1031</v>
          </cell>
        </row>
        <row r="1033">
          <cell r="C1033" t="str">
            <v>8 :112492973..112494596</v>
          </cell>
          <cell r="N1033" t="str">
            <v>SCNERNA1032</v>
          </cell>
        </row>
        <row r="1034">
          <cell r="C1034" t="str">
            <v>8 :113691225..113692694</v>
          </cell>
          <cell r="N1034" t="str">
            <v>SCNERNA1033</v>
          </cell>
        </row>
        <row r="1035">
          <cell r="C1035" t="str">
            <v>8 :114108844..114110352</v>
          </cell>
          <cell r="N1035" t="str">
            <v>SCNERNA1034</v>
          </cell>
        </row>
        <row r="1036">
          <cell r="C1036" t="str">
            <v>8 :114121422..114122903</v>
          </cell>
          <cell r="N1036" t="str">
            <v>SCNERNA1035</v>
          </cell>
        </row>
        <row r="1037">
          <cell r="C1037" t="str">
            <v>8 :114438445..114439367</v>
          </cell>
          <cell r="N1037" t="str">
            <v>SCNERNA1036</v>
          </cell>
        </row>
        <row r="1038">
          <cell r="C1038" t="str">
            <v>8 :116863432..116864020</v>
          </cell>
          <cell r="N1038" t="str">
            <v>SCNERNA1037</v>
          </cell>
        </row>
        <row r="1039">
          <cell r="C1039" t="str">
            <v>8 :117660098..117661331</v>
          </cell>
          <cell r="N1039" t="str">
            <v>SCNERNA1038</v>
          </cell>
        </row>
        <row r="1040">
          <cell r="C1040" t="str">
            <v>8 :117951359..117952079</v>
          </cell>
          <cell r="N1040" t="str">
            <v>SCNERNA1039</v>
          </cell>
        </row>
        <row r="1041">
          <cell r="C1041" t="str">
            <v>8 :119505601..119506284</v>
          </cell>
          <cell r="N1041" t="str">
            <v>SCNERNA1040</v>
          </cell>
        </row>
        <row r="1042">
          <cell r="C1042" t="str">
            <v>8 :119638954..119640199</v>
          </cell>
          <cell r="N1042" t="str">
            <v>SCNERNA1041</v>
          </cell>
        </row>
        <row r="1043">
          <cell r="C1043" t="str">
            <v>8 :119644117..119646020</v>
          </cell>
          <cell r="N1043" t="str">
            <v>SCNERNA1042</v>
          </cell>
        </row>
        <row r="1044">
          <cell r="C1044" t="str">
            <v>8 :119797798..119801521</v>
          </cell>
          <cell r="N1044" t="str">
            <v>SCNERNA1043</v>
          </cell>
        </row>
        <row r="1045">
          <cell r="C1045" t="str">
            <v>8 :124772704..124773496</v>
          </cell>
          <cell r="N1045" t="str">
            <v>SCNERNA1044</v>
          </cell>
        </row>
        <row r="1046">
          <cell r="C1046" t="str">
            <v>8 :125284837..125285949</v>
          </cell>
          <cell r="N1046" t="str">
            <v>SCNERNA1045</v>
          </cell>
        </row>
        <row r="1047">
          <cell r="C1047" t="str">
            <v>8 :126067321..126068481</v>
          </cell>
          <cell r="N1047" t="str">
            <v>SCNERNA1046</v>
          </cell>
        </row>
        <row r="1048">
          <cell r="C1048" t="str">
            <v>8 :127938794..127940601</v>
          </cell>
          <cell r="N1048" t="str">
            <v>SCNERNA1047</v>
          </cell>
        </row>
        <row r="1049">
          <cell r="C1049" t="str">
            <v>8 :128035250..128036243</v>
          </cell>
          <cell r="N1049" t="str">
            <v>SCNERNA1048</v>
          </cell>
        </row>
        <row r="1050">
          <cell r="C1050" t="str">
            <v>8 :128528125..128529719</v>
          </cell>
          <cell r="N1050" t="str">
            <v>SCNERNA1049</v>
          </cell>
        </row>
        <row r="1051">
          <cell r="C1051" t="str">
            <v>9 :7914149..7914865</v>
          </cell>
          <cell r="N1051" t="str">
            <v>SCNERNA1050</v>
          </cell>
        </row>
        <row r="1052">
          <cell r="C1052" t="str">
            <v>9 :13889558..13890756</v>
          </cell>
          <cell r="N1052" t="str">
            <v>SCNERNA1051</v>
          </cell>
        </row>
        <row r="1053">
          <cell r="C1053" t="str">
            <v>9 :13893842..13899571</v>
          </cell>
          <cell r="N1053" t="str">
            <v>SCNERNA1052</v>
          </cell>
        </row>
        <row r="1054">
          <cell r="C1054" t="str">
            <v>9 :14031217..14033426</v>
          </cell>
          <cell r="N1054" t="str">
            <v>SCNERNA1053</v>
          </cell>
        </row>
        <row r="1055">
          <cell r="C1055" t="str">
            <v>9 :14035227..14036046</v>
          </cell>
          <cell r="N1055" t="str">
            <v>SCNERNA1054</v>
          </cell>
        </row>
        <row r="1056">
          <cell r="C1056" t="str">
            <v>9 :14173339..14175775</v>
          </cell>
          <cell r="N1056" t="str">
            <v>SCNERNA1055</v>
          </cell>
        </row>
        <row r="1057">
          <cell r="C1057" t="str">
            <v>9 :14244364..14248852</v>
          </cell>
          <cell r="N1057" t="str">
            <v>SCNERNA1056</v>
          </cell>
        </row>
        <row r="1058">
          <cell r="C1058" t="str">
            <v>9 :14531667..14533470</v>
          </cell>
          <cell r="N1058" t="str">
            <v>SCNERNA1057</v>
          </cell>
        </row>
        <row r="1059">
          <cell r="C1059" t="str">
            <v>9 :20543893..20545558</v>
          </cell>
          <cell r="N1059" t="str">
            <v>SCNERNA1058</v>
          </cell>
        </row>
        <row r="1060">
          <cell r="C1060" t="str">
            <v>9 :23121955..23122825</v>
          </cell>
          <cell r="N1060" t="str">
            <v>SCNERNA1059</v>
          </cell>
        </row>
        <row r="1061">
          <cell r="C1061" t="str">
            <v>9 :23124132..23124923</v>
          </cell>
          <cell r="N1061" t="str">
            <v>SCNERNA1060</v>
          </cell>
        </row>
        <row r="1062">
          <cell r="C1062" t="str">
            <v>9 :23125497..23129129</v>
          </cell>
          <cell r="N1062" t="str">
            <v>SCNERNA1061</v>
          </cell>
        </row>
        <row r="1063">
          <cell r="C1063" t="str">
            <v>9 :23203436..23205823</v>
          </cell>
          <cell r="N1063" t="str">
            <v>SCNERNA1062</v>
          </cell>
        </row>
        <row r="1064">
          <cell r="C1064" t="str">
            <v>9 :23556886..23557716</v>
          </cell>
          <cell r="N1064" t="str">
            <v>SCNERNA1063</v>
          </cell>
        </row>
        <row r="1065">
          <cell r="C1065" t="str">
            <v>9 :26611270..26613080</v>
          </cell>
          <cell r="N1065" t="str">
            <v>SCNERNA1064</v>
          </cell>
        </row>
        <row r="1066">
          <cell r="C1066" t="str">
            <v>9 :27268517..27270435</v>
          </cell>
          <cell r="N1066" t="str">
            <v>SCNERNA1065</v>
          </cell>
        </row>
        <row r="1067">
          <cell r="C1067" t="str">
            <v>9 :27289230..27290644</v>
          </cell>
          <cell r="N1067" t="str">
            <v>SCNERNA1066</v>
          </cell>
        </row>
        <row r="1068">
          <cell r="C1068" t="str">
            <v>9 :29967694..29968682</v>
          </cell>
          <cell r="N1068" t="str">
            <v>SCNERNA1067</v>
          </cell>
        </row>
        <row r="1069">
          <cell r="C1069" t="str">
            <v>9 :30300256..30301435</v>
          </cell>
          <cell r="N1069" t="str">
            <v>SCNERNA1068</v>
          </cell>
        </row>
        <row r="1070">
          <cell r="C1070" t="str">
            <v>9 :30519918..30521941</v>
          </cell>
          <cell r="N1070" t="str">
            <v>SCNERNA1069</v>
          </cell>
        </row>
        <row r="1071">
          <cell r="C1071" t="str">
            <v>9 :30533198..30535295</v>
          </cell>
          <cell r="N1071" t="str">
            <v>SCNERNA1070</v>
          </cell>
        </row>
        <row r="1072">
          <cell r="C1072" t="str">
            <v>9 :30922548..30923076</v>
          </cell>
          <cell r="N1072" t="str">
            <v>SCNERNA1071</v>
          </cell>
        </row>
        <row r="1073">
          <cell r="C1073" t="str">
            <v>9 :32107922..32108603</v>
          </cell>
          <cell r="N1073" t="str">
            <v>SCNERNA1072</v>
          </cell>
        </row>
        <row r="1074">
          <cell r="C1074" t="str">
            <v>9 :32290554..32294903</v>
          </cell>
          <cell r="N1074" t="str">
            <v>SCNERNA1073</v>
          </cell>
        </row>
        <row r="1075">
          <cell r="C1075" t="str">
            <v>9 :39555669..39559413</v>
          </cell>
          <cell r="N1075" t="str">
            <v>SCNERNA1074</v>
          </cell>
        </row>
        <row r="1076">
          <cell r="C1076" t="str">
            <v>9 :39654127..39656523</v>
          </cell>
          <cell r="N1076" t="str">
            <v>SCNERNA1075</v>
          </cell>
        </row>
        <row r="1077">
          <cell r="C1077" t="str">
            <v>9 :40240463..40243322</v>
          </cell>
          <cell r="N1077" t="str">
            <v>SCNERNA1076</v>
          </cell>
        </row>
        <row r="1078">
          <cell r="C1078" t="str">
            <v>9 :40575077..40575864</v>
          </cell>
          <cell r="N1078" t="str">
            <v>SCNERNA1077</v>
          </cell>
        </row>
        <row r="1079">
          <cell r="C1079" t="str">
            <v>9 :40578466..40579722</v>
          </cell>
          <cell r="N1079" t="str">
            <v>SCNERNA1078</v>
          </cell>
        </row>
        <row r="1080">
          <cell r="C1080" t="str">
            <v>9 :40816885..40819046</v>
          </cell>
          <cell r="N1080" t="str">
            <v>SCNERNA1079</v>
          </cell>
        </row>
        <row r="1081">
          <cell r="C1081" t="str">
            <v>9 :41272510..41274379</v>
          </cell>
          <cell r="N1081" t="str">
            <v>SCNERNA1080</v>
          </cell>
        </row>
        <row r="1082">
          <cell r="C1082" t="str">
            <v>9 :41935039..41936560</v>
          </cell>
          <cell r="N1082" t="str">
            <v>SCNERNA1081</v>
          </cell>
        </row>
        <row r="1083">
          <cell r="C1083" t="str">
            <v>9 :41937176..41939077</v>
          </cell>
          <cell r="N1083" t="str">
            <v>SCNERNA1082</v>
          </cell>
        </row>
        <row r="1084">
          <cell r="C1084" t="str">
            <v>9 :41949158..41954313</v>
          </cell>
          <cell r="N1084" t="str">
            <v>SCNERNA1083</v>
          </cell>
        </row>
        <row r="1085">
          <cell r="C1085" t="str">
            <v>9 :43240169..43240492</v>
          </cell>
          <cell r="N1085" t="str">
            <v>SCNERNA1084</v>
          </cell>
        </row>
        <row r="1086">
          <cell r="C1086" t="str">
            <v>9 :43833554..43834412</v>
          </cell>
          <cell r="N1086" t="str">
            <v>SCNERNA1085</v>
          </cell>
        </row>
        <row r="1087">
          <cell r="C1087" t="str">
            <v>9 :44455607..44459443</v>
          </cell>
          <cell r="N1087" t="str">
            <v>SCNERNA1086</v>
          </cell>
        </row>
        <row r="1088">
          <cell r="C1088" t="str">
            <v>9 :46388358..46391210</v>
          </cell>
          <cell r="N1088" t="str">
            <v>SCNERNA1087</v>
          </cell>
        </row>
        <row r="1089">
          <cell r="C1089" t="str">
            <v>9 :46421762..46424133</v>
          </cell>
          <cell r="N1089" t="str">
            <v>SCNERNA1088</v>
          </cell>
        </row>
        <row r="1090">
          <cell r="C1090" t="str">
            <v>9 :46644835..46646035</v>
          </cell>
          <cell r="N1090" t="str">
            <v>SCNERNA1089</v>
          </cell>
        </row>
        <row r="1091">
          <cell r="C1091" t="str">
            <v>9 :46646243..46648546</v>
          </cell>
          <cell r="N1091" t="str">
            <v>SCNERNA1090</v>
          </cell>
        </row>
        <row r="1092">
          <cell r="C1092" t="str">
            <v>9 :46727567..46729533</v>
          </cell>
          <cell r="N1092" t="str">
            <v>SCNERNA1091</v>
          </cell>
        </row>
        <row r="1093">
          <cell r="C1093" t="str">
            <v>9 :46735871..46736780</v>
          </cell>
          <cell r="N1093" t="str">
            <v>SCNERNA1092</v>
          </cell>
        </row>
        <row r="1094">
          <cell r="C1094" t="str">
            <v>9 :46744746..46746469</v>
          </cell>
          <cell r="N1094" t="str">
            <v>SCNERNA1093</v>
          </cell>
        </row>
        <row r="1095">
          <cell r="C1095" t="str">
            <v>9 :46748544..46750139</v>
          </cell>
          <cell r="N1095" t="str">
            <v>SCNERNA1094</v>
          </cell>
        </row>
        <row r="1096">
          <cell r="C1096" t="str">
            <v>9 :46751084..46752334</v>
          </cell>
          <cell r="N1096" t="str">
            <v>SCNERNA1095</v>
          </cell>
        </row>
        <row r="1097">
          <cell r="C1097" t="str">
            <v>9 :46954953..46958902</v>
          </cell>
          <cell r="N1097" t="str">
            <v>SCNERNA1096</v>
          </cell>
        </row>
        <row r="1098">
          <cell r="C1098" t="str">
            <v>9 :47910094..47911175</v>
          </cell>
          <cell r="N1098" t="str">
            <v>SCNERNA1097</v>
          </cell>
        </row>
        <row r="1099">
          <cell r="C1099" t="str">
            <v>9 :47922225..47925939</v>
          </cell>
          <cell r="N1099" t="str">
            <v>SCNERNA1098</v>
          </cell>
        </row>
        <row r="1100">
          <cell r="C1100" t="str">
            <v>9 :47942973..47943847</v>
          </cell>
          <cell r="N1100" t="str">
            <v>SCNERNA1099</v>
          </cell>
        </row>
        <row r="1101">
          <cell r="C1101" t="str">
            <v>9 :48537972..48539774</v>
          </cell>
          <cell r="N1101" t="str">
            <v>SCNERNA1100</v>
          </cell>
        </row>
        <row r="1102">
          <cell r="C1102" t="str">
            <v>9 :48618390..48619728</v>
          </cell>
          <cell r="N1102" t="str">
            <v>SCNERNA1101</v>
          </cell>
        </row>
        <row r="1103">
          <cell r="C1103" t="str">
            <v>9 :49828673..49830032</v>
          </cell>
          <cell r="N1103" t="str">
            <v>SCNERNA1102</v>
          </cell>
        </row>
        <row r="1104">
          <cell r="C1104" t="str">
            <v>9 :49872703..49874832</v>
          </cell>
          <cell r="N1104" t="str">
            <v>SCNERNA1103</v>
          </cell>
        </row>
        <row r="1105">
          <cell r="C1105" t="str">
            <v>9 :49960745..49963964</v>
          </cell>
          <cell r="N1105" t="str">
            <v>SCNERNA1104</v>
          </cell>
        </row>
        <row r="1106">
          <cell r="C1106" t="str">
            <v>9 :50005516..50006677</v>
          </cell>
          <cell r="N1106" t="str">
            <v>SCNERNA1105</v>
          </cell>
        </row>
        <row r="1107">
          <cell r="C1107" t="str">
            <v>9 :50171227..50172342</v>
          </cell>
          <cell r="N1107" t="str">
            <v>SCNERNA1106</v>
          </cell>
        </row>
        <row r="1108">
          <cell r="C1108" t="str">
            <v>9 :50451275..50452832</v>
          </cell>
          <cell r="N1108" t="str">
            <v>SCNERNA1107</v>
          </cell>
        </row>
        <row r="1109">
          <cell r="C1109" t="str">
            <v>9 :51530817..51531339</v>
          </cell>
          <cell r="N1109" t="str">
            <v>SCNERNA1108</v>
          </cell>
        </row>
        <row r="1110">
          <cell r="C1110" t="str">
            <v>9 :51735269..51737573</v>
          </cell>
          <cell r="N1110" t="str">
            <v>SCNERNA1109</v>
          </cell>
        </row>
        <row r="1111">
          <cell r="C1111" t="str">
            <v>9 :52223006..52224339</v>
          </cell>
          <cell r="N1111" t="str">
            <v>SCNERNA1110</v>
          </cell>
        </row>
        <row r="1112">
          <cell r="C1112" t="str">
            <v>9 :56074408..56076944</v>
          </cell>
          <cell r="N1112" t="str">
            <v>SCNERNA1111</v>
          </cell>
        </row>
        <row r="1113">
          <cell r="C1113" t="str">
            <v>9 :56535186..56535904</v>
          </cell>
          <cell r="N1113" t="str">
            <v>SCNERNA1112</v>
          </cell>
        </row>
        <row r="1114">
          <cell r="C1114" t="str">
            <v>9 :56551498..56552980</v>
          </cell>
          <cell r="N1114" t="str">
            <v>SCNERNA1113</v>
          </cell>
        </row>
        <row r="1115">
          <cell r="C1115" t="str">
            <v>9 :56582270..56584816</v>
          </cell>
          <cell r="N1115" t="str">
            <v>SCNERNA1114</v>
          </cell>
        </row>
        <row r="1116">
          <cell r="C1116" t="str">
            <v>9 :56589405..56590654</v>
          </cell>
          <cell r="N1116" t="str">
            <v>SCNERNA1115</v>
          </cell>
        </row>
        <row r="1117">
          <cell r="C1117" t="str">
            <v>9 :56843395..56845032</v>
          </cell>
          <cell r="N1117" t="str">
            <v>SCNERNA1116</v>
          </cell>
        </row>
        <row r="1118">
          <cell r="C1118" t="str">
            <v>9 :59070684..59073011</v>
          </cell>
          <cell r="N1118" t="str">
            <v>SCNERNA1117</v>
          </cell>
        </row>
        <row r="1119">
          <cell r="C1119" t="str">
            <v>9 :59189070..59189739</v>
          </cell>
          <cell r="N1119" t="str">
            <v>SCNERNA1118</v>
          </cell>
        </row>
        <row r="1120">
          <cell r="C1120" t="str">
            <v>9 :60885819..60887967</v>
          </cell>
          <cell r="N1120" t="str">
            <v>SCNERNA1119</v>
          </cell>
        </row>
        <row r="1121">
          <cell r="C1121" t="str">
            <v>9 :61227315..61229931</v>
          </cell>
          <cell r="N1121" t="str">
            <v>SCNERNA1120</v>
          </cell>
        </row>
        <row r="1122">
          <cell r="C1122" t="str">
            <v>9 :61368980..61370423</v>
          </cell>
          <cell r="N1122" t="str">
            <v>SCNERNA1121</v>
          </cell>
        </row>
        <row r="1123">
          <cell r="C1123" t="str">
            <v>9 :61720247..61721262</v>
          </cell>
          <cell r="N1123" t="str">
            <v>SCNERNA1122</v>
          </cell>
        </row>
        <row r="1124">
          <cell r="C1124" t="str">
            <v>9 :61901737..61903720</v>
          </cell>
          <cell r="N1124" t="str">
            <v>SCNERNA1123</v>
          </cell>
        </row>
        <row r="1125">
          <cell r="C1125" t="str">
            <v>9 :62180450..62182716</v>
          </cell>
          <cell r="N1125" t="str">
            <v>SCNERNA1124</v>
          </cell>
        </row>
        <row r="1126">
          <cell r="C1126" t="str">
            <v>9 :62190191..62193852</v>
          </cell>
          <cell r="N1126" t="str">
            <v>SCNERNA1125</v>
          </cell>
        </row>
        <row r="1127">
          <cell r="C1127" t="str">
            <v>9 :62237330..62238358</v>
          </cell>
          <cell r="N1127" t="str">
            <v>SCNERNA1126</v>
          </cell>
        </row>
        <row r="1128">
          <cell r="C1128" t="str">
            <v>9 :62245209..62246760</v>
          </cell>
          <cell r="N1128" t="str">
            <v>SCNERNA1127</v>
          </cell>
        </row>
        <row r="1129">
          <cell r="C1129" t="str">
            <v>9 :62256229..62258813</v>
          </cell>
          <cell r="N1129" t="str">
            <v>SCNERNA1128</v>
          </cell>
        </row>
        <row r="1130">
          <cell r="C1130" t="str">
            <v>9 :62825234..62829711</v>
          </cell>
          <cell r="N1130" t="str">
            <v>SCNERNA1129</v>
          </cell>
        </row>
        <row r="1131">
          <cell r="C1131" t="str">
            <v>9 :64049441..64051051</v>
          </cell>
          <cell r="N1131" t="str">
            <v>SCNERNA1130</v>
          </cell>
        </row>
        <row r="1132">
          <cell r="C1132" t="str">
            <v>9 :64057732..64058921</v>
          </cell>
          <cell r="N1132" t="str">
            <v>SCNERNA1131</v>
          </cell>
        </row>
        <row r="1133">
          <cell r="C1133" t="str">
            <v>9 :64066412..64067875</v>
          </cell>
          <cell r="N1133" t="str">
            <v>SCNERNA1132</v>
          </cell>
        </row>
        <row r="1134">
          <cell r="C1134" t="str">
            <v>9 :64757867..64759151</v>
          </cell>
          <cell r="N1134" t="str">
            <v>SCNERNA1133</v>
          </cell>
        </row>
        <row r="1135">
          <cell r="C1135" t="str">
            <v>9 :64768706..64770240</v>
          </cell>
          <cell r="N1135" t="str">
            <v>SCNERNA1134</v>
          </cell>
        </row>
        <row r="1136">
          <cell r="C1136" t="str">
            <v>9 :64770548..64776601</v>
          </cell>
          <cell r="N1136" t="str">
            <v>SCNERNA1135</v>
          </cell>
        </row>
        <row r="1137">
          <cell r="C1137" t="str">
            <v>9 :64952240..64953542</v>
          </cell>
          <cell r="N1137" t="str">
            <v>SCNERNA1136</v>
          </cell>
        </row>
        <row r="1138">
          <cell r="C1138" t="str">
            <v>9 :65691962..65692348</v>
          </cell>
          <cell r="N1138" t="str">
            <v>SCNERNA1137</v>
          </cell>
        </row>
        <row r="1139">
          <cell r="C1139" t="str">
            <v>9 :66707523..66709196</v>
          </cell>
          <cell r="N1139" t="str">
            <v>SCNERNA1138</v>
          </cell>
        </row>
        <row r="1140">
          <cell r="C1140" t="str">
            <v>9 :66813704..66814443</v>
          </cell>
          <cell r="N1140" t="str">
            <v>SCNERNA1139</v>
          </cell>
        </row>
        <row r="1141">
          <cell r="C1141" t="str">
            <v>9 :67004950..67006849</v>
          </cell>
          <cell r="N1141" t="str">
            <v>SCNERNA1140</v>
          </cell>
        </row>
        <row r="1142">
          <cell r="C1142" t="str">
            <v>9 :68268084..68269079</v>
          </cell>
          <cell r="N1142" t="str">
            <v>SCNERNA1141</v>
          </cell>
        </row>
        <row r="1143">
          <cell r="C1143" t="str">
            <v>9 :72639154..72641529</v>
          </cell>
          <cell r="N1143" t="str">
            <v>SCNERNA1142</v>
          </cell>
        </row>
        <row r="1144">
          <cell r="C1144" t="str">
            <v>9 :72763002..72763706</v>
          </cell>
          <cell r="N1144" t="str">
            <v>SCNERNA1143</v>
          </cell>
        </row>
        <row r="1145">
          <cell r="C1145" t="str">
            <v>9 :77426979..77428673</v>
          </cell>
          <cell r="N1145" t="str">
            <v>SCNERNA1144</v>
          </cell>
        </row>
        <row r="1146">
          <cell r="C1146" t="str">
            <v>9 :77594615..77596368</v>
          </cell>
          <cell r="N1146" t="str">
            <v>SCNERNA1145</v>
          </cell>
        </row>
        <row r="1147">
          <cell r="C1147" t="str">
            <v>9 :77602074..77603820</v>
          </cell>
          <cell r="N1147" t="str">
            <v>SCNERNA1146</v>
          </cell>
        </row>
        <row r="1148">
          <cell r="C1148" t="str">
            <v>9 :77825146..77826808</v>
          </cell>
          <cell r="N1148" t="str">
            <v>SCNERNA1147</v>
          </cell>
        </row>
        <row r="1149">
          <cell r="C1149" t="str">
            <v>9 :83690772..83691363</v>
          </cell>
          <cell r="N1149" t="str">
            <v>SCNERNA1148</v>
          </cell>
        </row>
        <row r="1150">
          <cell r="C1150" t="str">
            <v>9 :83725700..83727639</v>
          </cell>
          <cell r="N1150" t="str">
            <v>SCNERNA1149</v>
          </cell>
        </row>
        <row r="1151">
          <cell r="C1151" t="str">
            <v>9 :84252572..84253777</v>
          </cell>
          <cell r="N1151" t="str">
            <v>SCNERNA1150</v>
          </cell>
        </row>
        <row r="1152">
          <cell r="C1152" t="str">
            <v>9 :85635447..85636192</v>
          </cell>
          <cell r="N1152" t="str">
            <v>SCNERNA1151</v>
          </cell>
        </row>
        <row r="1153">
          <cell r="C1153" t="str">
            <v>9 :86951700..86952297</v>
          </cell>
          <cell r="N1153" t="str">
            <v>SCNERNA1152</v>
          </cell>
        </row>
        <row r="1154">
          <cell r="C1154" t="str">
            <v>9 :87113509..87117257</v>
          </cell>
          <cell r="N1154" t="str">
            <v>SCNERNA1153</v>
          </cell>
        </row>
        <row r="1155">
          <cell r="C1155" t="str">
            <v>9 :89770355..89772435</v>
          </cell>
          <cell r="N1155" t="str">
            <v>SCNERNA1154</v>
          </cell>
        </row>
        <row r="1156">
          <cell r="C1156" t="str">
            <v>9 :90691922..90693815</v>
          </cell>
          <cell r="N1156" t="str">
            <v>SCNERNA1155</v>
          </cell>
        </row>
        <row r="1157">
          <cell r="C1157" t="str">
            <v>9 :90694071..90695909</v>
          </cell>
          <cell r="N1157" t="str">
            <v>SCNERNA1156</v>
          </cell>
        </row>
        <row r="1158">
          <cell r="C1158" t="str">
            <v>9 :90696942..90697999</v>
          </cell>
          <cell r="N1158" t="str">
            <v>SCNERNA1157</v>
          </cell>
        </row>
        <row r="1159">
          <cell r="C1159" t="str">
            <v>9 :90700025..90701003</v>
          </cell>
          <cell r="N1159" t="str">
            <v>SCNERNA1158</v>
          </cell>
        </row>
        <row r="1160">
          <cell r="C1160" t="str">
            <v>9 :92174162..92175295</v>
          </cell>
          <cell r="N1160" t="str">
            <v>SCNERNA1159</v>
          </cell>
        </row>
        <row r="1161">
          <cell r="C1161" t="str">
            <v>9 :92929844..92931852</v>
          </cell>
          <cell r="N1161" t="str">
            <v>SCNERNA1160</v>
          </cell>
        </row>
        <row r="1162">
          <cell r="C1162" t="str">
            <v>9 :94472416..94473671</v>
          </cell>
          <cell r="N1162" t="str">
            <v>SCNERNA1161</v>
          </cell>
        </row>
        <row r="1163">
          <cell r="C1163" t="str">
            <v>9 :96639891..96640477</v>
          </cell>
          <cell r="N1163" t="str">
            <v>SCNERNA1162</v>
          </cell>
        </row>
        <row r="1164">
          <cell r="C1164" t="str">
            <v>9 :96659574..96661749</v>
          </cell>
          <cell r="N1164" t="str">
            <v>SCNERNA1163</v>
          </cell>
        </row>
        <row r="1165">
          <cell r="C1165" t="str">
            <v>9 :97403406..97403892</v>
          </cell>
          <cell r="N1165" t="str">
            <v>SCNERNA1164</v>
          </cell>
        </row>
        <row r="1166">
          <cell r="C1166" t="str">
            <v>9 :100445615..100446747</v>
          </cell>
          <cell r="N1166" t="str">
            <v>SCNERNA1165</v>
          </cell>
        </row>
        <row r="1167">
          <cell r="C1167" t="str">
            <v>9 :100582151..100584116</v>
          </cell>
          <cell r="N1167" t="str">
            <v>SCNERNA1166</v>
          </cell>
        </row>
        <row r="1168">
          <cell r="C1168" t="str">
            <v>9 :101403679..101405560</v>
          </cell>
          <cell r="N1168" t="str">
            <v>SCNERNA1167</v>
          </cell>
        </row>
        <row r="1169">
          <cell r="C1169" t="str">
            <v>9 :101405675..101408811</v>
          </cell>
          <cell r="N1169" t="str">
            <v>SCNERNA1168</v>
          </cell>
        </row>
        <row r="1170">
          <cell r="C1170" t="str">
            <v>9 :101471917..101473540</v>
          </cell>
          <cell r="N1170" t="str">
            <v>SCNERNA1169</v>
          </cell>
        </row>
        <row r="1171">
          <cell r="C1171" t="str">
            <v>9 :101495678..101496750</v>
          </cell>
          <cell r="N1171" t="str">
            <v>SCNERNA1170</v>
          </cell>
        </row>
        <row r="1172">
          <cell r="C1172" t="str">
            <v>9 :101510692..101512467</v>
          </cell>
          <cell r="N1172" t="str">
            <v>SCNERNA1171</v>
          </cell>
        </row>
        <row r="1173">
          <cell r="C1173" t="str">
            <v>9 :101716868..101718806</v>
          </cell>
          <cell r="N1173" t="str">
            <v>SCNERNA1172</v>
          </cell>
        </row>
        <row r="1174">
          <cell r="C1174" t="str">
            <v>9 :102423570..102424672</v>
          </cell>
          <cell r="N1174" t="str">
            <v>SCNERNA1173</v>
          </cell>
        </row>
        <row r="1175">
          <cell r="C1175" t="str">
            <v>9 :102649973..102651014</v>
          </cell>
          <cell r="N1175" t="str">
            <v>SCNERNA1174</v>
          </cell>
        </row>
        <row r="1176">
          <cell r="C1176" t="str">
            <v>9 :102689126..102691040</v>
          </cell>
          <cell r="N1176" t="str">
            <v>SCNERNA1175</v>
          </cell>
        </row>
        <row r="1177">
          <cell r="C1177" t="str">
            <v>9 :102710220..102710595</v>
          </cell>
          <cell r="N1177" t="str">
            <v>SCNERNA1176</v>
          </cell>
        </row>
        <row r="1178">
          <cell r="C1178" t="str">
            <v>9 :102710844..102712102</v>
          </cell>
          <cell r="N1178" t="str">
            <v>SCNERNA1177</v>
          </cell>
        </row>
        <row r="1179">
          <cell r="C1179" t="str">
            <v>9 :102818594..102819455</v>
          </cell>
          <cell r="N1179" t="str">
            <v>SCNERNA1178</v>
          </cell>
        </row>
        <row r="1180">
          <cell r="C1180" t="str">
            <v>9 :105047257..105049278</v>
          </cell>
          <cell r="N1180" t="str">
            <v>SCNERNA1179</v>
          </cell>
        </row>
        <row r="1181">
          <cell r="C1181" t="str">
            <v>9 :105984812..105985538</v>
          </cell>
          <cell r="N1181" t="str">
            <v>SCNERNA1180</v>
          </cell>
        </row>
        <row r="1182">
          <cell r="C1182" t="str">
            <v>9 :106099566..106101490</v>
          </cell>
          <cell r="N1182" t="str">
            <v>SCNERNA1181</v>
          </cell>
        </row>
        <row r="1183">
          <cell r="C1183" t="str">
            <v>9 :106268592..106271151</v>
          </cell>
          <cell r="N1183" t="str">
            <v>SCNERNA1182</v>
          </cell>
        </row>
        <row r="1184">
          <cell r="C1184" t="str">
            <v>9 :107377480..107379010</v>
          </cell>
          <cell r="N1184" t="str">
            <v>SCNERNA1183</v>
          </cell>
        </row>
        <row r="1185">
          <cell r="C1185" t="str">
            <v>9 :107728284..107730749</v>
          </cell>
          <cell r="N1185" t="str">
            <v>SCNERNA1184</v>
          </cell>
        </row>
        <row r="1186">
          <cell r="C1186" t="str">
            <v>9 :107734809..107736624</v>
          </cell>
          <cell r="N1186" t="str">
            <v>SCNERNA1185</v>
          </cell>
        </row>
        <row r="1187">
          <cell r="C1187" t="str">
            <v>9 :107923455..107925631</v>
          </cell>
          <cell r="N1187" t="str">
            <v>SCNERNA1186</v>
          </cell>
        </row>
        <row r="1188">
          <cell r="C1188" t="str">
            <v>9 :108279664..108281298</v>
          </cell>
          <cell r="N1188" t="str">
            <v>SCNERNA1187</v>
          </cell>
        </row>
        <row r="1189">
          <cell r="C1189" t="str">
            <v>9 :111289408..111291541</v>
          </cell>
          <cell r="N1189" t="str">
            <v>SCNERNA1188</v>
          </cell>
        </row>
        <row r="1190">
          <cell r="C1190" t="str">
            <v>9 :111836602..111838748</v>
          </cell>
          <cell r="N1190" t="str">
            <v>SCNERNA1189</v>
          </cell>
        </row>
        <row r="1191">
          <cell r="C1191" t="str">
            <v>9 :111869892..111870870</v>
          </cell>
          <cell r="N1191" t="str">
            <v>SCNERNA1190</v>
          </cell>
        </row>
        <row r="1192">
          <cell r="C1192" t="str">
            <v>9 :112030464..112032125</v>
          </cell>
          <cell r="N1192" t="str">
            <v>SCNERNA1191</v>
          </cell>
        </row>
        <row r="1193">
          <cell r="C1193" t="str">
            <v>9 :121865331..121866607</v>
          </cell>
          <cell r="N1193" t="str">
            <v>SCNERNA1192</v>
          </cell>
        </row>
        <row r="1194">
          <cell r="C1194" t="str">
            <v>9 :122083693..122088541</v>
          </cell>
          <cell r="N1194" t="str">
            <v>SCNERNA1193</v>
          </cell>
        </row>
        <row r="1195">
          <cell r="C1195" t="str">
            <v>9 :123165364..123166362</v>
          </cell>
          <cell r="N1195" t="str">
            <v>SCNERNA1194</v>
          </cell>
        </row>
        <row r="1196">
          <cell r="C1196" t="str">
            <v>9 :123335845..123339508</v>
          </cell>
          <cell r="N1196" t="str">
            <v>SCNERNA1195</v>
          </cell>
        </row>
        <row r="1197">
          <cell r="C1197" t="str">
            <v>10 :7069948..7070663</v>
          </cell>
          <cell r="N1197" t="str">
            <v>SCNERNA1196</v>
          </cell>
        </row>
        <row r="1198">
          <cell r="C1198" t="str">
            <v>10 :8058810..8061069</v>
          </cell>
          <cell r="N1198" t="str">
            <v>SCNERNA1197</v>
          </cell>
        </row>
        <row r="1199">
          <cell r="C1199" t="str">
            <v>10 :8062570..8064568</v>
          </cell>
          <cell r="N1199" t="str">
            <v>SCNERNA1198</v>
          </cell>
        </row>
        <row r="1200">
          <cell r="C1200" t="str">
            <v>10 :12338881..12340988</v>
          </cell>
          <cell r="N1200" t="str">
            <v>SCNERNA1199</v>
          </cell>
        </row>
        <row r="1201">
          <cell r="C1201" t="str">
            <v>10 :13916522..13917634</v>
          </cell>
          <cell r="N1201" t="str">
            <v>SCNERNA1200</v>
          </cell>
        </row>
        <row r="1202">
          <cell r="C1202" t="str">
            <v>10 :20290438..20291148</v>
          </cell>
          <cell r="N1202" t="str">
            <v>SCNERNA1201</v>
          </cell>
        </row>
        <row r="1203">
          <cell r="C1203" t="str">
            <v>10 :20382243..20383444</v>
          </cell>
          <cell r="N1203" t="str">
            <v>SCNERNA1202</v>
          </cell>
        </row>
        <row r="1204">
          <cell r="C1204" t="str">
            <v>10 :20854586..20855765</v>
          </cell>
          <cell r="N1204" t="str">
            <v>SCNERNA1203</v>
          </cell>
        </row>
        <row r="1205">
          <cell r="C1205" t="str">
            <v>10 :20936592..20938952</v>
          </cell>
          <cell r="N1205" t="str">
            <v>SCNERNA1204</v>
          </cell>
        </row>
        <row r="1206">
          <cell r="C1206" t="str">
            <v>10 :20943326..20946063</v>
          </cell>
          <cell r="N1206" t="str">
            <v>SCNERNA1205</v>
          </cell>
        </row>
        <row r="1207">
          <cell r="C1207" t="str">
            <v>10 :22608615..22609895</v>
          </cell>
          <cell r="N1207" t="str">
            <v>SCNERNA1206</v>
          </cell>
        </row>
        <row r="1208">
          <cell r="C1208" t="str">
            <v>10 :27990190..27991597</v>
          </cell>
          <cell r="N1208" t="str">
            <v>SCNERNA1207</v>
          </cell>
        </row>
        <row r="1209">
          <cell r="C1209" t="str">
            <v>10 :34137499..34138727</v>
          </cell>
          <cell r="N1209" t="str">
            <v>SCNERNA1208</v>
          </cell>
        </row>
        <row r="1210">
          <cell r="C1210" t="str">
            <v>10 :34235059..34235854</v>
          </cell>
          <cell r="N1210" t="str">
            <v>SCNERNA1209</v>
          </cell>
        </row>
        <row r="1211">
          <cell r="C1211" t="str">
            <v>10 :37314601..37316122</v>
          </cell>
          <cell r="N1211" t="str">
            <v>SCNERNA1210</v>
          </cell>
        </row>
        <row r="1212">
          <cell r="C1212" t="str">
            <v>10 :38553144..38556267</v>
          </cell>
          <cell r="N1212" t="str">
            <v>SCNERNA1211</v>
          </cell>
        </row>
        <row r="1213">
          <cell r="C1213" t="str">
            <v>10 :39174474..39175660</v>
          </cell>
          <cell r="N1213" t="str">
            <v>SCNERNA1212</v>
          </cell>
        </row>
        <row r="1214">
          <cell r="C1214" t="str">
            <v>10 :39207828..39210968</v>
          </cell>
          <cell r="N1214" t="str">
            <v>SCNERNA1213</v>
          </cell>
        </row>
        <row r="1215">
          <cell r="C1215" t="str">
            <v>10 :39227359..39228422</v>
          </cell>
          <cell r="N1215" t="str">
            <v>SCNERNA1214</v>
          </cell>
        </row>
        <row r="1216">
          <cell r="C1216" t="str">
            <v>10 :43722679..43723941</v>
          </cell>
          <cell r="N1216" t="str">
            <v>SCNERNA1215</v>
          </cell>
        </row>
        <row r="1217">
          <cell r="C1217" t="str">
            <v>10 :46012111..46013060</v>
          </cell>
          <cell r="N1217" t="str">
            <v>SCNERNA1216</v>
          </cell>
        </row>
        <row r="1218">
          <cell r="C1218" t="str">
            <v>10 :46045171..46048944</v>
          </cell>
          <cell r="N1218" t="str">
            <v>SCNERNA1217</v>
          </cell>
        </row>
        <row r="1219">
          <cell r="C1219" t="str">
            <v>10 :46071361..46072864</v>
          </cell>
          <cell r="N1219" t="str">
            <v>SCNERNA1218</v>
          </cell>
        </row>
        <row r="1220">
          <cell r="C1220" t="str">
            <v>10 :53406782..53408923</v>
          </cell>
          <cell r="N1220" t="str">
            <v>SCNERNA1219</v>
          </cell>
        </row>
        <row r="1221">
          <cell r="C1221" t="str">
            <v>10 :53433986..53437269</v>
          </cell>
          <cell r="N1221" t="str">
            <v>SCNERNA1220</v>
          </cell>
        </row>
        <row r="1222">
          <cell r="C1222" t="str">
            <v>10 :56838365..56842845</v>
          </cell>
          <cell r="N1222" t="str">
            <v>SCNERNA1221</v>
          </cell>
        </row>
        <row r="1223">
          <cell r="C1223" t="str">
            <v>10 :56879962..56880626</v>
          </cell>
          <cell r="N1223" t="str">
            <v>SCNERNA1222</v>
          </cell>
        </row>
        <row r="1224">
          <cell r="C1224" t="str">
            <v>10 :56892152..56894199</v>
          </cell>
          <cell r="N1224" t="str">
            <v>SCNERNA1223</v>
          </cell>
        </row>
        <row r="1225">
          <cell r="C1225" t="str">
            <v>10 :56897789..56901823</v>
          </cell>
          <cell r="N1225" t="str">
            <v>SCNERNA1224</v>
          </cell>
        </row>
        <row r="1226">
          <cell r="C1226" t="str">
            <v>10 :56942406..56943935</v>
          </cell>
          <cell r="N1226" t="str">
            <v>SCNERNA1225</v>
          </cell>
        </row>
        <row r="1227">
          <cell r="C1227" t="str">
            <v>10 :57000730..57001898</v>
          </cell>
          <cell r="N1227" t="str">
            <v>SCNERNA1226</v>
          </cell>
        </row>
        <row r="1228">
          <cell r="C1228" t="str">
            <v>10 :59277452..59278181</v>
          </cell>
          <cell r="N1228" t="str">
            <v>SCNERNA1227</v>
          </cell>
        </row>
        <row r="1229">
          <cell r="C1229" t="str">
            <v>10 :59915997..59917709</v>
          </cell>
          <cell r="N1229" t="str">
            <v>SCNERNA1228</v>
          </cell>
        </row>
        <row r="1230">
          <cell r="C1230" t="str">
            <v>10 :60892626..60894000</v>
          </cell>
          <cell r="N1230" t="str">
            <v>SCNERNA1229</v>
          </cell>
        </row>
        <row r="1231">
          <cell r="C1231" t="str">
            <v>10 :60941053..60942632</v>
          </cell>
          <cell r="N1231" t="str">
            <v>SCNERNA1230</v>
          </cell>
        </row>
        <row r="1232">
          <cell r="C1232" t="str">
            <v>10 :60969216..60970347</v>
          </cell>
          <cell r="N1232" t="str">
            <v>SCNERNA1231</v>
          </cell>
        </row>
        <row r="1233">
          <cell r="C1233" t="str">
            <v>10 :61010322..61013938</v>
          </cell>
          <cell r="N1233" t="str">
            <v>SCNERNA1232</v>
          </cell>
        </row>
        <row r="1234">
          <cell r="C1234" t="str">
            <v>10 :61014573..61016323</v>
          </cell>
          <cell r="N1234" t="str">
            <v>SCNERNA1233</v>
          </cell>
        </row>
        <row r="1235">
          <cell r="C1235" t="str">
            <v>10 :61080117..61080882</v>
          </cell>
          <cell r="N1235" t="str">
            <v>SCNERNA1234</v>
          </cell>
        </row>
        <row r="1236">
          <cell r="C1236" t="str">
            <v>10 :61582874..61584617</v>
          </cell>
          <cell r="N1236" t="str">
            <v>SCNERNA1235</v>
          </cell>
        </row>
        <row r="1237">
          <cell r="C1237" t="str">
            <v>10 :62098482..62103449</v>
          </cell>
          <cell r="N1237" t="str">
            <v>SCNERNA1236</v>
          </cell>
        </row>
        <row r="1238">
          <cell r="C1238" t="str">
            <v>10 :62182071..62182954</v>
          </cell>
          <cell r="N1238" t="str">
            <v>SCNERNA1237</v>
          </cell>
        </row>
        <row r="1239">
          <cell r="C1239" t="str">
            <v>10 :68908808..68909654</v>
          </cell>
          <cell r="N1239" t="str">
            <v>SCNERNA1238</v>
          </cell>
        </row>
        <row r="1240">
          <cell r="C1240" t="str">
            <v>10 :70291396..70293069</v>
          </cell>
          <cell r="N1240" t="str">
            <v>SCNERNA1239</v>
          </cell>
        </row>
        <row r="1241">
          <cell r="C1241" t="str">
            <v>10 :70685063..70688652</v>
          </cell>
          <cell r="N1241" t="str">
            <v>SCNERNA1240</v>
          </cell>
        </row>
        <row r="1242">
          <cell r="C1242" t="str">
            <v>10 :70788301..70790571</v>
          </cell>
          <cell r="N1242" t="str">
            <v>SCNERNA1241</v>
          </cell>
        </row>
        <row r="1243">
          <cell r="C1243" t="str">
            <v>10 :70859669..70862915</v>
          </cell>
          <cell r="N1243" t="str">
            <v>SCNERNA1242</v>
          </cell>
        </row>
        <row r="1244">
          <cell r="C1244" t="str">
            <v>10 :72402662..72403771</v>
          </cell>
          <cell r="N1244" t="str">
            <v>SCNERNA1243</v>
          </cell>
        </row>
        <row r="1245">
          <cell r="C1245" t="str">
            <v>10 :75055688..75056490</v>
          </cell>
          <cell r="N1245" t="str">
            <v>SCNERNA1244</v>
          </cell>
        </row>
        <row r="1246">
          <cell r="C1246" t="str">
            <v>10 :75632029..75634353</v>
          </cell>
          <cell r="N1246" t="str">
            <v>SCNERNA1245</v>
          </cell>
        </row>
        <row r="1247">
          <cell r="C1247" t="str">
            <v>10 :76132841..76133325</v>
          </cell>
          <cell r="N1247" t="str">
            <v>SCNERNA1246</v>
          </cell>
        </row>
        <row r="1248">
          <cell r="C1248" t="str">
            <v>10 :78394983..78397166</v>
          </cell>
          <cell r="N1248" t="str">
            <v>SCNERNA1247</v>
          </cell>
        </row>
        <row r="1249">
          <cell r="C1249" t="str">
            <v>10 :78398979..78400306</v>
          </cell>
          <cell r="N1249" t="str">
            <v>SCNERNA1248</v>
          </cell>
        </row>
        <row r="1250">
          <cell r="C1250" t="str">
            <v>10 :78481696..78482882</v>
          </cell>
          <cell r="N1250" t="str">
            <v>SCNERNA1249</v>
          </cell>
        </row>
        <row r="1251">
          <cell r="C1251" t="str">
            <v>10 :79653762..79656789</v>
          </cell>
          <cell r="N1251" t="str">
            <v>SCNERNA1250</v>
          </cell>
        </row>
        <row r="1252">
          <cell r="C1252" t="str">
            <v>10 :82899973..82901651</v>
          </cell>
          <cell r="N1252" t="str">
            <v>SCNERNA1251</v>
          </cell>
        </row>
        <row r="1253">
          <cell r="C1253" t="str">
            <v>10 :83205176..83207678</v>
          </cell>
          <cell r="N1253" t="str">
            <v>SCNERNA1252</v>
          </cell>
        </row>
        <row r="1254">
          <cell r="C1254" t="str">
            <v>10 :87488237..87489914</v>
          </cell>
          <cell r="N1254" t="str">
            <v>SCNERNA1253</v>
          </cell>
        </row>
        <row r="1255">
          <cell r="C1255" t="str">
            <v>10 :91228528..91230350</v>
          </cell>
          <cell r="N1255" t="str">
            <v>SCNERNA1254</v>
          </cell>
        </row>
        <row r="1256">
          <cell r="C1256" t="str">
            <v>10 :94229580..94231823</v>
          </cell>
          <cell r="N1256" t="str">
            <v>SCNERNA1255</v>
          </cell>
        </row>
        <row r="1257">
          <cell r="C1257" t="str">
            <v>10 :94238069..94238651</v>
          </cell>
          <cell r="N1257" t="str">
            <v>SCNERNA1256</v>
          </cell>
        </row>
        <row r="1258">
          <cell r="C1258" t="str">
            <v>10 :94248893..94250457</v>
          </cell>
          <cell r="N1258" t="str">
            <v>SCNERNA1257</v>
          </cell>
        </row>
        <row r="1259">
          <cell r="C1259" t="str">
            <v>10 :94990214..94992184</v>
          </cell>
          <cell r="N1259" t="str">
            <v>SCNERNA1258</v>
          </cell>
        </row>
        <row r="1260">
          <cell r="C1260" t="str">
            <v>10 :95623446..95624999</v>
          </cell>
          <cell r="N1260" t="str">
            <v>SCNERNA1259</v>
          </cell>
        </row>
        <row r="1261">
          <cell r="C1261" t="str">
            <v>10 :96370948..96371641</v>
          </cell>
          <cell r="N1261" t="str">
            <v>SCNERNA1260</v>
          </cell>
        </row>
        <row r="1262">
          <cell r="C1262" t="str">
            <v>10 :96479356..96482071</v>
          </cell>
          <cell r="N1262" t="str">
            <v>SCNERNA1261</v>
          </cell>
        </row>
        <row r="1263">
          <cell r="C1263" t="str">
            <v>10 :96493605..96495395</v>
          </cell>
          <cell r="N1263" t="str">
            <v>SCNERNA1262</v>
          </cell>
        </row>
        <row r="1264">
          <cell r="C1264" t="str">
            <v>10 :96750510..96752468</v>
          </cell>
          <cell r="N1264" t="str">
            <v>SCNERNA1263</v>
          </cell>
        </row>
        <row r="1265">
          <cell r="C1265" t="str">
            <v>10 :97164248..97165358</v>
          </cell>
          <cell r="N1265" t="str">
            <v>SCNERNA1264</v>
          </cell>
        </row>
        <row r="1266">
          <cell r="C1266" t="str">
            <v>10 :100661180..100661990</v>
          </cell>
          <cell r="N1266" t="str">
            <v>SCNERNA1265</v>
          </cell>
        </row>
        <row r="1267">
          <cell r="C1267" t="str">
            <v>10 :100865126..100866511</v>
          </cell>
          <cell r="N1267" t="str">
            <v>SCNERNA1266</v>
          </cell>
        </row>
        <row r="1268">
          <cell r="C1268" t="str">
            <v>10 :105638122..105639901</v>
          </cell>
          <cell r="N1268" t="str">
            <v>SCNERNA1267</v>
          </cell>
        </row>
        <row r="1269">
          <cell r="C1269" t="str">
            <v>10 :108469977..108470930</v>
          </cell>
          <cell r="N1269" t="str">
            <v>SCNERNA1268</v>
          </cell>
        </row>
        <row r="1270">
          <cell r="C1270" t="str">
            <v>10 :109079443..109080482</v>
          </cell>
          <cell r="N1270" t="str">
            <v>SCNERNA1269</v>
          </cell>
        </row>
        <row r="1271">
          <cell r="C1271" t="str">
            <v>10 :109283039..109284476</v>
          </cell>
          <cell r="N1271" t="str">
            <v>SCNERNA1270</v>
          </cell>
        </row>
        <row r="1272">
          <cell r="C1272" t="str">
            <v>10 :109560248..109561718</v>
          </cell>
          <cell r="N1272" t="str">
            <v>SCNERNA1271</v>
          </cell>
        </row>
        <row r="1273">
          <cell r="C1273" t="str">
            <v>10 :109561883..109563175</v>
          </cell>
          <cell r="N1273" t="str">
            <v>SCNERNA1272</v>
          </cell>
        </row>
        <row r="1274">
          <cell r="C1274" t="str">
            <v>10 :109647678..109648330</v>
          </cell>
          <cell r="N1274" t="str">
            <v>SCNERNA1273</v>
          </cell>
        </row>
        <row r="1275">
          <cell r="C1275" t="str">
            <v>10 :109651265..109652428</v>
          </cell>
          <cell r="N1275" t="str">
            <v>SCNERNA1274</v>
          </cell>
        </row>
        <row r="1276">
          <cell r="C1276" t="str">
            <v>10 :111519614..111520407</v>
          </cell>
          <cell r="N1276" t="str">
            <v>SCNERNA1275</v>
          </cell>
        </row>
        <row r="1277">
          <cell r="C1277" t="str">
            <v>10 :111693618..111695778</v>
          </cell>
          <cell r="N1277" t="str">
            <v>SCNERNA1276</v>
          </cell>
        </row>
        <row r="1278">
          <cell r="C1278" t="str">
            <v>10 :117425073..117427056</v>
          </cell>
          <cell r="N1278" t="str">
            <v>SCNERNA1277</v>
          </cell>
        </row>
        <row r="1279">
          <cell r="C1279" t="str">
            <v>10 :117477802..117478800</v>
          </cell>
          <cell r="N1279" t="str">
            <v>SCNERNA1278</v>
          </cell>
        </row>
        <row r="1280">
          <cell r="C1280" t="str">
            <v>10 :117715846..117719021</v>
          </cell>
          <cell r="N1280" t="str">
            <v>SCNERNA1279</v>
          </cell>
        </row>
        <row r="1281">
          <cell r="C1281" t="str">
            <v>10 :118569449..118570168</v>
          </cell>
          <cell r="N1281" t="str">
            <v>SCNERNA1280</v>
          </cell>
        </row>
        <row r="1282">
          <cell r="C1282" t="str">
            <v>10 :121205852..121206865</v>
          </cell>
          <cell r="N1282" t="str">
            <v>SCNERNA1281</v>
          </cell>
        </row>
        <row r="1283">
          <cell r="C1283" t="str">
            <v>10 :121764857..121765729</v>
          </cell>
          <cell r="N1283" t="str">
            <v>SCNERNA1282</v>
          </cell>
        </row>
        <row r="1284">
          <cell r="C1284" t="str">
            <v>10 :122962797..122964914</v>
          </cell>
          <cell r="N1284" t="str">
            <v>SCNERNA1283</v>
          </cell>
        </row>
        <row r="1285">
          <cell r="C1285" t="str">
            <v>10 :123083600..123086213</v>
          </cell>
          <cell r="N1285" t="str">
            <v>SCNERNA1284</v>
          </cell>
        </row>
        <row r="1286">
          <cell r="C1286" t="str">
            <v>10 :128891944..128892570</v>
          </cell>
          <cell r="N1286" t="str">
            <v>SCNERNA1285</v>
          </cell>
        </row>
        <row r="1287">
          <cell r="C1287" t="str">
            <v>11 :4296527..4297732</v>
          </cell>
          <cell r="N1287" t="str">
            <v>SCNERNA1286</v>
          </cell>
        </row>
        <row r="1288">
          <cell r="C1288" t="str">
            <v>11 :4764140..4764733</v>
          </cell>
          <cell r="N1288" t="str">
            <v>SCNERNA1287</v>
          </cell>
        </row>
        <row r="1289">
          <cell r="C1289" t="str">
            <v>11 :8229969..8230622</v>
          </cell>
          <cell r="N1289" t="str">
            <v>SCNERNA1288</v>
          </cell>
        </row>
        <row r="1290">
          <cell r="C1290" t="str">
            <v>11 :16682638..16684000</v>
          </cell>
          <cell r="N1290" t="str">
            <v>SCNERNA1289</v>
          </cell>
        </row>
        <row r="1291">
          <cell r="C1291" t="str">
            <v>11 :19524497..19525207</v>
          </cell>
          <cell r="N1291" t="str">
            <v>SCNERNA1290</v>
          </cell>
        </row>
        <row r="1292">
          <cell r="C1292" t="str">
            <v>11 :20400136..20401131</v>
          </cell>
          <cell r="N1292" t="str">
            <v>SCNERNA1291</v>
          </cell>
        </row>
        <row r="1293">
          <cell r="C1293" t="str">
            <v>11 :20655033..20657409</v>
          </cell>
          <cell r="N1293" t="str">
            <v>SCNERNA1292</v>
          </cell>
        </row>
        <row r="1294">
          <cell r="C1294" t="str">
            <v>11 :20984733..20986150</v>
          </cell>
          <cell r="N1294" t="str">
            <v>SCNERNA1293</v>
          </cell>
        </row>
        <row r="1295">
          <cell r="C1295" t="str">
            <v>11 :21036256..21037033</v>
          </cell>
          <cell r="N1295" t="str">
            <v>SCNERNA1294</v>
          </cell>
        </row>
        <row r="1296">
          <cell r="C1296" t="str">
            <v>11 :22347107..22349406</v>
          </cell>
          <cell r="N1296" t="str">
            <v>SCNERNA1295</v>
          </cell>
        </row>
        <row r="1297">
          <cell r="C1297" t="str">
            <v>11 :22661318..22662814</v>
          </cell>
          <cell r="N1297" t="str">
            <v>SCNERNA1296</v>
          </cell>
        </row>
        <row r="1298">
          <cell r="C1298" t="str">
            <v>11 :22671249..22672831</v>
          </cell>
          <cell r="N1298" t="str">
            <v>SCNERNA1297</v>
          </cell>
        </row>
        <row r="1299">
          <cell r="C1299" t="str">
            <v>11 :22697654..22699629</v>
          </cell>
          <cell r="N1299" t="str">
            <v>SCNERNA1298</v>
          </cell>
        </row>
        <row r="1300">
          <cell r="C1300" t="str">
            <v>11 :23047841..23049561</v>
          </cell>
          <cell r="N1300" t="str">
            <v>SCNERNA1299</v>
          </cell>
        </row>
        <row r="1301">
          <cell r="C1301" t="str">
            <v>11 :28364947..28366449</v>
          </cell>
          <cell r="N1301" t="str">
            <v>SCNERNA1300</v>
          </cell>
        </row>
        <row r="1302">
          <cell r="C1302" t="str">
            <v>11 :28734628..28736020</v>
          </cell>
          <cell r="N1302" t="str">
            <v>SCNERNA1301</v>
          </cell>
        </row>
        <row r="1303">
          <cell r="C1303" t="str">
            <v>11 :31169166..31170510</v>
          </cell>
          <cell r="N1303" t="str">
            <v>SCNERNA1302</v>
          </cell>
        </row>
        <row r="1304">
          <cell r="C1304" t="str">
            <v>11 :31694020..31696717</v>
          </cell>
          <cell r="N1304" t="str">
            <v>SCNERNA1303</v>
          </cell>
        </row>
        <row r="1305">
          <cell r="C1305" t="str">
            <v>11 :31752799..31757523</v>
          </cell>
          <cell r="N1305" t="str">
            <v>SCNERNA1304</v>
          </cell>
        </row>
        <row r="1306">
          <cell r="C1306" t="str">
            <v>11 :31867267..31868506</v>
          </cell>
          <cell r="N1306" t="str">
            <v>SCNERNA1305</v>
          </cell>
        </row>
        <row r="1307">
          <cell r="C1307" t="str">
            <v>11 :32083666..32084924</v>
          </cell>
          <cell r="N1307" t="str">
            <v>SCNERNA1306</v>
          </cell>
        </row>
        <row r="1308">
          <cell r="C1308" t="str">
            <v>11 :32085683..32088658</v>
          </cell>
          <cell r="N1308" t="str">
            <v>SCNERNA1307</v>
          </cell>
        </row>
        <row r="1309">
          <cell r="C1309" t="str">
            <v>11 :32102819..32104251</v>
          </cell>
          <cell r="N1309" t="str">
            <v>SCNERNA1308</v>
          </cell>
        </row>
        <row r="1310">
          <cell r="C1310" t="str">
            <v>11 :32104441..32107517</v>
          </cell>
          <cell r="N1310" t="str">
            <v>SCNERNA1309</v>
          </cell>
        </row>
        <row r="1311">
          <cell r="C1311" t="str">
            <v>11 :32107764..32109472</v>
          </cell>
          <cell r="N1311" t="str">
            <v>SCNERNA1310</v>
          </cell>
        </row>
        <row r="1312">
          <cell r="C1312" t="str">
            <v>11 :32111012..32114573</v>
          </cell>
          <cell r="N1312" t="str">
            <v>SCNERNA1311</v>
          </cell>
        </row>
        <row r="1313">
          <cell r="C1313" t="str">
            <v>11 :32116302..32116935</v>
          </cell>
          <cell r="N1313" t="str">
            <v>SCNERNA1312</v>
          </cell>
        </row>
        <row r="1314">
          <cell r="C1314" t="str">
            <v>11 :32117373..32120141</v>
          </cell>
          <cell r="N1314" t="str">
            <v>SCNERNA1313</v>
          </cell>
        </row>
        <row r="1315">
          <cell r="C1315" t="str">
            <v>11 :32161422..32162928</v>
          </cell>
          <cell r="N1315" t="str">
            <v>SCNERNA1314</v>
          </cell>
        </row>
        <row r="1316">
          <cell r="C1316" t="str">
            <v>11 :32223054..32223533</v>
          </cell>
          <cell r="N1316" t="str">
            <v>SCNERNA1315</v>
          </cell>
        </row>
        <row r="1317">
          <cell r="C1317" t="str">
            <v>11 :32793692..32795634</v>
          </cell>
          <cell r="N1317" t="str">
            <v>SCNERNA1316</v>
          </cell>
        </row>
        <row r="1318">
          <cell r="C1318" t="str">
            <v>11 :32892590..32894089</v>
          </cell>
          <cell r="N1318" t="str">
            <v>SCNERNA1317</v>
          </cell>
        </row>
        <row r="1319">
          <cell r="C1319" t="str">
            <v>11 :33004574..33006253</v>
          </cell>
          <cell r="N1319" t="str">
            <v>SCNERNA1318</v>
          </cell>
        </row>
        <row r="1320">
          <cell r="C1320" t="str">
            <v>11 :34111797..34114578</v>
          </cell>
          <cell r="N1320" t="str">
            <v>SCNERNA1319</v>
          </cell>
        </row>
        <row r="1321">
          <cell r="C1321" t="str">
            <v>11 :34194490..34194978</v>
          </cell>
          <cell r="N1321" t="str">
            <v>SCNERNA1320</v>
          </cell>
        </row>
        <row r="1322">
          <cell r="C1322" t="str">
            <v>11 :35999777..36002116</v>
          </cell>
          <cell r="N1322" t="str">
            <v>SCNERNA1321</v>
          </cell>
        </row>
        <row r="1323">
          <cell r="C1323" t="str">
            <v>11 :41424904..41426246</v>
          </cell>
          <cell r="N1323" t="str">
            <v>SCNERNA1322</v>
          </cell>
        </row>
        <row r="1324">
          <cell r="C1324" t="str">
            <v>11 :43011167..43013491</v>
          </cell>
          <cell r="N1324" t="str">
            <v>SCNERNA1323</v>
          </cell>
        </row>
        <row r="1325">
          <cell r="C1325" t="str">
            <v>11 :43101773..43102219</v>
          </cell>
          <cell r="N1325" t="str">
            <v>SCNERNA1324</v>
          </cell>
        </row>
        <row r="1326">
          <cell r="C1326" t="str">
            <v>11 :43343819..43345666</v>
          </cell>
          <cell r="N1326" t="str">
            <v>SCNERNA1325</v>
          </cell>
        </row>
        <row r="1327">
          <cell r="C1327" t="str">
            <v>11 :43642894..43644351</v>
          </cell>
          <cell r="N1327" t="str">
            <v>SCNERNA1326</v>
          </cell>
        </row>
        <row r="1328">
          <cell r="C1328" t="str">
            <v>11 :43666691..43668139</v>
          </cell>
          <cell r="N1328" t="str">
            <v>SCNERNA1327</v>
          </cell>
        </row>
        <row r="1329">
          <cell r="C1329" t="str">
            <v>11 :50457071..50457739</v>
          </cell>
          <cell r="N1329" t="str">
            <v>SCNERNA1328</v>
          </cell>
        </row>
        <row r="1330">
          <cell r="C1330" t="str">
            <v>11 :50487092..50487975</v>
          </cell>
          <cell r="N1330" t="str">
            <v>SCNERNA1329</v>
          </cell>
        </row>
        <row r="1331">
          <cell r="C1331" t="str">
            <v>11 :50570253..50572124</v>
          </cell>
          <cell r="N1331" t="str">
            <v>SCNERNA1330</v>
          </cell>
        </row>
        <row r="1332">
          <cell r="C1332" t="str">
            <v>11 :50593361..50594184</v>
          </cell>
          <cell r="N1332" t="str">
            <v>SCNERNA1331</v>
          </cell>
        </row>
        <row r="1333">
          <cell r="C1333" t="str">
            <v>11 :51942644..51944153</v>
          </cell>
          <cell r="N1333" t="str">
            <v>SCNERNA1332</v>
          </cell>
        </row>
        <row r="1334">
          <cell r="C1334" t="str">
            <v>11 :52640534..52643013</v>
          </cell>
          <cell r="N1334" t="str">
            <v>SCNERNA1333</v>
          </cell>
        </row>
        <row r="1335">
          <cell r="C1335" t="str">
            <v>11 :53251434..53253269</v>
          </cell>
          <cell r="N1335" t="str">
            <v>SCNERNA1334</v>
          </cell>
        </row>
        <row r="1336">
          <cell r="C1336" t="str">
            <v>11 :55120253..55122044</v>
          </cell>
          <cell r="N1336" t="str">
            <v>SCNERNA1335</v>
          </cell>
        </row>
        <row r="1337">
          <cell r="C1337" t="str">
            <v>11 :56159667..56160303</v>
          </cell>
          <cell r="N1337" t="str">
            <v>SCNERNA1336</v>
          </cell>
        </row>
        <row r="1338">
          <cell r="C1338" t="str">
            <v>11 :56245554..56249149</v>
          </cell>
          <cell r="N1338" t="str">
            <v>SCNERNA1337</v>
          </cell>
        </row>
        <row r="1339">
          <cell r="C1339" t="str">
            <v>11 :56673632..56674211</v>
          </cell>
          <cell r="N1339" t="str">
            <v>SCNERNA1338</v>
          </cell>
        </row>
        <row r="1340">
          <cell r="C1340" t="str">
            <v>11 :56751855..56754792</v>
          </cell>
          <cell r="N1340" t="str">
            <v>SCNERNA1339</v>
          </cell>
        </row>
        <row r="1341">
          <cell r="C1341" t="str">
            <v>11 :56823749..56824968</v>
          </cell>
          <cell r="N1341" t="str">
            <v>SCNERNA1340</v>
          </cell>
        </row>
        <row r="1342">
          <cell r="C1342" t="str">
            <v>11 :56924652..56925331</v>
          </cell>
          <cell r="N1342" t="str">
            <v>SCNERNA1341</v>
          </cell>
        </row>
        <row r="1343">
          <cell r="C1343" t="str">
            <v>11 :56925744..56926415</v>
          </cell>
          <cell r="N1343" t="str">
            <v>SCNERNA1342</v>
          </cell>
        </row>
        <row r="1344">
          <cell r="C1344" t="str">
            <v>11 :56999381..57000296</v>
          </cell>
          <cell r="N1344" t="str">
            <v>SCNERNA1343</v>
          </cell>
        </row>
        <row r="1345">
          <cell r="C1345" t="str">
            <v>11 :57473890..57475292</v>
          </cell>
          <cell r="N1345" t="str">
            <v>SCNERNA1344</v>
          </cell>
        </row>
        <row r="1346">
          <cell r="C1346" t="str">
            <v>11 :57961506..57963460</v>
          </cell>
          <cell r="N1346" t="str">
            <v>SCNERNA1345</v>
          </cell>
        </row>
        <row r="1347">
          <cell r="C1347" t="str">
            <v>11 :59891410..59892985</v>
          </cell>
          <cell r="N1347" t="str">
            <v>SCNERNA1346</v>
          </cell>
        </row>
        <row r="1348">
          <cell r="C1348" t="str">
            <v>11 :59897751..59898099</v>
          </cell>
          <cell r="N1348" t="str">
            <v>SCNERNA1347</v>
          </cell>
        </row>
        <row r="1349">
          <cell r="C1349" t="str">
            <v>11 :59926891..59928047</v>
          </cell>
          <cell r="N1349" t="str">
            <v>SCNERNA1348</v>
          </cell>
        </row>
        <row r="1350">
          <cell r="C1350" t="str">
            <v>11 :59933459..59934870</v>
          </cell>
          <cell r="N1350" t="str">
            <v>SCNERNA1349</v>
          </cell>
        </row>
        <row r="1351">
          <cell r="C1351" t="str">
            <v>11 :60088491..60089777</v>
          </cell>
          <cell r="N1351" t="str">
            <v>SCNERNA1350</v>
          </cell>
        </row>
        <row r="1352">
          <cell r="C1352" t="str">
            <v>11 :60092613..60095957</v>
          </cell>
          <cell r="N1352" t="str">
            <v>SCNERNA1351</v>
          </cell>
        </row>
        <row r="1353">
          <cell r="C1353" t="str">
            <v>11 :61191082..61191571</v>
          </cell>
          <cell r="N1353" t="str">
            <v>SCNERNA1352</v>
          </cell>
        </row>
        <row r="1354">
          <cell r="C1354" t="str">
            <v>11 :61590034..61591479</v>
          </cell>
          <cell r="N1354" t="str">
            <v>SCNERNA1353</v>
          </cell>
        </row>
        <row r="1355">
          <cell r="C1355" t="str">
            <v>11 :69174435..69175199</v>
          </cell>
          <cell r="N1355" t="str">
            <v>SCNERNA1354</v>
          </cell>
        </row>
        <row r="1356">
          <cell r="C1356" t="str">
            <v>11 :69593534..69594003</v>
          </cell>
          <cell r="N1356" t="str">
            <v>SCNERNA1355</v>
          </cell>
        </row>
        <row r="1357">
          <cell r="C1357" t="str">
            <v>11 :71038109..71039968</v>
          </cell>
          <cell r="N1357" t="str">
            <v>SCNERNA1356</v>
          </cell>
        </row>
        <row r="1358">
          <cell r="C1358" t="str">
            <v>11 :71986171..71987000</v>
          </cell>
          <cell r="N1358" t="str">
            <v>SCNERNA1357</v>
          </cell>
        </row>
        <row r="1359">
          <cell r="C1359" t="str">
            <v>11 :71995437..71997326</v>
          </cell>
          <cell r="N1359" t="str">
            <v>SCNERNA1358</v>
          </cell>
        </row>
        <row r="1360">
          <cell r="C1360" t="str">
            <v>11 :72007738..72009202</v>
          </cell>
          <cell r="N1360" t="str">
            <v>SCNERNA1359</v>
          </cell>
        </row>
        <row r="1361">
          <cell r="C1361" t="str">
            <v>11 :72009794..72012820</v>
          </cell>
          <cell r="N1361" t="str">
            <v>SCNERNA1360</v>
          </cell>
        </row>
        <row r="1362">
          <cell r="C1362" t="str">
            <v>11 :72038774..72040445</v>
          </cell>
          <cell r="N1362" t="str">
            <v>SCNERNA1361</v>
          </cell>
        </row>
        <row r="1363">
          <cell r="C1363" t="str">
            <v>11 :72142616..72143466</v>
          </cell>
          <cell r="N1363" t="str">
            <v>SCNERNA1362</v>
          </cell>
        </row>
        <row r="1364">
          <cell r="C1364" t="str">
            <v>11 :72370086..72370727</v>
          </cell>
          <cell r="N1364" t="str">
            <v>SCNERNA1363</v>
          </cell>
        </row>
        <row r="1365">
          <cell r="C1365" t="str">
            <v>11 :72379694..72380236</v>
          </cell>
          <cell r="N1365" t="str">
            <v>SCNERNA1364</v>
          </cell>
        </row>
        <row r="1366">
          <cell r="C1366" t="str">
            <v>11 :75961697..75967965</v>
          </cell>
          <cell r="N1366" t="str">
            <v>SCNERNA1365</v>
          </cell>
        </row>
        <row r="1367">
          <cell r="C1367" t="str">
            <v>11 :76255207..76255917</v>
          </cell>
          <cell r="N1367" t="str">
            <v>SCNERNA1366</v>
          </cell>
        </row>
        <row r="1368">
          <cell r="C1368" t="str">
            <v>11 :76647172..76647820</v>
          </cell>
          <cell r="N1368" t="str">
            <v>SCNERNA1367</v>
          </cell>
        </row>
        <row r="1369">
          <cell r="C1369" t="str">
            <v>11 :76849211..76849673</v>
          </cell>
          <cell r="N1369" t="str">
            <v>SCNERNA1368</v>
          </cell>
        </row>
        <row r="1370">
          <cell r="C1370" t="str">
            <v>11 :76850038..76850477</v>
          </cell>
          <cell r="N1370" t="str">
            <v>SCNERNA1369</v>
          </cell>
        </row>
        <row r="1371">
          <cell r="C1371" t="str">
            <v>11 :77644993..77647017</v>
          </cell>
          <cell r="N1371" t="str">
            <v>SCNERNA1370</v>
          </cell>
        </row>
        <row r="1372">
          <cell r="C1372" t="str">
            <v>11 :77900816..77904173</v>
          </cell>
          <cell r="N1372" t="str">
            <v>SCNERNA1371</v>
          </cell>
        </row>
        <row r="1373">
          <cell r="C1373" t="str">
            <v>11 :80288992..80291062</v>
          </cell>
          <cell r="N1373" t="str">
            <v>SCNERNA1372</v>
          </cell>
        </row>
        <row r="1374">
          <cell r="C1374" t="str">
            <v>11 :82308175..82309286</v>
          </cell>
          <cell r="N1374" t="str">
            <v>SCNERNA1373</v>
          </cell>
        </row>
        <row r="1375">
          <cell r="C1375" t="str">
            <v>11 :82310263..82311224</v>
          </cell>
          <cell r="N1375" t="str">
            <v>SCNERNA1374</v>
          </cell>
        </row>
        <row r="1376">
          <cell r="C1376" t="str">
            <v>11 :82339918..82341046</v>
          </cell>
          <cell r="N1376" t="str">
            <v>SCNERNA1375</v>
          </cell>
        </row>
        <row r="1377">
          <cell r="C1377" t="str">
            <v>11 :82472484..82473844</v>
          </cell>
          <cell r="N1377" t="str">
            <v>SCNERNA1376</v>
          </cell>
        </row>
        <row r="1378">
          <cell r="C1378" t="str">
            <v>11 :82478673..82479330</v>
          </cell>
          <cell r="N1378" t="str">
            <v>SCNERNA1377</v>
          </cell>
        </row>
        <row r="1379">
          <cell r="C1379" t="str">
            <v>11 :82601852..82604026</v>
          </cell>
          <cell r="N1379" t="str">
            <v>SCNERNA1378</v>
          </cell>
        </row>
        <row r="1380">
          <cell r="C1380" t="str">
            <v>11 :82608636..82610732</v>
          </cell>
          <cell r="N1380" t="str">
            <v>SCNERNA1379</v>
          </cell>
        </row>
        <row r="1381">
          <cell r="C1381" t="str">
            <v>11 :84046606..84047617</v>
          </cell>
          <cell r="N1381" t="str">
            <v>SCNERNA1380</v>
          </cell>
        </row>
        <row r="1382">
          <cell r="C1382" t="str">
            <v>11 :84642111..84643336</v>
          </cell>
          <cell r="N1382" t="str">
            <v>SCNERNA1381</v>
          </cell>
        </row>
        <row r="1383">
          <cell r="C1383" t="str">
            <v>11 :84707065..84707828</v>
          </cell>
          <cell r="N1383" t="str">
            <v>SCNERNA1382</v>
          </cell>
        </row>
        <row r="1384">
          <cell r="C1384" t="str">
            <v>11 :86872784..86876273</v>
          </cell>
          <cell r="N1384" t="str">
            <v>SCNERNA1383</v>
          </cell>
        </row>
        <row r="1385">
          <cell r="C1385" t="str">
            <v>11 :88009630..88010638</v>
          </cell>
          <cell r="N1385" t="str">
            <v>SCNERNA1384</v>
          </cell>
        </row>
        <row r="1386">
          <cell r="C1386" t="str">
            <v>11 :88214815..88217057</v>
          </cell>
          <cell r="N1386" t="str">
            <v>SCNERNA1385</v>
          </cell>
        </row>
        <row r="1387">
          <cell r="C1387" t="str">
            <v>11 :88240675..88241990</v>
          </cell>
          <cell r="N1387" t="str">
            <v>SCNERNA1386</v>
          </cell>
        </row>
        <row r="1388">
          <cell r="C1388" t="str">
            <v>11 :88802890..88803955</v>
          </cell>
          <cell r="N1388" t="str">
            <v>SCNERNA1387</v>
          </cell>
        </row>
        <row r="1389">
          <cell r="C1389" t="str">
            <v>11 :89931805..89933322</v>
          </cell>
          <cell r="N1389" t="str">
            <v>SCNERNA1388</v>
          </cell>
        </row>
        <row r="1390">
          <cell r="C1390" t="str">
            <v>11 :90129324..90131013</v>
          </cell>
          <cell r="N1390" t="str">
            <v>SCNERNA1389</v>
          </cell>
        </row>
        <row r="1391">
          <cell r="C1391" t="str">
            <v>11 :90167895..90170089</v>
          </cell>
          <cell r="N1391" t="str">
            <v>SCNERNA1390</v>
          </cell>
        </row>
        <row r="1392">
          <cell r="C1392" t="str">
            <v>11 :90423973..90425627</v>
          </cell>
          <cell r="N1392" t="str">
            <v>SCNERNA1391</v>
          </cell>
        </row>
        <row r="1393">
          <cell r="C1393" t="str">
            <v>11 :90451689..90452526</v>
          </cell>
          <cell r="N1393" t="str">
            <v>SCNERNA1392</v>
          </cell>
        </row>
        <row r="1394">
          <cell r="C1394" t="str">
            <v>11 :91131081..91131807</v>
          </cell>
          <cell r="N1394" t="str">
            <v>SCNERNA1393</v>
          </cell>
        </row>
        <row r="1395">
          <cell r="C1395" t="str">
            <v>11 :91132539..91134014</v>
          </cell>
          <cell r="N1395" t="str">
            <v>SCNERNA1394</v>
          </cell>
        </row>
        <row r="1396">
          <cell r="C1396" t="str">
            <v>11 :93828346..93830566</v>
          </cell>
          <cell r="N1396" t="str">
            <v>SCNERNA1395</v>
          </cell>
        </row>
        <row r="1397">
          <cell r="C1397" t="str">
            <v>11 :94984612..94986351</v>
          </cell>
          <cell r="N1397" t="str">
            <v>SCNERNA1396</v>
          </cell>
        </row>
        <row r="1398">
          <cell r="C1398" t="str">
            <v>11 :96123984..96124928</v>
          </cell>
          <cell r="N1398" t="str">
            <v>SCNERNA1397</v>
          </cell>
        </row>
        <row r="1399">
          <cell r="C1399" t="str">
            <v>11 :96901933..96904320</v>
          </cell>
          <cell r="N1399" t="str">
            <v>SCNERNA1398</v>
          </cell>
        </row>
        <row r="1400">
          <cell r="C1400" t="str">
            <v>11 :96996946..96997956</v>
          </cell>
          <cell r="N1400" t="str">
            <v>SCNERNA1399</v>
          </cell>
        </row>
        <row r="1401">
          <cell r="C1401" t="str">
            <v>11 :97793851..97794383</v>
          </cell>
          <cell r="N1401" t="str">
            <v>SCNERNA1400</v>
          </cell>
        </row>
        <row r="1402">
          <cell r="C1402" t="str">
            <v>11 :101066500..101067104</v>
          </cell>
          <cell r="N1402" t="str">
            <v>SCNERNA1401</v>
          </cell>
        </row>
        <row r="1403">
          <cell r="C1403" t="str">
            <v>11 :101143209..101145112</v>
          </cell>
          <cell r="N1403" t="str">
            <v>SCNERNA1402</v>
          </cell>
        </row>
        <row r="1404">
          <cell r="C1404" t="str">
            <v>11 :101145868..101147273</v>
          </cell>
          <cell r="N1404" t="str">
            <v>SCNERNA1403</v>
          </cell>
        </row>
        <row r="1405">
          <cell r="C1405" t="str">
            <v>11 :101148948..101150319</v>
          </cell>
          <cell r="N1405" t="str">
            <v>SCNERNA1404</v>
          </cell>
        </row>
        <row r="1406">
          <cell r="C1406" t="str">
            <v>11 :101478488..101480107</v>
          </cell>
          <cell r="N1406" t="str">
            <v>SCNERNA1405</v>
          </cell>
        </row>
        <row r="1407">
          <cell r="C1407" t="str">
            <v>11 :101617029..101618769</v>
          </cell>
          <cell r="N1407" t="str">
            <v>SCNERNA1406</v>
          </cell>
        </row>
        <row r="1408">
          <cell r="C1408" t="str">
            <v>11 :102244393..102246038</v>
          </cell>
          <cell r="N1408" t="str">
            <v>SCNERNA1407</v>
          </cell>
        </row>
        <row r="1409">
          <cell r="C1409" t="str">
            <v>11 :102729125..102729795</v>
          </cell>
          <cell r="N1409" t="str">
            <v>SCNERNA1408</v>
          </cell>
        </row>
        <row r="1410">
          <cell r="C1410" t="str">
            <v>11 :102970966..102973284</v>
          </cell>
          <cell r="N1410" t="str">
            <v>SCNERNA1409</v>
          </cell>
        </row>
        <row r="1411">
          <cell r="C1411" t="str">
            <v>11 :103158205..103159656</v>
          </cell>
          <cell r="N1411" t="str">
            <v>SCNERNA1410</v>
          </cell>
        </row>
        <row r="1412">
          <cell r="C1412" t="str">
            <v>11 :104040108..104042341</v>
          </cell>
          <cell r="N1412" t="str">
            <v>SCNERNA1411</v>
          </cell>
        </row>
        <row r="1413">
          <cell r="C1413" t="str">
            <v>11 :105530041..105531346</v>
          </cell>
          <cell r="N1413" t="str">
            <v>SCNERNA1412</v>
          </cell>
        </row>
        <row r="1414">
          <cell r="C1414" t="str">
            <v>11 :105556804..105557961</v>
          </cell>
          <cell r="N1414" t="str">
            <v>SCNERNA1413</v>
          </cell>
        </row>
        <row r="1415">
          <cell r="C1415" t="str">
            <v>11 :105567019..105567929</v>
          </cell>
          <cell r="N1415" t="str">
            <v>SCNERNA1414</v>
          </cell>
        </row>
        <row r="1416">
          <cell r="C1416" t="str">
            <v>11 :106638911..106639595</v>
          </cell>
          <cell r="N1416" t="str">
            <v>SCNERNA1415</v>
          </cell>
        </row>
        <row r="1417">
          <cell r="C1417" t="str">
            <v>11 :107861521..107862399</v>
          </cell>
          <cell r="N1417" t="str">
            <v>SCNERNA1416</v>
          </cell>
        </row>
        <row r="1418">
          <cell r="C1418" t="str">
            <v>11 :109217867..109219006</v>
          </cell>
          <cell r="N1418" t="str">
            <v>SCNERNA1417</v>
          </cell>
        </row>
        <row r="1419">
          <cell r="C1419" t="str">
            <v>11 :109319889..109320687</v>
          </cell>
          <cell r="N1419" t="str">
            <v>SCNERNA1418</v>
          </cell>
        </row>
        <row r="1420">
          <cell r="C1420" t="str">
            <v>11 :109320857..109321385</v>
          </cell>
          <cell r="N1420" t="str">
            <v>SCNERNA1419</v>
          </cell>
        </row>
        <row r="1421">
          <cell r="C1421" t="str">
            <v>11 :109864582..109866323</v>
          </cell>
          <cell r="N1421" t="str">
            <v>SCNERNA1420</v>
          </cell>
        </row>
        <row r="1422">
          <cell r="C1422" t="str">
            <v>11 :109891834..109892944</v>
          </cell>
          <cell r="N1422" t="str">
            <v>SCNERNA1421</v>
          </cell>
        </row>
        <row r="1423">
          <cell r="C1423" t="str">
            <v>11 :110379400..110380749</v>
          </cell>
          <cell r="N1423" t="str">
            <v>SCNERNA1422</v>
          </cell>
        </row>
        <row r="1424">
          <cell r="C1424" t="str">
            <v>11 :112809847..112812607</v>
          </cell>
          <cell r="N1424" t="str">
            <v>SCNERNA1423</v>
          </cell>
        </row>
        <row r="1425">
          <cell r="C1425" t="str">
            <v>11 :112839294..112841070</v>
          </cell>
          <cell r="N1425" t="str">
            <v>SCNERNA1424</v>
          </cell>
        </row>
        <row r="1426">
          <cell r="C1426" t="str">
            <v>11 :113016056..113018496</v>
          </cell>
          <cell r="N1426" t="str">
            <v>SCNERNA1425</v>
          </cell>
        </row>
        <row r="1427">
          <cell r="C1427" t="str">
            <v>11 :113721975..113723494</v>
          </cell>
          <cell r="N1427" t="str">
            <v>SCNERNA1426</v>
          </cell>
        </row>
        <row r="1428">
          <cell r="C1428" t="str">
            <v>11 :114552965..114555902</v>
          </cell>
          <cell r="N1428" t="str">
            <v>SCNERNA1427</v>
          </cell>
        </row>
        <row r="1429">
          <cell r="C1429" t="str">
            <v>11 :114567474..114568348</v>
          </cell>
          <cell r="N1429" t="str">
            <v>SCNERNA1428</v>
          </cell>
        </row>
        <row r="1430">
          <cell r="C1430" t="str">
            <v>11 :115435667..115436591</v>
          </cell>
          <cell r="N1430" t="str">
            <v>SCNERNA1429</v>
          </cell>
        </row>
        <row r="1431">
          <cell r="C1431" t="str">
            <v>11 :116318947..116320111</v>
          </cell>
          <cell r="N1431" t="str">
            <v>SCNERNA1430</v>
          </cell>
        </row>
        <row r="1432">
          <cell r="C1432" t="str">
            <v>11 :116643391..116644981</v>
          </cell>
          <cell r="N1432" t="str">
            <v>SCNERNA1431</v>
          </cell>
        </row>
        <row r="1433">
          <cell r="C1433" t="str">
            <v>11 :117496326..117499060</v>
          </cell>
          <cell r="N1433" t="str">
            <v>SCNERNA1432</v>
          </cell>
        </row>
        <row r="1434">
          <cell r="C1434" t="str">
            <v>11 :117539570..117544664</v>
          </cell>
          <cell r="N1434" t="str">
            <v>SCNERNA1433</v>
          </cell>
        </row>
        <row r="1435">
          <cell r="C1435" t="str">
            <v>11 :117551596..117552988</v>
          </cell>
          <cell r="N1435" t="str">
            <v>SCNERNA1434</v>
          </cell>
        </row>
        <row r="1436">
          <cell r="C1436" t="str">
            <v>11 :117888540..117890784</v>
          </cell>
          <cell r="N1436" t="str">
            <v>SCNERNA1435</v>
          </cell>
        </row>
        <row r="1437">
          <cell r="C1437" t="str">
            <v>11 :117938951..117941016</v>
          </cell>
          <cell r="N1437" t="str">
            <v>SCNERNA1436</v>
          </cell>
        </row>
        <row r="1438">
          <cell r="C1438" t="str">
            <v>11 :118916167..118917973</v>
          </cell>
          <cell r="N1438" t="str">
            <v>SCNERNA1437</v>
          </cell>
        </row>
        <row r="1439">
          <cell r="C1439" t="str">
            <v>11 :118998806..119000613</v>
          </cell>
          <cell r="N1439" t="str">
            <v>SCNERNA1438</v>
          </cell>
        </row>
        <row r="1440">
          <cell r="C1440" t="str">
            <v>11 :120293963..120294509</v>
          </cell>
          <cell r="N1440" t="str">
            <v>SCNERNA1439</v>
          </cell>
        </row>
        <row r="1441">
          <cell r="C1441" t="str">
            <v>11 :120295662..120297472</v>
          </cell>
          <cell r="N1441" t="str">
            <v>SCNERNA1440</v>
          </cell>
        </row>
        <row r="1442">
          <cell r="C1442" t="str">
            <v>11 :120310257..120311860</v>
          </cell>
          <cell r="N1442" t="str">
            <v>SCNERNA1441</v>
          </cell>
        </row>
        <row r="1443">
          <cell r="C1443" t="str">
            <v>11 :120357383..120359081</v>
          </cell>
          <cell r="N1443" t="str">
            <v>SCNERNA1442</v>
          </cell>
        </row>
        <row r="1444">
          <cell r="C1444" t="str">
            <v>12 :4503019..4506096</v>
          </cell>
          <cell r="N1444" t="str">
            <v>SCNERNA1443</v>
          </cell>
        </row>
        <row r="1445">
          <cell r="C1445" t="str">
            <v>12 :8363588..8365230</v>
          </cell>
          <cell r="N1445" t="str">
            <v>SCNERNA1444</v>
          </cell>
        </row>
        <row r="1446">
          <cell r="C1446" t="str">
            <v>12 :11565520..11566265</v>
          </cell>
          <cell r="N1446" t="str">
            <v>SCNERNA1445</v>
          </cell>
        </row>
        <row r="1447">
          <cell r="C1447" t="str">
            <v>12 :12081657..12083434</v>
          </cell>
          <cell r="N1447" t="str">
            <v>SCNERNA1446</v>
          </cell>
        </row>
        <row r="1448">
          <cell r="C1448" t="str">
            <v>12 :12088268..12089405</v>
          </cell>
          <cell r="N1448" t="str">
            <v>SCNERNA1447</v>
          </cell>
        </row>
        <row r="1449">
          <cell r="C1449" t="str">
            <v>12 :12146855..12147910</v>
          </cell>
          <cell r="N1449" t="str">
            <v>SCNERNA1448</v>
          </cell>
        </row>
        <row r="1450">
          <cell r="C1450" t="str">
            <v>12 :12590222..12592888</v>
          </cell>
          <cell r="N1450" t="str">
            <v>SCNERNA1449</v>
          </cell>
        </row>
        <row r="1451">
          <cell r="C1451" t="str">
            <v>12 :12766185..12767303</v>
          </cell>
          <cell r="N1451" t="str">
            <v>SCNERNA1450</v>
          </cell>
        </row>
        <row r="1452">
          <cell r="C1452" t="str">
            <v>12 :12783502..12784776</v>
          </cell>
          <cell r="N1452" t="str">
            <v>SCNERNA1451</v>
          </cell>
        </row>
        <row r="1453">
          <cell r="C1453" t="str">
            <v>12 :12875782..12877028</v>
          </cell>
          <cell r="N1453" t="str">
            <v>SCNERNA1452</v>
          </cell>
        </row>
        <row r="1454">
          <cell r="C1454" t="str">
            <v>12 :13023510..13025536</v>
          </cell>
          <cell r="N1454" t="str">
            <v>SCNERNA1453</v>
          </cell>
        </row>
        <row r="1455">
          <cell r="C1455" t="str">
            <v>12 :13158478..13160849</v>
          </cell>
          <cell r="N1455" t="str">
            <v>SCNERNA1454</v>
          </cell>
        </row>
        <row r="1456">
          <cell r="C1456" t="str">
            <v>12 :13180109..13181352</v>
          </cell>
          <cell r="N1456" t="str">
            <v>SCNERNA1455</v>
          </cell>
        </row>
        <row r="1457">
          <cell r="C1457" t="str">
            <v>12 :16090960..16092834</v>
          </cell>
          <cell r="N1457" t="str">
            <v>SCNERNA1456</v>
          </cell>
        </row>
        <row r="1458">
          <cell r="C1458" t="str">
            <v>12 :16508813..16509720</v>
          </cell>
          <cell r="N1458" t="str">
            <v>SCNERNA1457</v>
          </cell>
        </row>
        <row r="1459">
          <cell r="C1459" t="str">
            <v>12 :16531949..16533747</v>
          </cell>
          <cell r="N1459" t="str">
            <v>SCNERNA1458</v>
          </cell>
        </row>
        <row r="1460">
          <cell r="C1460" t="str">
            <v>12 :17026497..17027195</v>
          </cell>
          <cell r="N1460" t="str">
            <v>SCNERNA1459</v>
          </cell>
        </row>
        <row r="1461">
          <cell r="C1461" t="str">
            <v>12 :17049002..17054097</v>
          </cell>
          <cell r="N1461" t="str">
            <v>SCNERNA1460</v>
          </cell>
        </row>
        <row r="1462">
          <cell r="C1462" t="str">
            <v>12 :17060107..17065147</v>
          </cell>
          <cell r="N1462" t="str">
            <v>SCNERNA1461</v>
          </cell>
        </row>
        <row r="1463">
          <cell r="C1463" t="str">
            <v>12 :17093189..17094780</v>
          </cell>
          <cell r="N1463" t="str">
            <v>SCNERNA1462</v>
          </cell>
        </row>
        <row r="1464">
          <cell r="C1464" t="str">
            <v>12 :17240805..17242553</v>
          </cell>
          <cell r="N1464" t="str">
            <v>SCNERNA1463</v>
          </cell>
        </row>
        <row r="1465">
          <cell r="C1465" t="str">
            <v>12 :17464771..17465396</v>
          </cell>
          <cell r="N1465" t="str">
            <v>SCNERNA1464</v>
          </cell>
        </row>
        <row r="1466">
          <cell r="C1466" t="str">
            <v>12 :21442896..21444238</v>
          </cell>
          <cell r="N1466" t="str">
            <v>SCNERNA1465</v>
          </cell>
        </row>
        <row r="1467">
          <cell r="C1467" t="str">
            <v>12 :21462901..21463974</v>
          </cell>
          <cell r="N1467" t="str">
            <v>SCNERNA1466</v>
          </cell>
        </row>
        <row r="1468">
          <cell r="C1468" t="str">
            <v>12 :21492794..21494197</v>
          </cell>
          <cell r="N1468" t="str">
            <v>SCNERNA1467</v>
          </cell>
        </row>
        <row r="1469">
          <cell r="C1469" t="str">
            <v>12 :21505340..21506635</v>
          </cell>
          <cell r="N1469" t="str">
            <v>SCNERNA1468</v>
          </cell>
        </row>
        <row r="1470">
          <cell r="C1470" t="str">
            <v>12 :21509446..21514059</v>
          </cell>
          <cell r="N1470" t="str">
            <v>SCNERNA1469</v>
          </cell>
        </row>
        <row r="1471">
          <cell r="C1471" t="str">
            <v>12 :21518328..21520870</v>
          </cell>
          <cell r="N1471" t="str">
            <v>SCNERNA1470</v>
          </cell>
        </row>
        <row r="1472">
          <cell r="C1472" t="str">
            <v>12 :24641605..24643479</v>
          </cell>
          <cell r="N1472" t="str">
            <v>SCNERNA1471</v>
          </cell>
        </row>
        <row r="1473">
          <cell r="C1473" t="str">
            <v>12 :25109858..25111174</v>
          </cell>
          <cell r="N1473" t="str">
            <v>SCNERNA1472</v>
          </cell>
        </row>
        <row r="1474">
          <cell r="C1474" t="str">
            <v>12 :25143051..25143811</v>
          </cell>
          <cell r="N1474" t="str">
            <v>SCNERNA1473</v>
          </cell>
        </row>
        <row r="1475">
          <cell r="C1475" t="str">
            <v>12 :25238577..25241762</v>
          </cell>
          <cell r="N1475" t="str">
            <v>SCNERNA1474</v>
          </cell>
        </row>
        <row r="1476">
          <cell r="C1476" t="str">
            <v>12 :25247894..25249904</v>
          </cell>
          <cell r="N1476" t="str">
            <v>SCNERNA1475</v>
          </cell>
        </row>
        <row r="1477">
          <cell r="C1477" t="str">
            <v>12 :25252747..25253217</v>
          </cell>
          <cell r="N1477" t="str">
            <v>SCNERNA1476</v>
          </cell>
        </row>
        <row r="1478">
          <cell r="C1478" t="str">
            <v>12 :27246638..27251972</v>
          </cell>
          <cell r="N1478" t="str">
            <v>SCNERNA1477</v>
          </cell>
        </row>
        <row r="1479">
          <cell r="C1479" t="str">
            <v>12 :29074775..29076820</v>
          </cell>
          <cell r="N1479" t="str">
            <v>SCNERNA1478</v>
          </cell>
        </row>
        <row r="1480">
          <cell r="C1480" t="str">
            <v>12 :29231414..29234113</v>
          </cell>
          <cell r="N1480" t="str">
            <v>SCNERNA1479</v>
          </cell>
        </row>
        <row r="1481">
          <cell r="C1481" t="str">
            <v>12 :29246021..29248692</v>
          </cell>
          <cell r="N1481" t="str">
            <v>SCNERNA1480</v>
          </cell>
        </row>
        <row r="1482">
          <cell r="C1482" t="str">
            <v>12 :29353247..29355183</v>
          </cell>
          <cell r="N1482" t="str">
            <v>SCNERNA1481</v>
          </cell>
        </row>
        <row r="1483">
          <cell r="C1483" t="str">
            <v>12 :29356294..29358163</v>
          </cell>
          <cell r="N1483" t="str">
            <v>SCNERNA1482</v>
          </cell>
        </row>
        <row r="1484">
          <cell r="C1484" t="str">
            <v>12 :30024099..30024549</v>
          </cell>
          <cell r="N1484" t="str">
            <v>SCNERNA1483</v>
          </cell>
        </row>
        <row r="1485">
          <cell r="C1485" t="str">
            <v>12 :30035524..30037674</v>
          </cell>
          <cell r="N1485" t="str">
            <v>SCNERNA1484</v>
          </cell>
        </row>
        <row r="1486">
          <cell r="C1486" t="str">
            <v>12 :32132055..32134417</v>
          </cell>
          <cell r="N1486" t="str">
            <v>SCNERNA1485</v>
          </cell>
        </row>
        <row r="1487">
          <cell r="C1487" t="str">
            <v>12 :33404844..33406306</v>
          </cell>
          <cell r="N1487" t="str">
            <v>SCNERNA1486</v>
          </cell>
        </row>
        <row r="1488">
          <cell r="C1488" t="str">
            <v>12 :44176326..44177316</v>
          </cell>
          <cell r="N1488" t="str">
            <v>SCNERNA1487</v>
          </cell>
        </row>
        <row r="1489">
          <cell r="C1489" t="str">
            <v>12 :45832397..45834736</v>
          </cell>
          <cell r="N1489" t="str">
            <v>SCNERNA1488</v>
          </cell>
        </row>
        <row r="1490">
          <cell r="C1490" t="str">
            <v>12 :46074515..46077281</v>
          </cell>
          <cell r="N1490" t="str">
            <v>SCNERNA1489</v>
          </cell>
        </row>
        <row r="1491">
          <cell r="C1491" t="str">
            <v>12 :46397843..46400336</v>
          </cell>
          <cell r="N1491" t="str">
            <v>SCNERNA1490</v>
          </cell>
        </row>
        <row r="1492">
          <cell r="C1492" t="str">
            <v>12 :48633162..48634943</v>
          </cell>
          <cell r="N1492" t="str">
            <v>SCNERNA1491</v>
          </cell>
        </row>
        <row r="1493">
          <cell r="C1493" t="str">
            <v>12 :49105275..49106930</v>
          </cell>
          <cell r="N1493" t="str">
            <v>SCNERNA1492</v>
          </cell>
        </row>
        <row r="1494">
          <cell r="C1494" t="str">
            <v>12 :50711563..50715171</v>
          </cell>
          <cell r="N1494" t="str">
            <v>SCNERNA1493</v>
          </cell>
        </row>
        <row r="1495">
          <cell r="C1495" t="str">
            <v>12 :50970124..50970590</v>
          </cell>
          <cell r="N1495" t="str">
            <v>SCNERNA1494</v>
          </cell>
        </row>
        <row r="1496">
          <cell r="C1496" t="str">
            <v>12 :51864640..51867227</v>
          </cell>
          <cell r="N1496" t="str">
            <v>SCNERNA1495</v>
          </cell>
        </row>
        <row r="1497">
          <cell r="C1497" t="str">
            <v>12 :55527185..55527751</v>
          </cell>
          <cell r="N1497" t="str">
            <v>SCNERNA1496</v>
          </cell>
        </row>
        <row r="1498">
          <cell r="C1498" t="str">
            <v>12 :55573432..55574587</v>
          </cell>
          <cell r="N1498" t="str">
            <v>SCNERNA1497</v>
          </cell>
        </row>
        <row r="1499">
          <cell r="C1499" t="str">
            <v>12 :64902320..64903884</v>
          </cell>
          <cell r="N1499" t="str">
            <v>SCNERNA1498</v>
          </cell>
        </row>
        <row r="1500">
          <cell r="C1500" t="str">
            <v>12 :68599598..68600494</v>
          </cell>
          <cell r="N1500" t="str">
            <v>SCNERNA1499</v>
          </cell>
        </row>
        <row r="1501">
          <cell r="C1501" t="str">
            <v>12 :69023722..69024440</v>
          </cell>
          <cell r="N1501" t="str">
            <v>SCNERNA1500</v>
          </cell>
        </row>
        <row r="1502">
          <cell r="C1502" t="str">
            <v>12 :69461731..69463776</v>
          </cell>
          <cell r="N1502" t="str">
            <v>SCNERNA1501</v>
          </cell>
        </row>
        <row r="1503">
          <cell r="C1503" t="str">
            <v>12 :71249064..71250204</v>
          </cell>
          <cell r="N1503" t="str">
            <v>SCNERNA1502</v>
          </cell>
        </row>
        <row r="1504">
          <cell r="C1504" t="str">
            <v>12 :72013857..72015322</v>
          </cell>
          <cell r="N1504" t="str">
            <v>SCNERNA1503</v>
          </cell>
        </row>
        <row r="1505">
          <cell r="C1505" t="str">
            <v>12 :75423665..75425242</v>
          </cell>
          <cell r="N1505" t="str">
            <v>SCNERNA1504</v>
          </cell>
        </row>
        <row r="1506">
          <cell r="C1506" t="str">
            <v>12 :76195680..76197073</v>
          </cell>
          <cell r="N1506" t="str">
            <v>SCNERNA1505</v>
          </cell>
        </row>
        <row r="1507">
          <cell r="C1507" t="str">
            <v>12 :77667199..77668652</v>
          </cell>
          <cell r="N1507" t="str">
            <v>SCNERNA1506</v>
          </cell>
        </row>
        <row r="1508">
          <cell r="C1508" t="str">
            <v>12 :77737566..77740647</v>
          </cell>
          <cell r="N1508" t="str">
            <v>SCNERNA1507</v>
          </cell>
        </row>
        <row r="1509">
          <cell r="C1509" t="str">
            <v>12 :77741736..77744004</v>
          </cell>
          <cell r="N1509" t="str">
            <v>SCNERNA1508</v>
          </cell>
        </row>
        <row r="1510">
          <cell r="C1510" t="str">
            <v>12 :77780391..77781734</v>
          </cell>
          <cell r="N1510" t="str">
            <v>SCNERNA1509</v>
          </cell>
        </row>
        <row r="1511">
          <cell r="C1511" t="str">
            <v>12 :79859156..79860640</v>
          </cell>
          <cell r="N1511" t="str">
            <v>SCNERNA1510</v>
          </cell>
        </row>
        <row r="1512">
          <cell r="C1512" t="str">
            <v>12 :79887567..79888171</v>
          </cell>
          <cell r="N1512" t="str">
            <v>SCNERNA1511</v>
          </cell>
        </row>
        <row r="1513">
          <cell r="C1513" t="str">
            <v>12 :79895128..79897004</v>
          </cell>
          <cell r="N1513" t="str">
            <v>SCNERNA1512</v>
          </cell>
        </row>
        <row r="1514">
          <cell r="C1514" t="str">
            <v>12 :79909955..79912524</v>
          </cell>
          <cell r="N1514" t="str">
            <v>SCNERNA1513</v>
          </cell>
        </row>
        <row r="1515">
          <cell r="C1515" t="str">
            <v>12 :79989179..79991914</v>
          </cell>
          <cell r="N1515" t="str">
            <v>SCNERNA1514</v>
          </cell>
        </row>
        <row r="1516">
          <cell r="C1516" t="str">
            <v>12 :80138735..80139381</v>
          </cell>
          <cell r="N1516" t="str">
            <v>SCNERNA1515</v>
          </cell>
        </row>
        <row r="1517">
          <cell r="C1517" t="str">
            <v>12 :80735630..80738037</v>
          </cell>
          <cell r="N1517" t="str">
            <v>SCNERNA1516</v>
          </cell>
        </row>
        <row r="1518">
          <cell r="C1518" t="str">
            <v>12 :81806631..81807856</v>
          </cell>
          <cell r="N1518" t="str">
            <v>SCNERNA1517</v>
          </cell>
        </row>
        <row r="1519">
          <cell r="C1519" t="str">
            <v>12 :82093284..82094296</v>
          </cell>
          <cell r="N1519" t="str">
            <v>SCNERNA1518</v>
          </cell>
        </row>
        <row r="1520">
          <cell r="C1520" t="str">
            <v>12 :84751792..84753481</v>
          </cell>
          <cell r="N1520" t="str">
            <v>SCNERNA1519</v>
          </cell>
        </row>
        <row r="1521">
          <cell r="C1521" t="str">
            <v>12 :85581508..85582168</v>
          </cell>
          <cell r="N1521" t="str">
            <v>SCNERNA1520</v>
          </cell>
        </row>
        <row r="1522">
          <cell r="C1522" t="str">
            <v>12 :86789054..86791506</v>
          </cell>
          <cell r="N1522" t="str">
            <v>SCNERNA1521</v>
          </cell>
        </row>
        <row r="1523">
          <cell r="C1523" t="str">
            <v>12 :86842443..86843615</v>
          </cell>
          <cell r="N1523" t="str">
            <v>SCNERNA1522</v>
          </cell>
        </row>
        <row r="1524">
          <cell r="C1524" t="str">
            <v>12 :86849230..86852734</v>
          </cell>
          <cell r="N1524" t="str">
            <v>SCNERNA1523</v>
          </cell>
        </row>
        <row r="1525">
          <cell r="C1525" t="str">
            <v>12 :86910970..86915162</v>
          </cell>
          <cell r="N1525" t="str">
            <v>SCNERNA1524</v>
          </cell>
        </row>
        <row r="1526">
          <cell r="C1526" t="str">
            <v>12 :86917350..86920159</v>
          </cell>
          <cell r="N1526" t="str">
            <v>SCNERNA1525</v>
          </cell>
        </row>
        <row r="1527">
          <cell r="C1527" t="str">
            <v>12 :87001297..87002824</v>
          </cell>
          <cell r="N1527" t="str">
            <v>SCNERNA1526</v>
          </cell>
        </row>
        <row r="1528">
          <cell r="C1528" t="str">
            <v>12 :87003503..87004232</v>
          </cell>
          <cell r="N1528" t="str">
            <v>SCNERNA1527</v>
          </cell>
        </row>
        <row r="1529">
          <cell r="C1529" t="str">
            <v>12 :87418699..87420071</v>
          </cell>
          <cell r="N1529" t="str">
            <v>SCNERNA1528</v>
          </cell>
        </row>
        <row r="1530">
          <cell r="C1530" t="str">
            <v>12 :98674445..98675369</v>
          </cell>
          <cell r="N1530" t="str">
            <v>SCNERNA1529</v>
          </cell>
        </row>
        <row r="1531">
          <cell r="C1531" t="str">
            <v>12 :99086800..99088595</v>
          </cell>
          <cell r="N1531" t="str">
            <v>SCNERNA1530</v>
          </cell>
        </row>
        <row r="1532">
          <cell r="C1532" t="str">
            <v>12 :102112442..102113476</v>
          </cell>
          <cell r="N1532" t="str">
            <v>SCNERNA1531</v>
          </cell>
        </row>
        <row r="1533">
          <cell r="C1533" t="str">
            <v>12 :102544206..102546154</v>
          </cell>
          <cell r="N1533" t="str">
            <v>SCNERNA1532</v>
          </cell>
        </row>
        <row r="1534">
          <cell r="C1534" t="str">
            <v>12 :102885590..102888704</v>
          </cell>
          <cell r="N1534" t="str">
            <v>SCNERNA1533</v>
          </cell>
        </row>
        <row r="1535">
          <cell r="C1535" t="str">
            <v>12 :103296123..103296980</v>
          </cell>
          <cell r="N1535" t="str">
            <v>SCNERNA1534</v>
          </cell>
        </row>
        <row r="1536">
          <cell r="C1536" t="str">
            <v>12 :103507899..103509134</v>
          </cell>
          <cell r="N1536" t="str">
            <v>SCNERNA1535</v>
          </cell>
        </row>
        <row r="1537">
          <cell r="C1537" t="str">
            <v>12 :104609411..104609858</v>
          </cell>
          <cell r="N1537" t="str">
            <v>SCNERNA1536</v>
          </cell>
        </row>
        <row r="1538">
          <cell r="C1538" t="str">
            <v>12 :104616850..104617845</v>
          </cell>
          <cell r="N1538" t="str">
            <v>SCNERNA1537</v>
          </cell>
        </row>
        <row r="1539">
          <cell r="C1539" t="str">
            <v>12 :104911340..104914287</v>
          </cell>
          <cell r="N1539" t="str">
            <v>SCNERNA1538</v>
          </cell>
        </row>
        <row r="1540">
          <cell r="C1540" t="str">
            <v>12 :105091915..105094563</v>
          </cell>
          <cell r="N1540" t="str">
            <v>SCNERNA1539</v>
          </cell>
        </row>
        <row r="1541">
          <cell r="C1541" t="str">
            <v>12 :105102491..105103751</v>
          </cell>
          <cell r="N1541" t="str">
            <v>SCNERNA1540</v>
          </cell>
        </row>
        <row r="1542">
          <cell r="C1542" t="str">
            <v>12 :105917153..105918250</v>
          </cell>
          <cell r="N1542" t="str">
            <v>SCNERNA1541</v>
          </cell>
        </row>
        <row r="1543">
          <cell r="C1543" t="str">
            <v>12 :108284796..108285122</v>
          </cell>
          <cell r="N1543" t="str">
            <v>SCNERNA1542</v>
          </cell>
        </row>
        <row r="1544">
          <cell r="C1544" t="str">
            <v>12 :109392988..109394625</v>
          </cell>
          <cell r="N1544" t="str">
            <v>SCNERNA1543</v>
          </cell>
        </row>
        <row r="1545">
          <cell r="C1545" t="str">
            <v>12 :110372900..110377865</v>
          </cell>
          <cell r="N1545" t="str">
            <v>SCNERNA1544</v>
          </cell>
        </row>
        <row r="1546">
          <cell r="C1546" t="str">
            <v>12 :110705929..110707362</v>
          </cell>
          <cell r="N1546" t="str">
            <v>SCNERNA1545</v>
          </cell>
        </row>
        <row r="1547">
          <cell r="C1547" t="str">
            <v>12 :110806655..110807118</v>
          </cell>
          <cell r="N1547" t="str">
            <v>SCNERNA1546</v>
          </cell>
        </row>
        <row r="1548">
          <cell r="C1548" t="str">
            <v>12 :110991818..110992503</v>
          </cell>
          <cell r="N1548" t="str">
            <v>SCNERNA1547</v>
          </cell>
        </row>
        <row r="1549">
          <cell r="C1549" t="str">
            <v>12 :111132821..111135947</v>
          </cell>
          <cell r="N1549" t="str">
            <v>SCNERNA1548</v>
          </cell>
        </row>
        <row r="1550">
          <cell r="C1550" t="str">
            <v>12 :111142719..111146404</v>
          </cell>
          <cell r="N1550" t="str">
            <v>SCNERNA1549</v>
          </cell>
        </row>
        <row r="1551">
          <cell r="C1551" t="str">
            <v>12 :111401562..111402028</v>
          </cell>
          <cell r="N1551" t="str">
            <v>SCNERNA1550</v>
          </cell>
        </row>
        <row r="1552">
          <cell r="C1552" t="str">
            <v>12 :111412329..111413399</v>
          </cell>
          <cell r="N1552" t="str">
            <v>SCNERNA1551</v>
          </cell>
        </row>
        <row r="1553">
          <cell r="C1553" t="str">
            <v>12 :112099805..112102378</v>
          </cell>
          <cell r="N1553" t="str">
            <v>SCNERNA1552</v>
          </cell>
        </row>
        <row r="1554">
          <cell r="C1554" t="str">
            <v>12 :112540378..112543685</v>
          </cell>
          <cell r="N1554" t="str">
            <v>SCNERNA1553</v>
          </cell>
        </row>
        <row r="1555">
          <cell r="C1555" t="str">
            <v>12 :113154697..113156065</v>
          </cell>
          <cell r="N1555" t="str">
            <v>SCNERNA1554</v>
          </cell>
        </row>
        <row r="1556">
          <cell r="C1556" t="str">
            <v>12 :117339444..117340682</v>
          </cell>
          <cell r="N1556" t="str">
            <v>SCNERNA1555</v>
          </cell>
        </row>
        <row r="1557">
          <cell r="C1557" t="str">
            <v>13 :19700663..19701609</v>
          </cell>
          <cell r="N1557" t="str">
            <v>SCNERNA1556</v>
          </cell>
        </row>
        <row r="1558">
          <cell r="C1558" t="str">
            <v>13 :19733362..19735172</v>
          </cell>
          <cell r="N1558" t="str">
            <v>SCNERNA1557</v>
          </cell>
        </row>
        <row r="1559">
          <cell r="C1559" t="str">
            <v>13 :25309793..25311036</v>
          </cell>
          <cell r="N1559" t="str">
            <v>SCNERNA1558</v>
          </cell>
        </row>
        <row r="1560">
          <cell r="C1560" t="str">
            <v>13 :25401204..25404989</v>
          </cell>
          <cell r="N1560" t="str">
            <v>SCNERNA1559</v>
          </cell>
        </row>
        <row r="1561">
          <cell r="C1561" t="str">
            <v>13 :25450975..25452472</v>
          </cell>
          <cell r="N1561" t="str">
            <v>SCNERNA1560</v>
          </cell>
        </row>
        <row r="1562">
          <cell r="C1562" t="str">
            <v>13 :25489722..25491294</v>
          </cell>
          <cell r="N1562" t="str">
            <v>SCNERNA1561</v>
          </cell>
        </row>
        <row r="1563">
          <cell r="C1563" t="str">
            <v>13 :25547036..25548298</v>
          </cell>
          <cell r="N1563" t="str">
            <v>SCNERNA1562</v>
          </cell>
        </row>
        <row r="1564">
          <cell r="C1564" t="str">
            <v>13 :34147551..34151169</v>
          </cell>
          <cell r="N1564" t="str">
            <v>SCNERNA1563</v>
          </cell>
        </row>
        <row r="1565">
          <cell r="C1565" t="str">
            <v>13 :34154470..34155288</v>
          </cell>
          <cell r="N1565" t="str">
            <v>SCNERNA1564</v>
          </cell>
        </row>
        <row r="1566">
          <cell r="C1566" t="str">
            <v>13 :34407638..34409268</v>
          </cell>
          <cell r="N1566" t="str">
            <v>SCNERNA1565</v>
          </cell>
        </row>
        <row r="1567">
          <cell r="C1567" t="str">
            <v>13 :34575261..34576949</v>
          </cell>
          <cell r="N1567" t="str">
            <v>SCNERNA1566</v>
          </cell>
        </row>
        <row r="1568">
          <cell r="C1568" t="str">
            <v>13 :34695051..34695520</v>
          </cell>
          <cell r="N1568" t="str">
            <v>SCNERNA1567</v>
          </cell>
        </row>
        <row r="1569">
          <cell r="C1569" t="str">
            <v>13 :37455918..37458277</v>
          </cell>
          <cell r="N1569" t="str">
            <v>SCNERNA1568</v>
          </cell>
        </row>
        <row r="1570">
          <cell r="C1570" t="str">
            <v>13 :37512249..37516660</v>
          </cell>
          <cell r="N1570" t="str">
            <v>SCNERNA1569</v>
          </cell>
        </row>
        <row r="1571">
          <cell r="C1571" t="str">
            <v>13 :41659062..41661724</v>
          </cell>
          <cell r="N1571" t="str">
            <v>SCNERNA1570</v>
          </cell>
        </row>
        <row r="1572">
          <cell r="C1572" t="str">
            <v>13 :46342713..46344733</v>
          </cell>
          <cell r="N1572" t="str">
            <v>SCNERNA1571</v>
          </cell>
        </row>
        <row r="1573">
          <cell r="C1573" t="str">
            <v>13 :46464727..46465930</v>
          </cell>
          <cell r="N1573" t="str">
            <v>SCNERNA1572</v>
          </cell>
        </row>
        <row r="1574">
          <cell r="C1574" t="str">
            <v>13 :47020815..47021227</v>
          </cell>
          <cell r="N1574" t="str">
            <v>SCNERNA1573</v>
          </cell>
        </row>
        <row r="1575">
          <cell r="C1575" t="str">
            <v>13 :47649644..47650246</v>
          </cell>
          <cell r="N1575" t="str">
            <v>SCNERNA1574</v>
          </cell>
        </row>
        <row r="1576">
          <cell r="C1576" t="str">
            <v>13 :47706673..47709254</v>
          </cell>
          <cell r="N1576" t="str">
            <v>SCNERNA1575</v>
          </cell>
        </row>
        <row r="1577">
          <cell r="C1577" t="str">
            <v>13 :47777263..47779617</v>
          </cell>
          <cell r="N1577" t="str">
            <v>SCNERNA1576</v>
          </cell>
        </row>
        <row r="1578">
          <cell r="C1578" t="str">
            <v>13 :47842799..47845113</v>
          </cell>
          <cell r="N1578" t="str">
            <v>SCNERNA1577</v>
          </cell>
        </row>
        <row r="1579">
          <cell r="C1579" t="str">
            <v>13 :47847357..47849582</v>
          </cell>
          <cell r="N1579" t="str">
            <v>SCNERNA1578</v>
          </cell>
        </row>
        <row r="1580">
          <cell r="C1580" t="str">
            <v>13 :47855467..47855980</v>
          </cell>
          <cell r="N1580" t="str">
            <v>SCNERNA1579</v>
          </cell>
        </row>
        <row r="1581">
          <cell r="C1581" t="str">
            <v>13 :47941555..47943203</v>
          </cell>
          <cell r="N1581" t="str">
            <v>SCNERNA1580</v>
          </cell>
        </row>
        <row r="1582">
          <cell r="C1582" t="str">
            <v>13 :47950257..47952174</v>
          </cell>
          <cell r="N1582" t="str">
            <v>SCNERNA1581</v>
          </cell>
        </row>
        <row r="1583">
          <cell r="C1583" t="str">
            <v>13 :48276424..48278607</v>
          </cell>
          <cell r="N1583" t="str">
            <v>SCNERNA1582</v>
          </cell>
        </row>
        <row r="1584">
          <cell r="C1584" t="str">
            <v>13 :48323430..48325452</v>
          </cell>
          <cell r="N1584" t="str">
            <v>SCNERNA1583</v>
          </cell>
        </row>
        <row r="1585">
          <cell r="C1585" t="str">
            <v>13 :48422068..48423715</v>
          </cell>
          <cell r="N1585" t="str">
            <v>SCNERNA1584</v>
          </cell>
        </row>
        <row r="1586">
          <cell r="C1586" t="str">
            <v>13 :51228306..51230404</v>
          </cell>
          <cell r="N1586" t="str">
            <v>SCNERNA1585</v>
          </cell>
        </row>
        <row r="1587">
          <cell r="C1587" t="str">
            <v>13 :51805474..51807766</v>
          </cell>
          <cell r="N1587" t="str">
            <v>SCNERNA1586</v>
          </cell>
        </row>
        <row r="1588">
          <cell r="C1588" t="str">
            <v>13 :51811480..51813159</v>
          </cell>
          <cell r="N1588" t="str">
            <v>SCNERNA1587</v>
          </cell>
        </row>
        <row r="1589">
          <cell r="C1589" t="str">
            <v>13 :51813846..51814569</v>
          </cell>
          <cell r="N1589" t="str">
            <v>SCNERNA1588</v>
          </cell>
        </row>
        <row r="1590">
          <cell r="C1590" t="str">
            <v>13 :51852692..51854636</v>
          </cell>
          <cell r="N1590" t="str">
            <v>SCNERNA1589</v>
          </cell>
        </row>
        <row r="1591">
          <cell r="C1591" t="str">
            <v>13 :51902464..51903707</v>
          </cell>
          <cell r="N1591" t="str">
            <v>SCNERNA1590</v>
          </cell>
        </row>
        <row r="1592">
          <cell r="C1592" t="str">
            <v>13 :52013327..52016149</v>
          </cell>
          <cell r="N1592" t="str">
            <v>SCNERNA1591</v>
          </cell>
        </row>
        <row r="1593">
          <cell r="C1593" t="str">
            <v>13 :52036122..52036950</v>
          </cell>
          <cell r="N1593" t="str">
            <v>SCNERNA1592</v>
          </cell>
        </row>
        <row r="1594">
          <cell r="C1594" t="str">
            <v>13 :52045245..52049450</v>
          </cell>
          <cell r="N1594" t="str">
            <v>SCNERNA1593</v>
          </cell>
        </row>
        <row r="1595">
          <cell r="C1595" t="str">
            <v>13 :52128293..52129513</v>
          </cell>
          <cell r="N1595" t="str">
            <v>SCNERNA1594</v>
          </cell>
        </row>
        <row r="1596">
          <cell r="C1596" t="str">
            <v>13 :52139177..52139665</v>
          </cell>
          <cell r="N1596" t="str">
            <v>SCNERNA1595</v>
          </cell>
        </row>
        <row r="1597">
          <cell r="C1597" t="str">
            <v>13 :52152606..52156786</v>
          </cell>
          <cell r="N1597" t="str">
            <v>SCNERNA1596</v>
          </cell>
        </row>
        <row r="1598">
          <cell r="C1598" t="str">
            <v>13 :52468635..52471228</v>
          </cell>
          <cell r="N1598" t="str">
            <v>SCNERNA1597</v>
          </cell>
        </row>
        <row r="1599">
          <cell r="C1599" t="str">
            <v>13 :53861744..53863055</v>
          </cell>
          <cell r="N1599" t="str">
            <v>SCNERNA1598</v>
          </cell>
        </row>
        <row r="1600">
          <cell r="C1600" t="str">
            <v>13 :54155509..54156388</v>
          </cell>
          <cell r="N1600" t="str">
            <v>SCNERNA1599</v>
          </cell>
        </row>
        <row r="1601">
          <cell r="C1601" t="str">
            <v>13 :54298150..54299773</v>
          </cell>
          <cell r="N1601" t="str">
            <v>SCNERNA1600</v>
          </cell>
        </row>
        <row r="1602">
          <cell r="C1602" t="str">
            <v>13 :54389499..54391221</v>
          </cell>
          <cell r="N1602" t="str">
            <v>SCNERNA1601</v>
          </cell>
        </row>
        <row r="1603">
          <cell r="C1603" t="str">
            <v>13 :54418137..54419898</v>
          </cell>
          <cell r="N1603" t="str">
            <v>SCNERNA1602</v>
          </cell>
        </row>
        <row r="1604">
          <cell r="C1604" t="str">
            <v>13 :54806124..54806863</v>
          </cell>
          <cell r="N1604" t="str">
            <v>SCNERNA1603</v>
          </cell>
        </row>
        <row r="1605">
          <cell r="C1605" t="str">
            <v>13 :54823996..54824995</v>
          </cell>
          <cell r="N1605" t="str">
            <v>SCNERNA1604</v>
          </cell>
        </row>
        <row r="1606">
          <cell r="C1606" t="str">
            <v>13 :54854872..54856859</v>
          </cell>
          <cell r="N1606" t="str">
            <v>SCNERNA1605</v>
          </cell>
        </row>
        <row r="1607">
          <cell r="C1607" t="str">
            <v>13 :54873934..54875390</v>
          </cell>
          <cell r="N1607" t="str">
            <v>SCNERNA1606</v>
          </cell>
        </row>
        <row r="1608">
          <cell r="C1608" t="str">
            <v>13 :54884003..54885661</v>
          </cell>
          <cell r="N1608" t="str">
            <v>SCNERNA1607</v>
          </cell>
        </row>
        <row r="1609">
          <cell r="C1609" t="str">
            <v>13 :55022470..55023521</v>
          </cell>
          <cell r="N1609" t="str">
            <v>SCNERNA1608</v>
          </cell>
        </row>
        <row r="1610">
          <cell r="C1610" t="str">
            <v>13 :56311670..56313263</v>
          </cell>
          <cell r="N1610" t="str">
            <v>SCNERNA1609</v>
          </cell>
        </row>
        <row r="1611">
          <cell r="C1611" t="str">
            <v>13 :56516443..56517205</v>
          </cell>
          <cell r="N1611" t="str">
            <v>SCNERNA1610</v>
          </cell>
        </row>
        <row r="1612">
          <cell r="C1612" t="str">
            <v>13 :56985998..56987210</v>
          </cell>
          <cell r="N1612" t="str">
            <v>SCNERNA1611</v>
          </cell>
        </row>
        <row r="1613">
          <cell r="C1613" t="str">
            <v>13 :57016658..57018328</v>
          </cell>
          <cell r="N1613" t="str">
            <v>SCNERNA1612</v>
          </cell>
        </row>
        <row r="1614">
          <cell r="C1614" t="str">
            <v>13 :57059188..57059651</v>
          </cell>
          <cell r="N1614" t="str">
            <v>SCNERNA1613</v>
          </cell>
        </row>
        <row r="1615">
          <cell r="C1615" t="str">
            <v>13 :57108160..57109294</v>
          </cell>
          <cell r="N1615" t="str">
            <v>SCNERNA1614</v>
          </cell>
        </row>
        <row r="1616">
          <cell r="C1616" t="str">
            <v>13 :57123955..57125135</v>
          </cell>
          <cell r="N1616" t="str">
            <v>SCNERNA1615</v>
          </cell>
        </row>
        <row r="1617">
          <cell r="C1617" t="str">
            <v>13 :57362261..57363499</v>
          </cell>
          <cell r="N1617" t="str">
            <v>SCNERNA1616</v>
          </cell>
        </row>
        <row r="1618">
          <cell r="C1618" t="str">
            <v>13 :58439113..58440104</v>
          </cell>
          <cell r="N1618" t="str">
            <v>SCNERNA1617</v>
          </cell>
        </row>
        <row r="1619">
          <cell r="C1619" t="str">
            <v>13 :58449533..58451233</v>
          </cell>
          <cell r="N1619" t="str">
            <v>SCNERNA1618</v>
          </cell>
        </row>
        <row r="1620">
          <cell r="C1620" t="str">
            <v>13 :58471416..58472203</v>
          </cell>
          <cell r="N1620" t="str">
            <v>SCNERNA1619</v>
          </cell>
        </row>
        <row r="1621">
          <cell r="C1621" t="str">
            <v>13 :58500553..58501298</v>
          </cell>
          <cell r="N1621" t="str">
            <v>SCNERNA1620</v>
          </cell>
        </row>
        <row r="1622">
          <cell r="C1622" t="str">
            <v>13 :58534712..58535281</v>
          </cell>
          <cell r="N1622" t="str">
            <v>SCNERNA1621</v>
          </cell>
        </row>
        <row r="1623">
          <cell r="C1623" t="str">
            <v>13 :58535538..58536172</v>
          </cell>
          <cell r="N1623" t="str">
            <v>SCNERNA1622</v>
          </cell>
        </row>
        <row r="1624">
          <cell r="C1624" t="str">
            <v>13 :59386666..59388579</v>
          </cell>
          <cell r="N1624" t="str">
            <v>SCNERNA1623</v>
          </cell>
        </row>
        <row r="1625">
          <cell r="C1625" t="str">
            <v>13 :63900425..63903110</v>
          </cell>
          <cell r="N1625" t="str">
            <v>SCNERNA1624</v>
          </cell>
        </row>
        <row r="1626">
          <cell r="C1626" t="str">
            <v>13 :63916470..63920828</v>
          </cell>
          <cell r="N1626" t="str">
            <v>SCNERNA1625</v>
          </cell>
        </row>
        <row r="1627">
          <cell r="C1627" t="str">
            <v>13 :63944059..63944799</v>
          </cell>
          <cell r="N1627" t="str">
            <v>SCNERNA1626</v>
          </cell>
        </row>
        <row r="1628">
          <cell r="C1628" t="str">
            <v>13 :63979168..63981537</v>
          </cell>
          <cell r="N1628" t="str">
            <v>SCNERNA1627</v>
          </cell>
        </row>
        <row r="1629">
          <cell r="C1629" t="str">
            <v>13 :63989634..63991400</v>
          </cell>
          <cell r="N1629" t="str">
            <v>SCNERNA1628</v>
          </cell>
        </row>
        <row r="1630">
          <cell r="C1630" t="str">
            <v>13 :69068636..69071310</v>
          </cell>
          <cell r="N1630" t="str">
            <v>SCNERNA1629</v>
          </cell>
        </row>
        <row r="1631">
          <cell r="C1631" t="str">
            <v>13 :69144368..69144915</v>
          </cell>
          <cell r="N1631" t="str">
            <v>SCNERNA1630</v>
          </cell>
        </row>
        <row r="1632">
          <cell r="C1632" t="str">
            <v>13 :71147964..71149646</v>
          </cell>
          <cell r="N1632" t="str">
            <v>SCNERNA1631</v>
          </cell>
        </row>
        <row r="1633">
          <cell r="C1633" t="str">
            <v>13 :78186701..78187168</v>
          </cell>
          <cell r="N1633" t="str">
            <v>SCNERNA1632</v>
          </cell>
        </row>
        <row r="1634">
          <cell r="C1634" t="str">
            <v>13 :78937552..78938956</v>
          </cell>
          <cell r="N1634" t="str">
            <v>SCNERNA1633</v>
          </cell>
        </row>
        <row r="1635">
          <cell r="C1635" t="str">
            <v>13 :90912822..90914584</v>
          </cell>
          <cell r="N1635" t="str">
            <v>SCNERNA1634</v>
          </cell>
        </row>
        <row r="1636">
          <cell r="C1636" t="str">
            <v>13 :92397727..92400346</v>
          </cell>
          <cell r="N1636" t="str">
            <v>SCNERNA1635</v>
          </cell>
        </row>
        <row r="1637">
          <cell r="C1637" t="str">
            <v>13 :92576380..92576813</v>
          </cell>
          <cell r="N1637" t="str">
            <v>SCNERNA1636</v>
          </cell>
        </row>
        <row r="1638">
          <cell r="C1638" t="str">
            <v>13 :93757361..93759571</v>
          </cell>
          <cell r="N1638" t="str">
            <v>SCNERNA1637</v>
          </cell>
        </row>
        <row r="1639">
          <cell r="C1639" t="str">
            <v>13 :93966147..93968129</v>
          </cell>
          <cell r="N1639" t="str">
            <v>SCNERNA1638</v>
          </cell>
        </row>
        <row r="1640">
          <cell r="C1640" t="str">
            <v>13 :94306110..94307569</v>
          </cell>
          <cell r="N1640" t="str">
            <v>SCNERNA1639</v>
          </cell>
        </row>
        <row r="1641">
          <cell r="C1641" t="str">
            <v>13 :94707097..94708977</v>
          </cell>
          <cell r="N1641" t="str">
            <v>SCNERNA1640</v>
          </cell>
        </row>
        <row r="1642">
          <cell r="C1642" t="str">
            <v>13 :94709556..94710936</v>
          </cell>
          <cell r="N1642" t="str">
            <v>SCNERNA1641</v>
          </cell>
        </row>
        <row r="1643">
          <cell r="C1643" t="str">
            <v>13 :94869508..94874502</v>
          </cell>
          <cell r="N1643" t="str">
            <v>SCNERNA1642</v>
          </cell>
        </row>
        <row r="1644">
          <cell r="C1644" t="str">
            <v>13 :95418127..95420089</v>
          </cell>
          <cell r="N1644" t="str">
            <v>SCNERNA1643</v>
          </cell>
        </row>
        <row r="1645">
          <cell r="C1645" t="str">
            <v>13 :95547020..95547498</v>
          </cell>
          <cell r="N1645" t="str">
            <v>SCNERNA1644</v>
          </cell>
        </row>
        <row r="1646">
          <cell r="C1646" t="str">
            <v>13 :95582847..95584490</v>
          </cell>
          <cell r="N1646" t="str">
            <v>SCNERNA1645</v>
          </cell>
        </row>
        <row r="1647">
          <cell r="C1647" t="str">
            <v>13 :96350478..96352025</v>
          </cell>
          <cell r="N1647" t="str">
            <v>SCNERNA1646</v>
          </cell>
        </row>
        <row r="1648">
          <cell r="C1648" t="str">
            <v>13 :97256055..97258015</v>
          </cell>
          <cell r="N1648" t="str">
            <v>SCNERNA1647</v>
          </cell>
        </row>
        <row r="1649">
          <cell r="C1649" t="str">
            <v>13 :97671407..97673734</v>
          </cell>
          <cell r="N1649" t="str">
            <v>SCNERNA1648</v>
          </cell>
        </row>
        <row r="1650">
          <cell r="C1650" t="str">
            <v>13 :97890949..97893997</v>
          </cell>
          <cell r="N1650" t="str">
            <v>SCNERNA1649</v>
          </cell>
        </row>
        <row r="1651">
          <cell r="C1651" t="str">
            <v>13 :99030280..99031060</v>
          </cell>
          <cell r="N1651" t="str">
            <v>SCNERNA1650</v>
          </cell>
        </row>
        <row r="1652">
          <cell r="C1652" t="str">
            <v>13 :99092445..99094362</v>
          </cell>
          <cell r="N1652" t="str">
            <v>SCNERNA1651</v>
          </cell>
        </row>
        <row r="1653">
          <cell r="C1653" t="str">
            <v>13 :99127228..99129124</v>
          </cell>
          <cell r="N1653" t="str">
            <v>SCNERNA1652</v>
          </cell>
        </row>
        <row r="1654">
          <cell r="C1654" t="str">
            <v>13 :99163112..99164064</v>
          </cell>
          <cell r="N1654" t="str">
            <v>SCNERNA1653</v>
          </cell>
        </row>
        <row r="1655">
          <cell r="C1655" t="str">
            <v>13 :99283052..99286704</v>
          </cell>
          <cell r="N1655" t="str">
            <v>SCNERNA1654</v>
          </cell>
        </row>
        <row r="1656">
          <cell r="C1656" t="str">
            <v>13 :99549744..99551771</v>
          </cell>
          <cell r="N1656" t="str">
            <v>SCNERNA1655</v>
          </cell>
        </row>
        <row r="1657">
          <cell r="C1657" t="str">
            <v>13 :99577151..99578828</v>
          </cell>
          <cell r="N1657" t="str">
            <v>SCNERNA1656</v>
          </cell>
        </row>
        <row r="1658">
          <cell r="C1658" t="str">
            <v>13 :99579058..99580443</v>
          </cell>
          <cell r="N1658" t="str">
            <v>SCNERNA1657</v>
          </cell>
        </row>
        <row r="1659">
          <cell r="C1659" t="str">
            <v>13 :99608136..99610874</v>
          </cell>
          <cell r="N1659" t="str">
            <v>SCNERNA1658</v>
          </cell>
        </row>
        <row r="1660">
          <cell r="C1660" t="str">
            <v>13 :99679137..99680267</v>
          </cell>
          <cell r="N1660" t="str">
            <v>SCNERNA1659</v>
          </cell>
        </row>
        <row r="1661">
          <cell r="C1661" t="str">
            <v>13 :99701184..99701847</v>
          </cell>
          <cell r="N1661" t="str">
            <v>SCNERNA1660</v>
          </cell>
        </row>
        <row r="1662">
          <cell r="C1662" t="str">
            <v>13 :99723773..99725427</v>
          </cell>
          <cell r="N1662" t="str">
            <v>SCNERNA1661</v>
          </cell>
        </row>
        <row r="1663">
          <cell r="C1663" t="str">
            <v>13 :99736910..99737896</v>
          </cell>
          <cell r="N1663" t="str">
            <v>SCNERNA1662</v>
          </cell>
        </row>
        <row r="1664">
          <cell r="C1664" t="str">
            <v>13 :99780504..99781692</v>
          </cell>
          <cell r="N1664" t="str">
            <v>SCNERNA1663</v>
          </cell>
        </row>
        <row r="1665">
          <cell r="C1665" t="str">
            <v>13 :99814485..99814954</v>
          </cell>
          <cell r="N1665" t="str">
            <v>SCNERNA1664</v>
          </cell>
        </row>
        <row r="1666">
          <cell r="C1666" t="str">
            <v>13 :99837105..99838319</v>
          </cell>
          <cell r="N1666" t="str">
            <v>SCNERNA1665</v>
          </cell>
        </row>
        <row r="1667">
          <cell r="C1667" t="str">
            <v>13 :100775946..100776657</v>
          </cell>
          <cell r="N1667" t="str">
            <v>SCNERNA1666</v>
          </cell>
        </row>
        <row r="1668">
          <cell r="C1668" t="str">
            <v>13 :102643940..102646818</v>
          </cell>
          <cell r="N1668" t="str">
            <v>SCNERNA1667</v>
          </cell>
        </row>
        <row r="1669">
          <cell r="C1669" t="str">
            <v>13 :102653965..102655367</v>
          </cell>
          <cell r="N1669" t="str">
            <v>SCNERNA1668</v>
          </cell>
        </row>
        <row r="1670">
          <cell r="C1670" t="str">
            <v>13 :104931182..104931837</v>
          </cell>
          <cell r="N1670" t="str">
            <v>SCNERNA1669</v>
          </cell>
        </row>
        <row r="1671">
          <cell r="C1671" t="str">
            <v>13 :105629670..105632506</v>
          </cell>
          <cell r="N1671" t="str">
            <v>SCNERNA1670</v>
          </cell>
        </row>
        <row r="1672">
          <cell r="C1672" t="str">
            <v>13 :107168246..107169626</v>
          </cell>
          <cell r="N1672" t="str">
            <v>SCNERNA1671</v>
          </cell>
        </row>
        <row r="1673">
          <cell r="C1673" t="str">
            <v>13 :107207413..107208047</v>
          </cell>
          <cell r="N1673" t="str">
            <v>SCNERNA1672</v>
          </cell>
        </row>
        <row r="1674">
          <cell r="C1674" t="str">
            <v>13 :107641084..107643173</v>
          </cell>
          <cell r="N1674" t="str">
            <v>SCNERNA1673</v>
          </cell>
        </row>
        <row r="1675">
          <cell r="C1675" t="str">
            <v>13 :107649488..107650498</v>
          </cell>
          <cell r="N1675" t="str">
            <v>SCNERNA1674</v>
          </cell>
        </row>
        <row r="1676">
          <cell r="C1676" t="str">
            <v>13 :107922588..107925327</v>
          </cell>
          <cell r="N1676" t="str">
            <v>SCNERNA1675</v>
          </cell>
        </row>
        <row r="1677">
          <cell r="C1677" t="str">
            <v>13 :110007922..110009673</v>
          </cell>
          <cell r="N1677" t="str">
            <v>SCNERNA1676</v>
          </cell>
        </row>
        <row r="1678">
          <cell r="C1678" t="str">
            <v>13 :110010218..110013872</v>
          </cell>
          <cell r="N1678" t="str">
            <v>SCNERNA1677</v>
          </cell>
        </row>
        <row r="1679">
          <cell r="C1679" t="str">
            <v>13 :110018552..110019447</v>
          </cell>
          <cell r="N1679" t="str">
            <v>SCNERNA1678</v>
          </cell>
        </row>
        <row r="1680">
          <cell r="C1680" t="str">
            <v>13 :110345754..110347557</v>
          </cell>
          <cell r="N1680" t="str">
            <v>SCNERNA1679</v>
          </cell>
        </row>
        <row r="1681">
          <cell r="C1681" t="str">
            <v>13 :111905058..111906019</v>
          </cell>
          <cell r="N1681" t="str">
            <v>SCNERNA1680</v>
          </cell>
        </row>
        <row r="1682">
          <cell r="C1682" t="str">
            <v>13 :112100137..112101613</v>
          </cell>
          <cell r="N1682" t="str">
            <v>SCNERNA1681</v>
          </cell>
        </row>
        <row r="1683">
          <cell r="C1683" t="str">
            <v>13 :113226114..113226792</v>
          </cell>
          <cell r="N1683" t="str">
            <v>SCNERNA1682</v>
          </cell>
        </row>
        <row r="1684">
          <cell r="C1684" t="str">
            <v>13 :113725028..113726401</v>
          </cell>
          <cell r="N1684" t="str">
            <v>SCNERNA1683</v>
          </cell>
        </row>
        <row r="1685">
          <cell r="C1685" t="str">
            <v>13 :113733536..113735854</v>
          </cell>
          <cell r="N1685" t="str">
            <v>SCNERNA1684</v>
          </cell>
        </row>
        <row r="1686">
          <cell r="C1686" t="str">
            <v>13 :115508623..115509437</v>
          </cell>
          <cell r="N1686" t="str">
            <v>SCNERNA1685</v>
          </cell>
        </row>
        <row r="1687">
          <cell r="C1687" t="str">
            <v>13 :116704872..116710320</v>
          </cell>
          <cell r="N1687" t="str">
            <v>SCNERNA1686</v>
          </cell>
        </row>
        <row r="1688">
          <cell r="C1688" t="str">
            <v>13 :116710595..116712327</v>
          </cell>
          <cell r="N1688" t="str">
            <v>SCNERNA1687</v>
          </cell>
        </row>
        <row r="1689">
          <cell r="C1689" t="str">
            <v>13 :116723439..116724143</v>
          </cell>
          <cell r="N1689" t="str">
            <v>SCNERNA1688</v>
          </cell>
        </row>
        <row r="1690">
          <cell r="C1690" t="str">
            <v>14 :4018385..4018856</v>
          </cell>
          <cell r="N1690" t="str">
            <v>SCNERNA1689</v>
          </cell>
        </row>
        <row r="1691">
          <cell r="C1691" t="str">
            <v>14 :7658026..7659127</v>
          </cell>
          <cell r="N1691" t="str">
            <v>SCNERNA1690</v>
          </cell>
        </row>
        <row r="1692">
          <cell r="C1692" t="str">
            <v>14 :12876459..12877510</v>
          </cell>
          <cell r="N1692" t="str">
            <v>SCNERNA1691</v>
          </cell>
        </row>
        <row r="1693">
          <cell r="C1693" t="str">
            <v>14 :13769889..13772602</v>
          </cell>
          <cell r="N1693" t="str">
            <v>SCNERNA1692</v>
          </cell>
        </row>
        <row r="1694">
          <cell r="C1694" t="str">
            <v>14 :13813196..13813795</v>
          </cell>
          <cell r="N1694" t="str">
            <v>SCNERNA1693</v>
          </cell>
        </row>
        <row r="1695">
          <cell r="C1695" t="str">
            <v>14 :19983425..19989117</v>
          </cell>
          <cell r="N1695" t="str">
            <v>SCNERNA1694</v>
          </cell>
        </row>
        <row r="1696">
          <cell r="C1696" t="str">
            <v>14 :19991506..19992246</v>
          </cell>
          <cell r="N1696" t="str">
            <v>SCNERNA1695</v>
          </cell>
        </row>
        <row r="1697">
          <cell r="C1697" t="str">
            <v>14 :20046494..20050560</v>
          </cell>
          <cell r="N1697" t="str">
            <v>SCNERNA1696</v>
          </cell>
        </row>
        <row r="1698">
          <cell r="C1698" t="str">
            <v>14 :24261881..24264030</v>
          </cell>
          <cell r="N1698" t="str">
            <v>SCNERNA1697</v>
          </cell>
        </row>
        <row r="1699">
          <cell r="C1699" t="str">
            <v>14 :24586196..24588530</v>
          </cell>
          <cell r="N1699" t="str">
            <v>SCNERNA1698</v>
          </cell>
        </row>
        <row r="1700">
          <cell r="C1700" t="str">
            <v>14 :24825359..24830322</v>
          </cell>
          <cell r="N1700" t="str">
            <v>SCNERNA1699</v>
          </cell>
        </row>
        <row r="1701">
          <cell r="C1701" t="str">
            <v>14 :24838468..24845292</v>
          </cell>
          <cell r="N1701" t="str">
            <v>SCNERNA1700</v>
          </cell>
        </row>
        <row r="1702">
          <cell r="C1702" t="str">
            <v>14 :24865135..24866390</v>
          </cell>
          <cell r="N1702" t="str">
            <v>SCNERNA1701</v>
          </cell>
        </row>
        <row r="1703">
          <cell r="C1703" t="str">
            <v>14 :24938794..24941309</v>
          </cell>
          <cell r="N1703" t="str">
            <v>SCNERNA1702</v>
          </cell>
        </row>
        <row r="1704">
          <cell r="C1704" t="str">
            <v>14 :24955912..24957588</v>
          </cell>
          <cell r="N1704" t="str">
            <v>SCNERNA1703</v>
          </cell>
        </row>
        <row r="1705">
          <cell r="C1705" t="str">
            <v>14 :24993090..24995365</v>
          </cell>
          <cell r="N1705" t="str">
            <v>SCNERNA1704</v>
          </cell>
        </row>
        <row r="1706">
          <cell r="C1706" t="str">
            <v>14 :25014903..25016849</v>
          </cell>
          <cell r="N1706" t="str">
            <v>SCNERNA1705</v>
          </cell>
        </row>
        <row r="1707">
          <cell r="C1707" t="str">
            <v>14 :25123209..25125473</v>
          </cell>
          <cell r="N1707" t="str">
            <v>SCNERNA1706</v>
          </cell>
        </row>
        <row r="1708">
          <cell r="C1708" t="str">
            <v>14 :25212888..25213586</v>
          </cell>
          <cell r="N1708" t="str">
            <v>SCNERNA1707</v>
          </cell>
        </row>
        <row r="1709">
          <cell r="C1709" t="str">
            <v>14 :25805195..25806398</v>
          </cell>
          <cell r="N1709" t="str">
            <v>SCNERNA1708</v>
          </cell>
        </row>
        <row r="1710">
          <cell r="C1710" t="str">
            <v>14 :30943393..30944385</v>
          </cell>
          <cell r="N1710" t="str">
            <v>SCNERNA1709</v>
          </cell>
        </row>
        <row r="1711">
          <cell r="C1711" t="str">
            <v>14 :32016220..32017998</v>
          </cell>
          <cell r="N1711" t="str">
            <v>SCNERNA1710</v>
          </cell>
        </row>
        <row r="1712">
          <cell r="C1712" t="str">
            <v>14 :33463077..33464270</v>
          </cell>
          <cell r="N1712" t="str">
            <v>SCNERNA1711</v>
          </cell>
        </row>
        <row r="1713">
          <cell r="C1713" t="str">
            <v>14 :34130285..34131728</v>
          </cell>
          <cell r="N1713" t="str">
            <v>SCNERNA1712</v>
          </cell>
        </row>
        <row r="1714">
          <cell r="C1714" t="str">
            <v>14 :35729839..35730649</v>
          </cell>
          <cell r="N1714" t="str">
            <v>SCNERNA1713</v>
          </cell>
        </row>
        <row r="1715">
          <cell r="C1715" t="str">
            <v>14 :36581858..36584246</v>
          </cell>
          <cell r="N1715" t="str">
            <v>SCNERNA1714</v>
          </cell>
        </row>
        <row r="1716">
          <cell r="C1716" t="str">
            <v>14 :47203754..47204673</v>
          </cell>
          <cell r="N1716" t="str">
            <v>SCNERNA1715</v>
          </cell>
        </row>
        <row r="1717">
          <cell r="C1717" t="str">
            <v>14 :48012054..48013770</v>
          </cell>
          <cell r="N1717" t="str">
            <v>SCNERNA1716</v>
          </cell>
        </row>
        <row r="1718">
          <cell r="C1718" t="str">
            <v>14 :49141844..49144207</v>
          </cell>
          <cell r="N1718" t="str">
            <v>SCNERNA1717</v>
          </cell>
        </row>
        <row r="1719">
          <cell r="C1719" t="str">
            <v>14 :50903683..50904924</v>
          </cell>
          <cell r="N1719" t="str">
            <v>SCNERNA1718</v>
          </cell>
        </row>
        <row r="1720">
          <cell r="C1720" t="str">
            <v>14 :51175276..51176923</v>
          </cell>
          <cell r="N1720" t="str">
            <v>SCNERNA1719</v>
          </cell>
        </row>
        <row r="1721">
          <cell r="C1721" t="str">
            <v>14 :54152627..54153728</v>
          </cell>
          <cell r="N1721" t="str">
            <v>SCNERNA1720</v>
          </cell>
        </row>
        <row r="1722">
          <cell r="C1722" t="str">
            <v>14 :54227626..54229718</v>
          </cell>
          <cell r="N1722" t="str">
            <v>SCNERNA1721</v>
          </cell>
        </row>
        <row r="1723">
          <cell r="C1723" t="str">
            <v>14 :54486974..54488888</v>
          </cell>
          <cell r="N1723" t="str">
            <v>SCNERNA1722</v>
          </cell>
        </row>
        <row r="1724">
          <cell r="C1724" t="str">
            <v>14 :54526993..54528217</v>
          </cell>
          <cell r="N1724" t="str">
            <v>SCNERNA1723</v>
          </cell>
        </row>
        <row r="1725">
          <cell r="C1725" t="str">
            <v>14 :54714267..54715828</v>
          </cell>
          <cell r="N1725" t="str">
            <v>SCNERNA1724</v>
          </cell>
        </row>
        <row r="1726">
          <cell r="C1726" t="str">
            <v>14 :54900515..54900972</v>
          </cell>
          <cell r="N1726" t="str">
            <v>SCNERNA1725</v>
          </cell>
        </row>
        <row r="1727">
          <cell r="C1727" t="str">
            <v>14 :55121576..55123436</v>
          </cell>
          <cell r="N1727" t="str">
            <v>SCNERNA1726</v>
          </cell>
        </row>
        <row r="1728">
          <cell r="C1728" t="str">
            <v>14 :55146189..55150920</v>
          </cell>
          <cell r="N1728" t="str">
            <v>SCNERNA1727</v>
          </cell>
        </row>
        <row r="1729">
          <cell r="C1729" t="str">
            <v>14 :55187574..55191590</v>
          </cell>
          <cell r="N1729" t="str">
            <v>SCNERNA1728</v>
          </cell>
        </row>
        <row r="1730">
          <cell r="C1730" t="str">
            <v>14 :55203677..55206483</v>
          </cell>
          <cell r="N1730" t="str">
            <v>SCNERNA1729</v>
          </cell>
        </row>
        <row r="1731">
          <cell r="C1731" t="str">
            <v>14 :55246499..55248134</v>
          </cell>
          <cell r="N1731" t="str">
            <v>SCNERNA1730</v>
          </cell>
        </row>
        <row r="1732">
          <cell r="C1732" t="str">
            <v>14 :57109402..57110174</v>
          </cell>
          <cell r="N1732" t="str">
            <v>SCNERNA1731</v>
          </cell>
        </row>
        <row r="1733">
          <cell r="C1733" t="str">
            <v>14 :57154446..57155396</v>
          </cell>
          <cell r="N1733" t="str">
            <v>SCNERNA1732</v>
          </cell>
        </row>
        <row r="1734">
          <cell r="C1734" t="str">
            <v>14 :57160647..57166561</v>
          </cell>
          <cell r="N1734" t="str">
            <v>SCNERNA1733</v>
          </cell>
        </row>
        <row r="1735">
          <cell r="C1735" t="str">
            <v>14 :57546236..57547276</v>
          </cell>
          <cell r="N1735" t="str">
            <v>SCNERNA1734</v>
          </cell>
        </row>
        <row r="1736">
          <cell r="C1736" t="str">
            <v>14 :60310740..60311327</v>
          </cell>
          <cell r="N1736" t="str">
            <v>SCNERNA1735</v>
          </cell>
        </row>
        <row r="1737">
          <cell r="C1737" t="str">
            <v>14 :62965926..62966396</v>
          </cell>
          <cell r="N1737" t="str">
            <v>SCNERNA1736</v>
          </cell>
        </row>
        <row r="1738">
          <cell r="C1738" t="str">
            <v>14 :63921004..63924629</v>
          </cell>
          <cell r="N1738" t="str">
            <v>SCNERNA1737</v>
          </cell>
        </row>
        <row r="1739">
          <cell r="C1739" t="str">
            <v>14 :64036130..64037980</v>
          </cell>
          <cell r="N1739" t="str">
            <v>SCNERNA1738</v>
          </cell>
        </row>
        <row r="1740">
          <cell r="C1740" t="str">
            <v>14 :66015884..66017719</v>
          </cell>
          <cell r="N1740" t="str">
            <v>SCNERNA1739</v>
          </cell>
        </row>
        <row r="1741">
          <cell r="C1741" t="str">
            <v>14 :66493775..66496059</v>
          </cell>
          <cell r="N1741" t="str">
            <v>SCNERNA1740</v>
          </cell>
        </row>
        <row r="1742">
          <cell r="C1742" t="str">
            <v>14 :66521947..66523792</v>
          </cell>
          <cell r="N1742" t="str">
            <v>SCNERNA1741</v>
          </cell>
        </row>
        <row r="1743">
          <cell r="C1743" t="str">
            <v>14 :66933746..66936177</v>
          </cell>
          <cell r="N1743" t="str">
            <v>SCNERNA1742</v>
          </cell>
        </row>
        <row r="1744">
          <cell r="C1744" t="str">
            <v>14 :67441788..67443373</v>
          </cell>
          <cell r="N1744" t="str">
            <v>SCNERNA1743</v>
          </cell>
        </row>
        <row r="1745">
          <cell r="C1745" t="str">
            <v>14 :68073213..68074952</v>
          </cell>
          <cell r="N1745" t="str">
            <v>SCNERNA1744</v>
          </cell>
        </row>
        <row r="1746">
          <cell r="C1746" t="str">
            <v>14 :68693375..68694121</v>
          </cell>
          <cell r="N1746" t="str">
            <v>SCNERNA1745</v>
          </cell>
        </row>
        <row r="1747">
          <cell r="C1747" t="str">
            <v>14 :68979900..68981441</v>
          </cell>
          <cell r="N1747" t="str">
            <v>SCNERNA1746</v>
          </cell>
        </row>
        <row r="1748">
          <cell r="C1748" t="str">
            <v>14 :71275629..71277043</v>
          </cell>
          <cell r="N1748" t="str">
            <v>SCNERNA1747</v>
          </cell>
        </row>
        <row r="1749">
          <cell r="C1749" t="str">
            <v>14 :72868580..72870588</v>
          </cell>
          <cell r="N1749" t="str">
            <v>SCNERNA1748</v>
          </cell>
        </row>
        <row r="1750">
          <cell r="C1750" t="str">
            <v>14 :72981674..72984308</v>
          </cell>
          <cell r="N1750" t="str">
            <v>SCNERNA1749</v>
          </cell>
        </row>
        <row r="1751">
          <cell r="C1751" t="str">
            <v>14 :73474096..73475922</v>
          </cell>
          <cell r="N1751" t="str">
            <v>SCNERNA1750</v>
          </cell>
        </row>
        <row r="1752">
          <cell r="C1752" t="str">
            <v>14 :74492312..74493484</v>
          </cell>
          <cell r="N1752" t="str">
            <v>SCNERNA1751</v>
          </cell>
        </row>
        <row r="1753">
          <cell r="C1753" t="str">
            <v>14 :75444284..75447012</v>
          </cell>
          <cell r="N1753" t="str">
            <v>SCNERNA1752</v>
          </cell>
        </row>
        <row r="1754">
          <cell r="C1754" t="str">
            <v>14 :76020979..76021610</v>
          </cell>
          <cell r="N1754" t="str">
            <v>SCNERNA1753</v>
          </cell>
        </row>
        <row r="1755">
          <cell r="C1755" t="str">
            <v>14 :76030763..76034744</v>
          </cell>
          <cell r="N1755" t="str">
            <v>SCNERNA1754</v>
          </cell>
        </row>
        <row r="1756">
          <cell r="C1756" t="str">
            <v>14 :76075413..76078068</v>
          </cell>
          <cell r="N1756" t="str">
            <v>SCNERNA1755</v>
          </cell>
        </row>
        <row r="1757">
          <cell r="C1757" t="str">
            <v>14 :76307901..76309087</v>
          </cell>
          <cell r="N1757" t="str">
            <v>SCNERNA1756</v>
          </cell>
        </row>
        <row r="1758">
          <cell r="C1758" t="str">
            <v>14 :76597954..76600545</v>
          </cell>
          <cell r="N1758" t="str">
            <v>SCNERNA1757</v>
          </cell>
        </row>
        <row r="1759">
          <cell r="C1759" t="str">
            <v>14 :76652137..76653131</v>
          </cell>
          <cell r="N1759" t="str">
            <v>SCNERNA1758</v>
          </cell>
        </row>
        <row r="1760">
          <cell r="C1760" t="str">
            <v>14 :76722245..76723158</v>
          </cell>
          <cell r="N1760" t="str">
            <v>SCNERNA1759</v>
          </cell>
        </row>
        <row r="1761">
          <cell r="C1761" t="str">
            <v>14 :76733233..76737021</v>
          </cell>
          <cell r="N1761" t="str">
            <v>SCNERNA1760</v>
          </cell>
        </row>
        <row r="1762">
          <cell r="C1762" t="str">
            <v>14 :76795273..76797246</v>
          </cell>
          <cell r="N1762" t="str">
            <v>SCNERNA1761</v>
          </cell>
        </row>
        <row r="1763">
          <cell r="C1763" t="str">
            <v>14 :76799080..76799704</v>
          </cell>
          <cell r="N1763" t="str">
            <v>SCNERNA1762</v>
          </cell>
        </row>
        <row r="1764">
          <cell r="C1764" t="str">
            <v>14 :76880466..76884255</v>
          </cell>
          <cell r="N1764" t="str">
            <v>SCNERNA1763</v>
          </cell>
        </row>
        <row r="1765">
          <cell r="C1765" t="str">
            <v>14 :76929108..76930498</v>
          </cell>
          <cell r="N1765" t="str">
            <v>SCNERNA1764</v>
          </cell>
        </row>
        <row r="1766">
          <cell r="C1766" t="str">
            <v>14 :76948285..76949855</v>
          </cell>
          <cell r="N1766" t="str">
            <v>SCNERNA1765</v>
          </cell>
        </row>
        <row r="1767">
          <cell r="C1767" t="str">
            <v>14 :77775670..77777380</v>
          </cell>
          <cell r="N1767" t="str">
            <v>SCNERNA1766</v>
          </cell>
        </row>
        <row r="1768">
          <cell r="C1768" t="str">
            <v>14 :78260303..78262930</v>
          </cell>
          <cell r="N1768" t="str">
            <v>SCNERNA1767</v>
          </cell>
        </row>
        <row r="1769">
          <cell r="C1769" t="str">
            <v>14 :79248119..79248726</v>
          </cell>
          <cell r="N1769" t="str">
            <v>SCNERNA1768</v>
          </cell>
        </row>
        <row r="1770">
          <cell r="C1770" t="str">
            <v>14 :79273038..79275289</v>
          </cell>
          <cell r="N1770" t="str">
            <v>SCNERNA1769</v>
          </cell>
        </row>
        <row r="1771">
          <cell r="C1771" t="str">
            <v>14 :79444622..79446628</v>
          </cell>
          <cell r="N1771" t="str">
            <v>SCNERNA1770</v>
          </cell>
        </row>
        <row r="1772">
          <cell r="C1772" t="str">
            <v>14 :79754403..79754841</v>
          </cell>
          <cell r="N1772" t="str">
            <v>SCNERNA1771</v>
          </cell>
        </row>
        <row r="1773">
          <cell r="C1773" t="str">
            <v>14 :80212308..80213042</v>
          </cell>
          <cell r="N1773" t="str">
            <v>SCNERNA1772</v>
          </cell>
        </row>
        <row r="1774">
          <cell r="C1774" t="str">
            <v>14 :80269640..80271344</v>
          </cell>
          <cell r="N1774" t="str">
            <v>SCNERNA1773</v>
          </cell>
        </row>
        <row r="1775">
          <cell r="C1775" t="str">
            <v>14 :80682805..80684293</v>
          </cell>
          <cell r="N1775" t="str">
            <v>SCNERNA1774</v>
          </cell>
        </row>
        <row r="1776">
          <cell r="C1776" t="str">
            <v>14 :81267217..81268862</v>
          </cell>
          <cell r="N1776" t="str">
            <v>SCNERNA1775</v>
          </cell>
        </row>
        <row r="1777">
          <cell r="C1777" t="str">
            <v>14 :86062900..86063924</v>
          </cell>
          <cell r="N1777" t="str">
            <v>SCNERNA1776</v>
          </cell>
        </row>
        <row r="1778">
          <cell r="C1778" t="str">
            <v>14 :86326972..86328016</v>
          </cell>
          <cell r="N1778" t="str">
            <v>SCNERNA1777</v>
          </cell>
        </row>
        <row r="1779">
          <cell r="C1779" t="str">
            <v>14 :86350692..86351662</v>
          </cell>
          <cell r="N1779" t="str">
            <v>SCNERNA1778</v>
          </cell>
        </row>
        <row r="1780">
          <cell r="C1780" t="str">
            <v>14 :86489931..86491085</v>
          </cell>
          <cell r="N1780" t="str">
            <v>SCNERNA1779</v>
          </cell>
        </row>
        <row r="1781">
          <cell r="C1781" t="str">
            <v>14 :87567575..87569356</v>
          </cell>
          <cell r="N1781" t="str">
            <v>SCNERNA1780</v>
          </cell>
        </row>
        <row r="1782">
          <cell r="C1782" t="str">
            <v>14 :88226718..88227807</v>
          </cell>
          <cell r="N1782" t="str">
            <v>SCNERNA1781</v>
          </cell>
        </row>
        <row r="1783">
          <cell r="C1783" t="str">
            <v>14 :99583800..99584935</v>
          </cell>
          <cell r="N1783" t="str">
            <v>SCNERNA1782</v>
          </cell>
        </row>
        <row r="1784">
          <cell r="C1784" t="str">
            <v>14 :99734334..99735369</v>
          </cell>
          <cell r="N1784" t="str">
            <v>SCNERNA1783</v>
          </cell>
        </row>
        <row r="1785">
          <cell r="C1785" t="str">
            <v>14 :101351330..101353733</v>
          </cell>
          <cell r="N1785" t="str">
            <v>SCNERNA1784</v>
          </cell>
        </row>
        <row r="1786">
          <cell r="C1786" t="str">
            <v>14 :103898479..103900193</v>
          </cell>
          <cell r="N1786" t="str">
            <v>SCNERNA1785</v>
          </cell>
        </row>
        <row r="1787">
          <cell r="C1787" t="str">
            <v>14 :105512038..105514753</v>
          </cell>
          <cell r="N1787" t="str">
            <v>SCNERNA1786</v>
          </cell>
        </row>
        <row r="1788">
          <cell r="C1788" t="str">
            <v>14 :106608093..106609428</v>
          </cell>
          <cell r="N1788" t="str">
            <v>SCNERNA1787</v>
          </cell>
        </row>
        <row r="1789">
          <cell r="C1789" t="str">
            <v>14 :110633868..110634968</v>
          </cell>
          <cell r="N1789" t="str">
            <v>SCNERNA1788</v>
          </cell>
        </row>
        <row r="1790">
          <cell r="C1790" t="str">
            <v>14 :110706540..110707530</v>
          </cell>
          <cell r="N1790" t="str">
            <v>SCNERNA1789</v>
          </cell>
        </row>
        <row r="1791">
          <cell r="C1791" t="str">
            <v>14 :120211477..120212542</v>
          </cell>
          <cell r="N1791" t="str">
            <v>SCNERNA1790</v>
          </cell>
        </row>
        <row r="1792">
          <cell r="C1792" t="str">
            <v>14 :120626054..120627839</v>
          </cell>
          <cell r="N1792" t="str">
            <v>SCNERNA1791</v>
          </cell>
        </row>
        <row r="1793">
          <cell r="C1793" t="str">
            <v>14 :120708621..120710238</v>
          </cell>
          <cell r="N1793" t="str">
            <v>SCNERNA1792</v>
          </cell>
        </row>
        <row r="1794">
          <cell r="C1794" t="str">
            <v>14 :120839906..120840391</v>
          </cell>
          <cell r="N1794" t="str">
            <v>SCNERNA1793</v>
          </cell>
        </row>
        <row r="1795">
          <cell r="C1795" t="str">
            <v>14 :121435022..121436057</v>
          </cell>
          <cell r="N1795" t="str">
            <v>SCNERNA1794</v>
          </cell>
        </row>
        <row r="1796">
          <cell r="C1796" t="str">
            <v>15 :6987419..6990173</v>
          </cell>
          <cell r="N1796" t="str">
            <v>SCNERNA1795</v>
          </cell>
        </row>
        <row r="1797">
          <cell r="C1797" t="str">
            <v>15 :8627295..8628130</v>
          </cell>
          <cell r="N1797" t="str">
            <v>SCNERNA1796</v>
          </cell>
        </row>
        <row r="1798">
          <cell r="C1798" t="str">
            <v>15 :8628318..8633448</v>
          </cell>
          <cell r="N1798" t="str">
            <v>SCNERNA1797</v>
          </cell>
        </row>
        <row r="1799">
          <cell r="C1799" t="str">
            <v>15 :8780220..8782704</v>
          </cell>
          <cell r="N1799" t="str">
            <v>SCNERNA1798</v>
          </cell>
        </row>
        <row r="1800">
          <cell r="C1800" t="str">
            <v>15 :9870258..9870964</v>
          </cell>
          <cell r="N1800" t="str">
            <v>SCNERNA1799</v>
          </cell>
        </row>
        <row r="1801">
          <cell r="C1801" t="str">
            <v>15 :10010712..10013524</v>
          </cell>
          <cell r="N1801" t="str">
            <v>SCNERNA1800</v>
          </cell>
        </row>
        <row r="1802">
          <cell r="C1802" t="str">
            <v>15 :12017338..12018588</v>
          </cell>
          <cell r="N1802" t="str">
            <v>SCNERNA1801</v>
          </cell>
        </row>
        <row r="1803">
          <cell r="C1803" t="str">
            <v>15 :12026327..12028022</v>
          </cell>
          <cell r="N1803" t="str">
            <v>SCNERNA1802</v>
          </cell>
        </row>
        <row r="1804">
          <cell r="C1804" t="str">
            <v>15 :12038640..12041094</v>
          </cell>
          <cell r="N1804" t="str">
            <v>SCNERNA1803</v>
          </cell>
        </row>
        <row r="1805">
          <cell r="C1805" t="str">
            <v>15 :12090990..12095386</v>
          </cell>
          <cell r="N1805" t="str">
            <v>SCNERNA1804</v>
          </cell>
        </row>
        <row r="1806">
          <cell r="C1806" t="str">
            <v>15 :25252800..25253531</v>
          </cell>
          <cell r="N1806" t="str">
            <v>SCNERNA1805</v>
          </cell>
        </row>
        <row r="1807">
          <cell r="C1807" t="str">
            <v>15 :27328091..27329358</v>
          </cell>
          <cell r="N1807" t="str">
            <v>SCNERNA1806</v>
          </cell>
        </row>
        <row r="1808">
          <cell r="C1808" t="str">
            <v>15 :31534784..31537302</v>
          </cell>
          <cell r="N1808" t="str">
            <v>SCNERNA1807</v>
          </cell>
        </row>
        <row r="1809">
          <cell r="C1809" t="str">
            <v>15 :31675873..31676679</v>
          </cell>
          <cell r="N1809" t="str">
            <v>SCNERNA1808</v>
          </cell>
        </row>
        <row r="1810">
          <cell r="C1810" t="str">
            <v>15 :31999481..32000334</v>
          </cell>
          <cell r="N1810" t="str">
            <v>SCNERNA1809</v>
          </cell>
        </row>
        <row r="1811">
          <cell r="C1811" t="str">
            <v>15 :33656542..33658124</v>
          </cell>
          <cell r="N1811" t="str">
            <v>SCNERNA1810</v>
          </cell>
        </row>
        <row r="1812">
          <cell r="C1812" t="str">
            <v>15 :36398228..36399937</v>
          </cell>
          <cell r="N1812" t="str">
            <v>SCNERNA1811</v>
          </cell>
        </row>
        <row r="1813">
          <cell r="C1813" t="str">
            <v>15 :36730076..36731165</v>
          </cell>
          <cell r="N1813" t="str">
            <v>SCNERNA1812</v>
          </cell>
        </row>
        <row r="1814">
          <cell r="C1814" t="str">
            <v>15 :36891703..36893624</v>
          </cell>
          <cell r="N1814" t="str">
            <v>SCNERNA1813</v>
          </cell>
        </row>
        <row r="1815">
          <cell r="C1815" t="str">
            <v>15 :36900702..36902792</v>
          </cell>
          <cell r="N1815" t="str">
            <v>SCNERNA1814</v>
          </cell>
        </row>
        <row r="1816">
          <cell r="C1816" t="str">
            <v>15 :36972861..36974177</v>
          </cell>
          <cell r="N1816" t="str">
            <v>SCNERNA1815</v>
          </cell>
        </row>
        <row r="1817">
          <cell r="C1817" t="str">
            <v>15 :37051954..37054353</v>
          </cell>
          <cell r="N1817" t="str">
            <v>SCNERNA1816</v>
          </cell>
        </row>
        <row r="1818">
          <cell r="C1818" t="str">
            <v>15 :38121355..38122150</v>
          </cell>
          <cell r="N1818" t="str">
            <v>SCNERNA1817</v>
          </cell>
        </row>
        <row r="1819">
          <cell r="C1819" t="str">
            <v>15 :39146901..39148184</v>
          </cell>
          <cell r="N1819" t="str">
            <v>SCNERNA1818</v>
          </cell>
        </row>
        <row r="1820">
          <cell r="C1820" t="str">
            <v>15 :41154567..41155907</v>
          </cell>
          <cell r="N1820" t="str">
            <v>SCNERNA1819</v>
          </cell>
        </row>
        <row r="1821">
          <cell r="C1821" t="str">
            <v>15 :43940386..43941037</v>
          </cell>
          <cell r="N1821" t="str">
            <v>SCNERNA1820</v>
          </cell>
        </row>
        <row r="1822">
          <cell r="C1822" t="str">
            <v>15 :51709371..51712068</v>
          </cell>
          <cell r="N1822" t="str">
            <v>SCNERNA1821</v>
          </cell>
        </row>
        <row r="1823">
          <cell r="C1823" t="str">
            <v>15 :51731312..51731764</v>
          </cell>
          <cell r="N1823" t="str">
            <v>SCNERNA1822</v>
          </cell>
        </row>
        <row r="1824">
          <cell r="C1824" t="str">
            <v>15 :51736070..51736799</v>
          </cell>
          <cell r="N1824" t="str">
            <v>SCNERNA1823</v>
          </cell>
        </row>
        <row r="1825">
          <cell r="C1825" t="str">
            <v>15 :51736977..51737579</v>
          </cell>
          <cell r="N1825" t="str">
            <v>SCNERNA1824</v>
          </cell>
        </row>
        <row r="1826">
          <cell r="C1826" t="str">
            <v>15 :52159887..52162620</v>
          </cell>
          <cell r="N1826" t="str">
            <v>SCNERNA1825</v>
          </cell>
        </row>
        <row r="1827">
          <cell r="C1827" t="str">
            <v>15 :57846557..57848695</v>
          </cell>
          <cell r="N1827" t="str">
            <v>SCNERNA1826</v>
          </cell>
        </row>
        <row r="1828">
          <cell r="C1828" t="str">
            <v>15 :58690154..58692268</v>
          </cell>
          <cell r="N1828" t="str">
            <v>SCNERNA1827</v>
          </cell>
        </row>
        <row r="1829">
          <cell r="C1829" t="str">
            <v>15 :58746280..58747914</v>
          </cell>
          <cell r="N1829" t="str">
            <v>SCNERNA1828</v>
          </cell>
        </row>
        <row r="1830">
          <cell r="C1830" t="str">
            <v>15 :59629717..59631137</v>
          </cell>
          <cell r="N1830" t="str">
            <v>SCNERNA1829</v>
          </cell>
        </row>
        <row r="1831">
          <cell r="C1831" t="str">
            <v>15 :66306967..66307707</v>
          </cell>
          <cell r="N1831" t="str">
            <v>SCNERNA1830</v>
          </cell>
        </row>
        <row r="1832">
          <cell r="C1832" t="str">
            <v>15 :66308243..66309475</v>
          </cell>
          <cell r="N1832" t="str">
            <v>SCNERNA1831</v>
          </cell>
        </row>
        <row r="1833">
          <cell r="C1833" t="str">
            <v>15 :67428497..67430017</v>
          </cell>
          <cell r="N1833" t="str">
            <v>SCNERNA1832</v>
          </cell>
        </row>
        <row r="1834">
          <cell r="C1834" t="str">
            <v>15 :72083600..72084540</v>
          </cell>
          <cell r="N1834" t="str">
            <v>SCNERNA1833</v>
          </cell>
        </row>
        <row r="1835">
          <cell r="C1835" t="str">
            <v>15 :72146090..72146746</v>
          </cell>
          <cell r="N1835" t="str">
            <v>SCNERNA1834</v>
          </cell>
        </row>
        <row r="1836">
          <cell r="C1836" t="str">
            <v>15 :72331662..72332224</v>
          </cell>
          <cell r="N1836" t="str">
            <v>SCNERNA1835</v>
          </cell>
        </row>
        <row r="1837">
          <cell r="C1837" t="str">
            <v>15 :72333252..72334594</v>
          </cell>
          <cell r="N1837" t="str">
            <v>SCNERNA1836</v>
          </cell>
        </row>
        <row r="1838">
          <cell r="C1838" t="str">
            <v>15 :72341221..72343379</v>
          </cell>
          <cell r="N1838" t="str">
            <v>SCNERNA1837</v>
          </cell>
        </row>
        <row r="1839">
          <cell r="C1839" t="str">
            <v>15 :73078101..73079611</v>
          </cell>
          <cell r="N1839" t="str">
            <v>SCNERNA1838</v>
          </cell>
        </row>
        <row r="1840">
          <cell r="C1840" t="str">
            <v>15 :74157466..74158630</v>
          </cell>
          <cell r="N1840" t="str">
            <v>SCNERNA1839</v>
          </cell>
        </row>
        <row r="1841">
          <cell r="C1841" t="str">
            <v>15 :74173783..74175204</v>
          </cell>
          <cell r="N1841" t="str">
            <v>SCNERNA1840</v>
          </cell>
        </row>
        <row r="1842">
          <cell r="C1842" t="str">
            <v>15 :75574345..75576783</v>
          </cell>
          <cell r="N1842" t="str">
            <v>SCNERNA1841</v>
          </cell>
        </row>
        <row r="1843">
          <cell r="C1843" t="str">
            <v>15 :75577103..75577395</v>
          </cell>
          <cell r="N1843" t="str">
            <v>SCNERNA1842</v>
          </cell>
        </row>
        <row r="1844">
          <cell r="C1844" t="str">
            <v>15 :76082925..76083631</v>
          </cell>
          <cell r="N1844" t="str">
            <v>SCNERNA1843</v>
          </cell>
        </row>
        <row r="1845">
          <cell r="C1845" t="str">
            <v>15 :76139354..76143343</v>
          </cell>
          <cell r="N1845" t="str">
            <v>SCNERNA1844</v>
          </cell>
        </row>
        <row r="1846">
          <cell r="C1846" t="str">
            <v>15 :78177944..78178527</v>
          </cell>
          <cell r="N1846" t="str">
            <v>SCNERNA1845</v>
          </cell>
        </row>
        <row r="1847">
          <cell r="C1847" t="str">
            <v>15 :78181460..78183162</v>
          </cell>
          <cell r="N1847" t="str">
            <v>SCNERNA1846</v>
          </cell>
        </row>
        <row r="1848">
          <cell r="C1848" t="str">
            <v>15 :78535305..78536791</v>
          </cell>
          <cell r="N1848" t="str">
            <v>SCNERNA1847</v>
          </cell>
        </row>
        <row r="1849">
          <cell r="C1849" t="str">
            <v>15 :78548078..78549389</v>
          </cell>
          <cell r="N1849" t="str">
            <v>SCNERNA1848</v>
          </cell>
        </row>
        <row r="1850">
          <cell r="C1850" t="str">
            <v>15 :78632205..78636936</v>
          </cell>
          <cell r="N1850" t="str">
            <v>SCNERNA1849</v>
          </cell>
        </row>
        <row r="1851">
          <cell r="C1851" t="str">
            <v>15 :78921412..78922760</v>
          </cell>
          <cell r="N1851" t="str">
            <v>SCNERNA1850</v>
          </cell>
        </row>
        <row r="1852">
          <cell r="C1852" t="str">
            <v>15 :81969539..81970454</v>
          </cell>
          <cell r="N1852" t="str">
            <v>SCNERNA1851</v>
          </cell>
        </row>
        <row r="1853">
          <cell r="C1853" t="str">
            <v>15 :83047071..83047922</v>
          </cell>
          <cell r="N1853" t="str">
            <v>SCNERNA1852</v>
          </cell>
        </row>
        <row r="1854">
          <cell r="C1854" t="str">
            <v>15 :83076006..83076763</v>
          </cell>
          <cell r="N1854" t="str">
            <v>SCNERNA1853</v>
          </cell>
        </row>
        <row r="1855">
          <cell r="C1855" t="str">
            <v>15 :83083357..83084576</v>
          </cell>
          <cell r="N1855" t="str">
            <v>SCNERNA1854</v>
          </cell>
        </row>
        <row r="1856">
          <cell r="C1856" t="str">
            <v>15 :83209148..83210337</v>
          </cell>
          <cell r="N1856" t="str">
            <v>SCNERNA1855</v>
          </cell>
        </row>
        <row r="1857">
          <cell r="C1857" t="str">
            <v>15 :84466125..84468020</v>
          </cell>
          <cell r="N1857" t="str">
            <v>SCNERNA1856</v>
          </cell>
        </row>
        <row r="1858">
          <cell r="C1858" t="str">
            <v>15 :84468773..84470029</v>
          </cell>
          <cell r="N1858" t="str">
            <v>SCNERNA1857</v>
          </cell>
        </row>
        <row r="1859">
          <cell r="C1859" t="str">
            <v>15 :84531308..84533187</v>
          </cell>
          <cell r="N1859" t="str">
            <v>SCNERNA1858</v>
          </cell>
        </row>
        <row r="1860">
          <cell r="C1860" t="str">
            <v>15 :84625333..84628412</v>
          </cell>
          <cell r="N1860" t="str">
            <v>SCNERNA1859</v>
          </cell>
        </row>
        <row r="1861">
          <cell r="C1861" t="str">
            <v>15 :84653463..84655617</v>
          </cell>
          <cell r="N1861" t="str">
            <v>SCNERNA1860</v>
          </cell>
        </row>
        <row r="1862">
          <cell r="C1862" t="str">
            <v>15 :84657922..84658309</v>
          </cell>
          <cell r="N1862" t="str">
            <v>SCNERNA1861</v>
          </cell>
        </row>
        <row r="1863">
          <cell r="C1863" t="str">
            <v>15 :85295283..85297164</v>
          </cell>
          <cell r="N1863" t="str">
            <v>SCNERNA1862</v>
          </cell>
        </row>
        <row r="1864">
          <cell r="C1864" t="str">
            <v>15 :86508156..86509862</v>
          </cell>
          <cell r="N1864" t="str">
            <v>SCNERNA1863</v>
          </cell>
        </row>
        <row r="1865">
          <cell r="C1865" t="str">
            <v>15 :86869635..86870696</v>
          </cell>
          <cell r="N1865" t="str">
            <v>SCNERNA1864</v>
          </cell>
        </row>
        <row r="1866">
          <cell r="C1866" t="str">
            <v>15 :88159312..88160571</v>
          </cell>
          <cell r="N1866" t="str">
            <v>SCNERNA1865</v>
          </cell>
        </row>
        <row r="1867">
          <cell r="C1867" t="str">
            <v>15 :88407742..88409776</v>
          </cell>
          <cell r="N1867" t="str">
            <v>SCNERNA1866</v>
          </cell>
        </row>
        <row r="1868">
          <cell r="C1868" t="str">
            <v>15 :88514004..88515031</v>
          </cell>
          <cell r="N1868" t="str">
            <v>SCNERNA1867</v>
          </cell>
        </row>
        <row r="1869">
          <cell r="C1869" t="str">
            <v>15 :88828306..88828833</v>
          </cell>
          <cell r="N1869" t="str">
            <v>SCNERNA1868</v>
          </cell>
        </row>
        <row r="1870">
          <cell r="C1870" t="str">
            <v>15 :89629477..89630098</v>
          </cell>
          <cell r="N1870" t="str">
            <v>SCNERNA1869</v>
          </cell>
        </row>
        <row r="1871">
          <cell r="C1871" t="str">
            <v>15 :89667183..89669525</v>
          </cell>
          <cell r="N1871" t="str">
            <v>SCNERNA1870</v>
          </cell>
        </row>
        <row r="1872">
          <cell r="C1872" t="str">
            <v>15 :89670077..89672729</v>
          </cell>
          <cell r="N1872" t="str">
            <v>SCNERNA1871</v>
          </cell>
        </row>
        <row r="1873">
          <cell r="C1873" t="str">
            <v>15 :90236829..90238856</v>
          </cell>
          <cell r="N1873" t="str">
            <v>SCNERNA1872</v>
          </cell>
        </row>
        <row r="1874">
          <cell r="C1874" t="str">
            <v>15 :91104565..91105735</v>
          </cell>
          <cell r="N1874" t="str">
            <v>SCNERNA1873</v>
          </cell>
        </row>
        <row r="1875">
          <cell r="C1875" t="str">
            <v>15 :92973153..92976760</v>
          </cell>
          <cell r="N1875" t="str">
            <v>SCNERNA1874</v>
          </cell>
        </row>
        <row r="1876">
          <cell r="C1876" t="str">
            <v>15 :95607623..95610251</v>
          </cell>
          <cell r="N1876" t="str">
            <v>SCNERNA1875</v>
          </cell>
        </row>
        <row r="1877">
          <cell r="C1877" t="str">
            <v>15 :97151159..97154180</v>
          </cell>
          <cell r="N1877" t="str">
            <v>SCNERNA1876</v>
          </cell>
        </row>
        <row r="1878">
          <cell r="C1878" t="str">
            <v>15 :97179826..97182883</v>
          </cell>
          <cell r="N1878" t="str">
            <v>SCNERNA1877</v>
          </cell>
        </row>
        <row r="1879">
          <cell r="C1879" t="str">
            <v>15 :97196066..97197634</v>
          </cell>
          <cell r="N1879" t="str">
            <v>SCNERNA1878</v>
          </cell>
        </row>
        <row r="1880">
          <cell r="C1880" t="str">
            <v>15 :97220567..97221116</v>
          </cell>
          <cell r="N1880" t="str">
            <v>SCNERNA1879</v>
          </cell>
        </row>
        <row r="1881">
          <cell r="C1881" t="str">
            <v>15 :97534115..97536073</v>
          </cell>
          <cell r="N1881" t="str">
            <v>SCNERNA1880</v>
          </cell>
        </row>
        <row r="1882">
          <cell r="C1882" t="str">
            <v>15 :97581887..97582295</v>
          </cell>
          <cell r="N1882" t="str">
            <v>SCNERNA1881</v>
          </cell>
        </row>
        <row r="1883">
          <cell r="C1883" t="str">
            <v>15 :97605862..97608469</v>
          </cell>
          <cell r="N1883" t="str">
            <v>SCNERNA1882</v>
          </cell>
        </row>
        <row r="1884">
          <cell r="C1884" t="str">
            <v>15 :97645860..97647239</v>
          </cell>
          <cell r="N1884" t="str">
            <v>SCNERNA1883</v>
          </cell>
        </row>
        <row r="1885">
          <cell r="C1885" t="str">
            <v>15 :97667530..97668446</v>
          </cell>
          <cell r="N1885" t="str">
            <v>SCNERNA1884</v>
          </cell>
        </row>
        <row r="1886">
          <cell r="C1886" t="str">
            <v>15 :98510522..98510983</v>
          </cell>
          <cell r="N1886" t="str">
            <v>SCNERNA1885</v>
          </cell>
        </row>
        <row r="1887">
          <cell r="C1887" t="str">
            <v>15 :100749046..100749738</v>
          </cell>
          <cell r="N1887" t="str">
            <v>SCNERNA1886</v>
          </cell>
        </row>
        <row r="1888">
          <cell r="C1888" t="str">
            <v>15 :100749916..100750883</v>
          </cell>
          <cell r="N1888" t="str">
            <v>SCNERNA1887</v>
          </cell>
        </row>
        <row r="1889">
          <cell r="C1889" t="str">
            <v>15 :101160029..101161552</v>
          </cell>
          <cell r="N1889" t="str">
            <v>SCNERNA1888</v>
          </cell>
        </row>
        <row r="1890">
          <cell r="C1890" t="str">
            <v>15 :102013103..102013782</v>
          </cell>
          <cell r="N1890" t="str">
            <v>SCNERNA1889</v>
          </cell>
        </row>
        <row r="1891">
          <cell r="C1891" t="str">
            <v>15 :102051291..102052950</v>
          </cell>
          <cell r="N1891" t="str">
            <v>SCNERNA1890</v>
          </cell>
        </row>
        <row r="1892">
          <cell r="C1892" t="str">
            <v>15 :102735419..102737110</v>
          </cell>
          <cell r="N1892" t="str">
            <v>SCNERNA1891</v>
          </cell>
        </row>
        <row r="1893">
          <cell r="C1893" t="str">
            <v>15 :102742817..102748502</v>
          </cell>
          <cell r="N1893" t="str">
            <v>SCNERNA1892</v>
          </cell>
        </row>
        <row r="1894">
          <cell r="C1894" t="str">
            <v>15 :102782968..102783702</v>
          </cell>
          <cell r="N1894" t="str">
            <v>SCNERNA1893</v>
          </cell>
        </row>
        <row r="1895">
          <cell r="C1895" t="str">
            <v>15 :102784140..102784865</v>
          </cell>
          <cell r="N1895" t="str">
            <v>SCNERNA1894</v>
          </cell>
        </row>
        <row r="1896">
          <cell r="C1896" t="str">
            <v>15 :102786221..102792548</v>
          </cell>
          <cell r="N1896" t="str">
            <v>SCNERNA1895</v>
          </cell>
        </row>
        <row r="1897">
          <cell r="C1897" t="str">
            <v>16 :5667869..5670060</v>
          </cell>
          <cell r="N1897" t="str">
            <v>SCNERNA1896</v>
          </cell>
        </row>
        <row r="1898">
          <cell r="C1898" t="str">
            <v>16 :8204585..8205297</v>
          </cell>
          <cell r="N1898" t="str">
            <v>SCNERNA1897</v>
          </cell>
        </row>
        <row r="1899">
          <cell r="C1899" t="str">
            <v>16 :9280040..9282466</v>
          </cell>
          <cell r="N1899" t="str">
            <v>SCNERNA1898</v>
          </cell>
        </row>
        <row r="1900">
          <cell r="C1900" t="str">
            <v>16 :9533102..9534063</v>
          </cell>
          <cell r="N1900" t="str">
            <v>SCNERNA1899</v>
          </cell>
        </row>
        <row r="1901">
          <cell r="C1901" t="str">
            <v>16 :13247641..13249557</v>
          </cell>
          <cell r="N1901" t="str">
            <v>SCNERNA1900</v>
          </cell>
        </row>
        <row r="1902">
          <cell r="C1902" t="str">
            <v>16 :21338710..21340899</v>
          </cell>
          <cell r="N1902" t="str">
            <v>SCNERNA1901</v>
          </cell>
        </row>
        <row r="1903">
          <cell r="C1903" t="str">
            <v>16 :22719014..22720409</v>
          </cell>
          <cell r="N1903" t="str">
            <v>SCNERNA1902</v>
          </cell>
        </row>
        <row r="1904">
          <cell r="C1904" t="str">
            <v>16 :22733938..22735413</v>
          </cell>
          <cell r="N1904" t="str">
            <v>SCNERNA1903</v>
          </cell>
        </row>
        <row r="1905">
          <cell r="C1905" t="str">
            <v>16 :25463927..25467027</v>
          </cell>
          <cell r="N1905" t="str">
            <v>SCNERNA1904</v>
          </cell>
        </row>
        <row r="1906">
          <cell r="C1906" t="str">
            <v>16 :25531793..25534352</v>
          </cell>
          <cell r="N1906" t="str">
            <v>SCNERNA1905</v>
          </cell>
        </row>
        <row r="1907">
          <cell r="C1907" t="str">
            <v>16 :27523018..27524876</v>
          </cell>
          <cell r="N1907" t="str">
            <v>SCNERNA1906</v>
          </cell>
        </row>
        <row r="1908">
          <cell r="C1908" t="str">
            <v>16 :29184886..29186051</v>
          </cell>
          <cell r="N1908" t="str">
            <v>SCNERNA1907</v>
          </cell>
        </row>
        <row r="1909">
          <cell r="C1909" t="str">
            <v>16 :29560257..29560870</v>
          </cell>
          <cell r="N1909" t="str">
            <v>SCNERNA1908</v>
          </cell>
        </row>
        <row r="1910">
          <cell r="C1910" t="str">
            <v>16 :29683043..29684210</v>
          </cell>
          <cell r="N1910" t="str">
            <v>SCNERNA1909</v>
          </cell>
        </row>
        <row r="1911">
          <cell r="C1911" t="str">
            <v>16 :30660404..30662509</v>
          </cell>
          <cell r="N1911" t="str">
            <v>SCNERNA1910</v>
          </cell>
        </row>
        <row r="1912">
          <cell r="C1912" t="str">
            <v>16 :30745036..30746127</v>
          </cell>
          <cell r="N1912" t="str">
            <v>SCNERNA1911</v>
          </cell>
        </row>
        <row r="1913">
          <cell r="C1913" t="str">
            <v>16 :31363331..31369049</v>
          </cell>
          <cell r="N1913" t="str">
            <v>SCNERNA1912</v>
          </cell>
        </row>
        <row r="1914">
          <cell r="C1914" t="str">
            <v>16 :31526409..31527386</v>
          </cell>
          <cell r="N1914" t="str">
            <v>SCNERNA1913</v>
          </cell>
        </row>
        <row r="1915">
          <cell r="C1915" t="str">
            <v>16 :32641811..32643255</v>
          </cell>
          <cell r="N1915" t="str">
            <v>SCNERNA1914</v>
          </cell>
        </row>
        <row r="1916">
          <cell r="C1916" t="str">
            <v>16 :35123107..35124176</v>
          </cell>
          <cell r="N1916" t="str">
            <v>SCNERNA1915</v>
          </cell>
        </row>
        <row r="1917">
          <cell r="C1917" t="str">
            <v>16 :35139719..35141369</v>
          </cell>
          <cell r="N1917" t="str">
            <v>SCNERNA1916</v>
          </cell>
        </row>
        <row r="1918">
          <cell r="C1918" t="str">
            <v>16 :39301708..39304174</v>
          </cell>
          <cell r="N1918" t="str">
            <v>SCNERNA1917</v>
          </cell>
        </row>
        <row r="1919">
          <cell r="C1919" t="str">
            <v>16 :42189033..42192161</v>
          </cell>
          <cell r="N1919" t="str">
            <v>SCNERNA1918</v>
          </cell>
        </row>
        <row r="1920">
          <cell r="C1920" t="str">
            <v>16 :42368967..42370982</v>
          </cell>
          <cell r="N1920" t="str">
            <v>SCNERNA1919</v>
          </cell>
        </row>
        <row r="1921">
          <cell r="C1921" t="str">
            <v>16 :42395397..42398380</v>
          </cell>
          <cell r="N1921" t="str">
            <v>SCNERNA1920</v>
          </cell>
        </row>
        <row r="1922">
          <cell r="C1922" t="str">
            <v>16 :42651703..42652864</v>
          </cell>
          <cell r="N1922" t="str">
            <v>SCNERNA1921</v>
          </cell>
        </row>
        <row r="1923">
          <cell r="C1923" t="str">
            <v>16 :42715454..42719391</v>
          </cell>
          <cell r="N1923" t="str">
            <v>SCNERNA1922</v>
          </cell>
        </row>
        <row r="1924">
          <cell r="C1924" t="str">
            <v>16 :42722491..42724537</v>
          </cell>
          <cell r="N1924" t="str">
            <v>SCNERNA1923</v>
          </cell>
        </row>
        <row r="1925">
          <cell r="C1925" t="str">
            <v>16 :43856748..43857738</v>
          </cell>
          <cell r="N1925" t="str">
            <v>SCNERNA1924</v>
          </cell>
        </row>
        <row r="1926">
          <cell r="C1926" t="str">
            <v>16 :50031346..50032361</v>
          </cell>
          <cell r="N1926" t="str">
            <v>SCNERNA1925</v>
          </cell>
        </row>
        <row r="1927">
          <cell r="C1927" t="str">
            <v>16 :50672345..50673849</v>
          </cell>
          <cell r="N1927" t="str">
            <v>SCNERNA1926</v>
          </cell>
        </row>
        <row r="1928">
          <cell r="C1928" t="str">
            <v>16 :50688479..50689795</v>
          </cell>
          <cell r="N1928" t="str">
            <v>SCNERNA1927</v>
          </cell>
        </row>
        <row r="1929">
          <cell r="C1929" t="str">
            <v>16 :55550085..55552237</v>
          </cell>
          <cell r="N1929" t="str">
            <v>SCNERNA1928</v>
          </cell>
        </row>
        <row r="1930">
          <cell r="C1930" t="str">
            <v>16 :55555216..55557173</v>
          </cell>
          <cell r="N1930" t="str">
            <v>SCNERNA1929</v>
          </cell>
        </row>
        <row r="1931">
          <cell r="C1931" t="str">
            <v>16 :77787373..77790047</v>
          </cell>
          <cell r="N1931" t="str">
            <v>SCNERNA1930</v>
          </cell>
        </row>
        <row r="1932">
          <cell r="C1932" t="str">
            <v>16 :78441764..78444669</v>
          </cell>
          <cell r="N1932" t="str">
            <v>SCNERNA1931</v>
          </cell>
        </row>
        <row r="1933">
          <cell r="C1933" t="str">
            <v>16 :84918538..84919841</v>
          </cell>
          <cell r="N1933" t="str">
            <v>SCNERNA1932</v>
          </cell>
        </row>
        <row r="1934">
          <cell r="C1934" t="str">
            <v>16 :84920037..84921023</v>
          </cell>
          <cell r="N1934" t="str">
            <v>SCNERNA1933</v>
          </cell>
        </row>
        <row r="1935">
          <cell r="C1935" t="str">
            <v>16 :85199534..85201296</v>
          </cell>
          <cell r="N1935" t="str">
            <v>SCNERNA1934</v>
          </cell>
        </row>
        <row r="1936">
          <cell r="C1936" t="str">
            <v>16 :87328960..87330153</v>
          </cell>
          <cell r="N1936" t="str">
            <v>SCNERNA1935</v>
          </cell>
        </row>
        <row r="1937">
          <cell r="C1937" t="str">
            <v>16 :89528114..89528783</v>
          </cell>
          <cell r="N1937" t="str">
            <v>SCNERNA1936</v>
          </cell>
        </row>
        <row r="1938">
          <cell r="C1938" t="str">
            <v>16 :89529230..89531787</v>
          </cell>
          <cell r="N1938" t="str">
            <v>SCNERNA1937</v>
          </cell>
        </row>
        <row r="1939">
          <cell r="C1939" t="str">
            <v>16 :89585118..89588371</v>
          </cell>
          <cell r="N1939" t="str">
            <v>SCNERNA1938</v>
          </cell>
        </row>
        <row r="1940">
          <cell r="C1940" t="str">
            <v>16 :89761401..89762778</v>
          </cell>
          <cell r="N1940" t="str">
            <v>SCNERNA1939</v>
          </cell>
        </row>
        <row r="1941">
          <cell r="C1941" t="str">
            <v>16 :90175923..90177759</v>
          </cell>
          <cell r="N1941" t="str">
            <v>SCNERNA1940</v>
          </cell>
        </row>
        <row r="1942">
          <cell r="C1942" t="str">
            <v>16 :90197116..90198094</v>
          </cell>
          <cell r="N1942" t="str">
            <v>SCNERNA1941</v>
          </cell>
        </row>
        <row r="1943">
          <cell r="C1943" t="str">
            <v>16 :90628321..90630557</v>
          </cell>
          <cell r="N1943" t="str">
            <v>SCNERNA1942</v>
          </cell>
        </row>
        <row r="1944">
          <cell r="C1944" t="str">
            <v>16 :91232382..91234684</v>
          </cell>
          <cell r="N1944" t="str">
            <v>SCNERNA1943</v>
          </cell>
        </row>
        <row r="1945">
          <cell r="C1945" t="str">
            <v>16 :94353594..94355067</v>
          </cell>
          <cell r="N1945" t="str">
            <v>SCNERNA1944</v>
          </cell>
        </row>
        <row r="1946">
          <cell r="C1946" t="str">
            <v>16 :95141302..95142344</v>
          </cell>
          <cell r="N1946" t="str">
            <v>SCNERNA1945</v>
          </cell>
        </row>
        <row r="1947">
          <cell r="C1947" t="str">
            <v>16 :95736202..95737085</v>
          </cell>
          <cell r="N1947" t="str">
            <v>SCNERNA1946</v>
          </cell>
        </row>
        <row r="1948">
          <cell r="C1948" t="str">
            <v>16 :95737503..95740475</v>
          </cell>
          <cell r="N1948" t="str">
            <v>SCNERNA1947</v>
          </cell>
        </row>
        <row r="1949">
          <cell r="C1949" t="str">
            <v>16 :96349331..96350471</v>
          </cell>
          <cell r="N1949" t="str">
            <v>SCNERNA1948</v>
          </cell>
        </row>
        <row r="1950">
          <cell r="C1950" t="str">
            <v>16 :97252467..97253875</v>
          </cell>
          <cell r="N1950" t="str">
            <v>SCNERNA1949</v>
          </cell>
        </row>
        <row r="1951">
          <cell r="C1951" t="str">
            <v>16 :97292103..97293827</v>
          </cell>
          <cell r="N1951" t="str">
            <v>SCNERNA1950</v>
          </cell>
        </row>
        <row r="1952">
          <cell r="C1952" t="str">
            <v>17 :5471073..5471817</v>
          </cell>
          <cell r="N1952" t="str">
            <v>SCNERNA1951</v>
          </cell>
        </row>
        <row r="1953">
          <cell r="C1953" t="str">
            <v>17 :5768969..5771648</v>
          </cell>
          <cell r="N1953" t="str">
            <v>SCNERNA1952</v>
          </cell>
        </row>
        <row r="1954">
          <cell r="C1954" t="str">
            <v>17 :5813677..5814537</v>
          </cell>
          <cell r="N1954" t="str">
            <v>SCNERNA1953</v>
          </cell>
        </row>
        <row r="1955">
          <cell r="C1955" t="str">
            <v>17 :9398366..9398806</v>
          </cell>
          <cell r="N1955" t="str">
            <v>SCNERNA1954</v>
          </cell>
        </row>
        <row r="1956">
          <cell r="C1956" t="str">
            <v>17 :9630763..9634152</v>
          </cell>
          <cell r="N1956" t="str">
            <v>SCNERNA1955</v>
          </cell>
        </row>
        <row r="1957">
          <cell r="C1957" t="str">
            <v>17 :9884665..9885731</v>
          </cell>
          <cell r="N1957" t="str">
            <v>SCNERNA1956</v>
          </cell>
        </row>
        <row r="1958">
          <cell r="C1958" t="str">
            <v>17 :9901269..9908401</v>
          </cell>
          <cell r="N1958" t="str">
            <v>SCNERNA1957</v>
          </cell>
        </row>
        <row r="1959">
          <cell r="C1959" t="str">
            <v>17 :9908833..9911332</v>
          </cell>
          <cell r="N1959" t="str">
            <v>SCNERNA1958</v>
          </cell>
        </row>
        <row r="1960">
          <cell r="C1960" t="str">
            <v>17 :9912443..9914433</v>
          </cell>
          <cell r="N1960" t="str">
            <v>SCNERNA1959</v>
          </cell>
        </row>
        <row r="1961">
          <cell r="C1961" t="str">
            <v>17 :15207052..15209178</v>
          </cell>
          <cell r="N1961" t="str">
            <v>SCNERNA1960</v>
          </cell>
        </row>
        <row r="1962">
          <cell r="C1962" t="str">
            <v>17 :25801201..25804604</v>
          </cell>
          <cell r="N1962" t="str">
            <v>SCNERNA1961</v>
          </cell>
        </row>
        <row r="1963">
          <cell r="C1963" t="str">
            <v>17 :26364558..26365054</v>
          </cell>
          <cell r="N1963" t="str">
            <v>SCNERNA1962</v>
          </cell>
        </row>
        <row r="1964">
          <cell r="C1964" t="str">
            <v>17 :26705094..26707555</v>
          </cell>
          <cell r="N1964" t="str">
            <v>SCNERNA1963</v>
          </cell>
        </row>
        <row r="1965">
          <cell r="C1965" t="str">
            <v>17 :27826463..27826763</v>
          </cell>
          <cell r="N1965" t="str">
            <v>SCNERNA1964</v>
          </cell>
        </row>
        <row r="1966">
          <cell r="C1966" t="str">
            <v>17 :29354816..29357911</v>
          </cell>
          <cell r="N1966" t="str">
            <v>SCNERNA1965</v>
          </cell>
        </row>
        <row r="1967">
          <cell r="C1967" t="str">
            <v>17 :29798339..29799336</v>
          </cell>
          <cell r="N1967" t="str">
            <v>SCNERNA1966</v>
          </cell>
        </row>
        <row r="1968">
          <cell r="C1968" t="str">
            <v>17 :31281533..31283869</v>
          </cell>
          <cell r="N1968" t="str">
            <v>SCNERNA1967</v>
          </cell>
        </row>
        <row r="1969">
          <cell r="C1969" t="str">
            <v>17 :31377574..31379986</v>
          </cell>
          <cell r="N1969" t="str">
            <v>SCNERNA1968</v>
          </cell>
        </row>
        <row r="1970">
          <cell r="C1970" t="str">
            <v>17 :31693033..31694036</v>
          </cell>
          <cell r="N1970" t="str">
            <v>SCNERNA1969</v>
          </cell>
        </row>
        <row r="1971">
          <cell r="C1971" t="str">
            <v>17 :31697954..31698907</v>
          </cell>
          <cell r="N1971" t="str">
            <v>SCNERNA1970</v>
          </cell>
        </row>
        <row r="1972">
          <cell r="C1972" t="str">
            <v>17 :31717874..31720769</v>
          </cell>
          <cell r="N1972" t="str">
            <v>SCNERNA1971</v>
          </cell>
        </row>
        <row r="1973">
          <cell r="C1973" t="str">
            <v>17 :31724047..31729836</v>
          </cell>
          <cell r="N1973" t="str">
            <v>SCNERNA1972</v>
          </cell>
        </row>
        <row r="1974">
          <cell r="C1974" t="str">
            <v>17 :31733937..31735586</v>
          </cell>
          <cell r="N1974" t="str">
            <v>SCNERNA1973</v>
          </cell>
        </row>
        <row r="1975">
          <cell r="C1975" t="str">
            <v>17 :31746248..31748074</v>
          </cell>
          <cell r="N1975" t="str">
            <v>SCNERNA1974</v>
          </cell>
        </row>
        <row r="1976">
          <cell r="C1976" t="str">
            <v>17 :31771546..31772867</v>
          </cell>
          <cell r="N1976" t="str">
            <v>SCNERNA1975</v>
          </cell>
        </row>
        <row r="1977">
          <cell r="C1977" t="str">
            <v>17 :31806410..31807241</v>
          </cell>
          <cell r="N1977" t="str">
            <v>SCNERNA1976</v>
          </cell>
        </row>
        <row r="1978">
          <cell r="C1978" t="str">
            <v>17 :31809418..31811578</v>
          </cell>
          <cell r="N1978" t="str">
            <v>SCNERNA1977</v>
          </cell>
        </row>
        <row r="1979">
          <cell r="C1979" t="str">
            <v>17 :31813778..31815449</v>
          </cell>
          <cell r="N1979" t="str">
            <v>SCNERNA1978</v>
          </cell>
        </row>
        <row r="1980">
          <cell r="C1980" t="str">
            <v>17 :31833364..31834813</v>
          </cell>
          <cell r="N1980" t="str">
            <v>SCNERNA1979</v>
          </cell>
        </row>
        <row r="1981">
          <cell r="C1981" t="str">
            <v>17 :31863481..31866002</v>
          </cell>
          <cell r="N1981" t="str">
            <v>SCNERNA1980</v>
          </cell>
        </row>
        <row r="1982">
          <cell r="C1982" t="str">
            <v>17 :32179003..32181003</v>
          </cell>
          <cell r="N1982" t="str">
            <v>SCNERNA1981</v>
          </cell>
        </row>
        <row r="1983">
          <cell r="C1983" t="str">
            <v>17 :34655931..34656435</v>
          </cell>
          <cell r="N1983" t="str">
            <v>SCNERNA1982</v>
          </cell>
        </row>
        <row r="1984">
          <cell r="C1984" t="str">
            <v>17 :35590956..35592071</v>
          </cell>
          <cell r="N1984" t="str">
            <v>SCNERNA1983</v>
          </cell>
        </row>
        <row r="1985">
          <cell r="C1985" t="str">
            <v>17 :43113934..43115142</v>
          </cell>
          <cell r="N1985" t="str">
            <v>SCNERNA1984</v>
          </cell>
        </row>
        <row r="1986">
          <cell r="C1986" t="str">
            <v>17 :43135015..43137796</v>
          </cell>
          <cell r="N1986" t="str">
            <v>SCNERNA1985</v>
          </cell>
        </row>
        <row r="1987">
          <cell r="C1987" t="str">
            <v>17 :43357686..43358691</v>
          </cell>
          <cell r="N1987" t="str">
            <v>SCNERNA1986</v>
          </cell>
        </row>
        <row r="1988">
          <cell r="C1988" t="str">
            <v>17 :43459733..43460455</v>
          </cell>
          <cell r="N1988" t="str">
            <v>SCNERNA1987</v>
          </cell>
        </row>
        <row r="1989">
          <cell r="C1989" t="str">
            <v>17 :45339086..45340586</v>
          </cell>
          <cell r="N1989" t="str">
            <v>SCNERNA1988</v>
          </cell>
        </row>
        <row r="1990">
          <cell r="C1990" t="str">
            <v>17 :45626545..45627127</v>
          </cell>
          <cell r="N1990" t="str">
            <v>SCNERNA1989</v>
          </cell>
        </row>
        <row r="1991">
          <cell r="C1991" t="str">
            <v>17 :46346782..46347397</v>
          </cell>
          <cell r="N1991" t="str">
            <v>SCNERNA1990</v>
          </cell>
        </row>
        <row r="1992">
          <cell r="C1992" t="str">
            <v>17 :47712993..47713762</v>
          </cell>
          <cell r="N1992" t="str">
            <v>SCNERNA1991</v>
          </cell>
        </row>
        <row r="1993">
          <cell r="C1993" t="str">
            <v>17 :47951060..47951459</v>
          </cell>
          <cell r="N1993" t="str">
            <v>SCNERNA1992</v>
          </cell>
        </row>
        <row r="1994">
          <cell r="C1994" t="str">
            <v>17 :48001151..48002657</v>
          </cell>
          <cell r="N1994" t="str">
            <v>SCNERNA1993</v>
          </cell>
        </row>
        <row r="1995">
          <cell r="C1995" t="str">
            <v>17 :48436190..48438359</v>
          </cell>
          <cell r="N1995" t="str">
            <v>SCNERNA1994</v>
          </cell>
        </row>
        <row r="1996">
          <cell r="C1996" t="str">
            <v>17 :48452417..48452925</v>
          </cell>
          <cell r="N1996" t="str">
            <v>SCNERNA1995</v>
          </cell>
        </row>
        <row r="1997">
          <cell r="C1997" t="str">
            <v>17 :48677791..48679520</v>
          </cell>
          <cell r="N1997" t="str">
            <v>SCNERNA1996</v>
          </cell>
        </row>
        <row r="1998">
          <cell r="C1998" t="str">
            <v>17 :48771032..48777353</v>
          </cell>
          <cell r="N1998" t="str">
            <v>SCNERNA1997</v>
          </cell>
        </row>
        <row r="1999">
          <cell r="C1999" t="str">
            <v>17 :48784237..48785067</v>
          </cell>
          <cell r="N1999" t="str">
            <v>SCNERNA1998</v>
          </cell>
        </row>
        <row r="2000">
          <cell r="C2000" t="str">
            <v>17 :49240418..49241073</v>
          </cell>
          <cell r="N2000" t="str">
            <v>SCNERNA1999</v>
          </cell>
        </row>
        <row r="2001">
          <cell r="C2001" t="str">
            <v>17 :50304884..50305409</v>
          </cell>
          <cell r="N2001" t="str">
            <v>SCNERNA2000</v>
          </cell>
        </row>
        <row r="2002">
          <cell r="C2002" t="str">
            <v>17 :53247603..53248969</v>
          </cell>
          <cell r="N2002" t="str">
            <v>SCNERNA2001</v>
          </cell>
        </row>
        <row r="2003">
          <cell r="C2003" t="str">
            <v>17 :56406052..56411207</v>
          </cell>
          <cell r="N2003" t="str">
            <v>SCNERNA2002</v>
          </cell>
        </row>
        <row r="2004">
          <cell r="C2004" t="str">
            <v>17 :56545868..56548004</v>
          </cell>
          <cell r="N2004" t="str">
            <v>SCNERNA2003</v>
          </cell>
        </row>
        <row r="2005">
          <cell r="C2005" t="str">
            <v>17 :63656915..63658534</v>
          </cell>
          <cell r="N2005" t="str">
            <v>SCNERNA2004</v>
          </cell>
        </row>
        <row r="2006">
          <cell r="C2006" t="str">
            <v>17 :65842281..65844362</v>
          </cell>
          <cell r="N2006" t="str">
            <v>SCNERNA2005</v>
          </cell>
        </row>
        <row r="2007">
          <cell r="C2007" t="str">
            <v>17 :67499649..67501068</v>
          </cell>
          <cell r="N2007" t="str">
            <v>SCNERNA2006</v>
          </cell>
        </row>
        <row r="2008">
          <cell r="C2008" t="str">
            <v>17 :71138146..71139529</v>
          </cell>
          <cell r="N2008" t="str">
            <v>SCNERNA2007</v>
          </cell>
        </row>
        <row r="2009">
          <cell r="C2009" t="str">
            <v>17 :71139977..71140592</v>
          </cell>
          <cell r="N2009" t="str">
            <v>SCNERNA2008</v>
          </cell>
        </row>
        <row r="2010">
          <cell r="C2010" t="str">
            <v>17 :72889393..72890774</v>
          </cell>
          <cell r="N2010" t="str">
            <v>SCNERNA2009</v>
          </cell>
        </row>
        <row r="2011">
          <cell r="C2011" t="str">
            <v>17 :73011804..73012655</v>
          </cell>
          <cell r="N2011" t="str">
            <v>SCNERNA2010</v>
          </cell>
        </row>
        <row r="2012">
          <cell r="C2012" t="str">
            <v>17 :75645600..75647035</v>
          </cell>
          <cell r="N2012" t="str">
            <v>SCNERNA2011</v>
          </cell>
        </row>
        <row r="2013">
          <cell r="C2013" t="str">
            <v>17 :78025639..78026408</v>
          </cell>
          <cell r="N2013" t="str">
            <v>SCNERNA2012</v>
          </cell>
        </row>
        <row r="2014">
          <cell r="C2014" t="str">
            <v>17 :79326432..79327993</v>
          </cell>
          <cell r="N2014" t="str">
            <v>SCNERNA2013</v>
          </cell>
        </row>
        <row r="2015">
          <cell r="C2015" t="str">
            <v>17 :79917290..79922704</v>
          </cell>
          <cell r="N2015" t="str">
            <v>SCNERNA2014</v>
          </cell>
        </row>
        <row r="2016">
          <cell r="C2016" t="str">
            <v>17 :79944181..79944838</v>
          </cell>
          <cell r="N2016" t="str">
            <v>SCNERNA2015</v>
          </cell>
        </row>
        <row r="2017">
          <cell r="C2017" t="str">
            <v>17 :79947689..79951407</v>
          </cell>
          <cell r="N2017" t="str">
            <v>SCNERNA2016</v>
          </cell>
        </row>
        <row r="2018">
          <cell r="C2018" t="str">
            <v>17 :80095405..80098582</v>
          </cell>
          <cell r="N2018" t="str">
            <v>SCNERNA2017</v>
          </cell>
        </row>
        <row r="2019">
          <cell r="C2019" t="str">
            <v>17 :83122701..83123485</v>
          </cell>
          <cell r="N2019" t="str">
            <v>SCNERNA2018</v>
          </cell>
        </row>
        <row r="2020">
          <cell r="C2020" t="str">
            <v>17 :83525731..83526187</v>
          </cell>
          <cell r="N2020" t="str">
            <v>SCNERNA2019</v>
          </cell>
        </row>
        <row r="2021">
          <cell r="C2021" t="str">
            <v>17 :83872989..83874371</v>
          </cell>
          <cell r="N2021" t="str">
            <v>SCNERNA2020</v>
          </cell>
        </row>
        <row r="2022">
          <cell r="C2022" t="str">
            <v>17 :83886653..83892584</v>
          </cell>
          <cell r="N2022" t="str">
            <v>SCNERNA2021</v>
          </cell>
        </row>
        <row r="2023">
          <cell r="C2023" t="str">
            <v>17 :84655786..84657676</v>
          </cell>
          <cell r="N2023" t="str">
            <v>SCNERNA2022</v>
          </cell>
        </row>
        <row r="2024">
          <cell r="C2024" t="str">
            <v>17 :85461704..85462194</v>
          </cell>
          <cell r="N2024" t="str">
            <v>SCNERNA2023</v>
          </cell>
        </row>
        <row r="2025">
          <cell r="C2025" t="str">
            <v>17 :85462834..85466372</v>
          </cell>
          <cell r="N2025" t="str">
            <v>SCNERNA2024</v>
          </cell>
        </row>
        <row r="2026">
          <cell r="C2026" t="str">
            <v>17 :85484815..85490239</v>
          </cell>
          <cell r="N2026" t="str">
            <v>SCNERNA2025</v>
          </cell>
        </row>
        <row r="2027">
          <cell r="C2027" t="str">
            <v>17 :86923868..86925953</v>
          </cell>
          <cell r="N2027" t="str">
            <v>SCNERNA2026</v>
          </cell>
        </row>
        <row r="2028">
          <cell r="C2028" t="str">
            <v>17 :87054371..87055900</v>
          </cell>
          <cell r="N2028" t="str">
            <v>SCNERNA2027</v>
          </cell>
        </row>
        <row r="2029">
          <cell r="C2029" t="str">
            <v>17 :87236564..87237906</v>
          </cell>
          <cell r="N2029" t="str">
            <v>SCNERNA2028</v>
          </cell>
        </row>
        <row r="2030">
          <cell r="C2030" t="str">
            <v>17 :87612768..87614115</v>
          </cell>
          <cell r="N2030" t="str">
            <v>SCNERNA2029</v>
          </cell>
        </row>
        <row r="2031">
          <cell r="C2031" t="str">
            <v>17 :87876855..87878494</v>
          </cell>
          <cell r="N2031" t="str">
            <v>SCNERNA2030</v>
          </cell>
        </row>
        <row r="2032">
          <cell r="C2032" t="str">
            <v>17 :88936859..88939803</v>
          </cell>
          <cell r="N2032" t="str">
            <v>SCNERNA2031</v>
          </cell>
        </row>
        <row r="2033">
          <cell r="C2033" t="str">
            <v>18 :3839317..3839879</v>
          </cell>
          <cell r="N2033" t="str">
            <v>SCNERNA2032</v>
          </cell>
        </row>
        <row r="2034">
          <cell r="C2034" t="str">
            <v>18 :5805935..5806771</v>
          </cell>
          <cell r="N2034" t="str">
            <v>SCNERNA2033</v>
          </cell>
        </row>
        <row r="2035">
          <cell r="C2035" t="str">
            <v>18 :5978760..5980072</v>
          </cell>
          <cell r="N2035" t="str">
            <v>SCNERNA2034</v>
          </cell>
        </row>
        <row r="2036">
          <cell r="C2036" t="str">
            <v>18 :5988921..5990962</v>
          </cell>
          <cell r="N2036" t="str">
            <v>SCNERNA2035</v>
          </cell>
        </row>
        <row r="2037">
          <cell r="C2037" t="str">
            <v>18 :9554963..9555308</v>
          </cell>
          <cell r="N2037" t="str">
            <v>SCNERNA2036</v>
          </cell>
        </row>
        <row r="2038">
          <cell r="C2038" t="str">
            <v>18 :10052103..10052922</v>
          </cell>
          <cell r="N2038" t="str">
            <v>SCNERNA2037</v>
          </cell>
        </row>
        <row r="2039">
          <cell r="C2039" t="str">
            <v>18 :10241423..10243231</v>
          </cell>
          <cell r="N2039" t="str">
            <v>SCNERNA2038</v>
          </cell>
        </row>
        <row r="2040">
          <cell r="C2040" t="str">
            <v>18 :13217225..13217922</v>
          </cell>
          <cell r="N2040" t="str">
            <v>SCNERNA2039</v>
          </cell>
        </row>
        <row r="2041">
          <cell r="C2041" t="str">
            <v>18 :14202240..14204196</v>
          </cell>
          <cell r="N2041" t="str">
            <v>SCNERNA2040</v>
          </cell>
        </row>
        <row r="2042">
          <cell r="C2042" t="str">
            <v>18 :14401716..14403231</v>
          </cell>
          <cell r="N2042" t="str">
            <v>SCNERNA2041</v>
          </cell>
        </row>
        <row r="2043">
          <cell r="C2043" t="str">
            <v>18 :16561089..16562341</v>
          </cell>
          <cell r="N2043" t="str">
            <v>SCNERNA2042</v>
          </cell>
        </row>
        <row r="2044">
          <cell r="C2044" t="str">
            <v>18 :21728451..21729372</v>
          </cell>
          <cell r="N2044" t="str">
            <v>SCNERNA2043</v>
          </cell>
        </row>
        <row r="2045">
          <cell r="C2045" t="str">
            <v>18 :23942183..23943239</v>
          </cell>
          <cell r="N2045" t="str">
            <v>SCNERNA2044</v>
          </cell>
        </row>
        <row r="2046">
          <cell r="C2046" t="str">
            <v>18 :24167828..24168546</v>
          </cell>
          <cell r="N2046" t="str">
            <v>SCNERNA2045</v>
          </cell>
        </row>
        <row r="2047">
          <cell r="C2047" t="str">
            <v>18 :26837783..26838707</v>
          </cell>
          <cell r="N2047" t="str">
            <v>SCNERNA2046</v>
          </cell>
        </row>
        <row r="2048">
          <cell r="C2048" t="str">
            <v>18 :27946955..27948978</v>
          </cell>
          <cell r="N2048" t="str">
            <v>SCNERNA2047</v>
          </cell>
        </row>
        <row r="2049">
          <cell r="C2049" t="str">
            <v>18 :28077106..28078958</v>
          </cell>
          <cell r="N2049" t="str">
            <v>SCNERNA2048</v>
          </cell>
        </row>
        <row r="2050">
          <cell r="C2050" t="str">
            <v>18 :29206215..29208414</v>
          </cell>
          <cell r="N2050" t="str">
            <v>SCNERNA2049</v>
          </cell>
        </row>
        <row r="2051">
          <cell r="C2051" t="str">
            <v>18 :29263758..29264629</v>
          </cell>
          <cell r="N2051" t="str">
            <v>SCNERNA2050</v>
          </cell>
        </row>
        <row r="2052">
          <cell r="C2052" t="str">
            <v>18 :29394762..29396097</v>
          </cell>
          <cell r="N2052" t="str">
            <v>SCNERNA2051</v>
          </cell>
        </row>
        <row r="2053">
          <cell r="C2053" t="str">
            <v>18 :29638035..29639818</v>
          </cell>
          <cell r="N2053" t="str">
            <v>SCNERNA2052</v>
          </cell>
        </row>
        <row r="2054">
          <cell r="C2054" t="str">
            <v>18 :29651120..29652858</v>
          </cell>
          <cell r="N2054" t="str">
            <v>SCNERNA2053</v>
          </cell>
        </row>
        <row r="2055">
          <cell r="C2055" t="str">
            <v>18 :29898678..29899476</v>
          </cell>
          <cell r="N2055" t="str">
            <v>SCNERNA2054</v>
          </cell>
        </row>
        <row r="2056">
          <cell r="C2056" t="str">
            <v>18 :30044837..30046923</v>
          </cell>
          <cell r="N2056" t="str">
            <v>SCNERNA2055</v>
          </cell>
        </row>
        <row r="2057">
          <cell r="C2057" t="str">
            <v>18 :30070867..30073741</v>
          </cell>
          <cell r="N2057" t="str">
            <v>SCNERNA2056</v>
          </cell>
        </row>
        <row r="2058">
          <cell r="C2058" t="str">
            <v>18 :30196992..30198568</v>
          </cell>
          <cell r="N2058" t="str">
            <v>SCNERNA2057</v>
          </cell>
        </row>
        <row r="2059">
          <cell r="C2059" t="str">
            <v>18 :30437451..30439593</v>
          </cell>
          <cell r="N2059" t="str">
            <v>SCNERNA2058</v>
          </cell>
        </row>
        <row r="2060">
          <cell r="C2060" t="str">
            <v>18 :30518910..30520402</v>
          </cell>
          <cell r="N2060" t="str">
            <v>SCNERNA2059</v>
          </cell>
        </row>
        <row r="2061">
          <cell r="C2061" t="str">
            <v>18 :31466735..31467794</v>
          </cell>
          <cell r="N2061" t="str">
            <v>SCNERNA2060</v>
          </cell>
        </row>
        <row r="2062">
          <cell r="C2062" t="str">
            <v>18 :32147229..32148085</v>
          </cell>
          <cell r="N2062" t="str">
            <v>SCNERNA2061</v>
          </cell>
        </row>
        <row r="2063">
          <cell r="C2063" t="str">
            <v>18 :34088287..34090502</v>
          </cell>
          <cell r="N2063" t="str">
            <v>SCNERNA2062</v>
          </cell>
        </row>
        <row r="2064">
          <cell r="C2064" t="str">
            <v>18 :35941461..35943164</v>
          </cell>
          <cell r="N2064" t="str">
            <v>SCNERNA2063</v>
          </cell>
        </row>
        <row r="2065">
          <cell r="C2065" t="str">
            <v>18 :35953850..35955880</v>
          </cell>
          <cell r="N2065" t="str">
            <v>SCNERNA2064</v>
          </cell>
        </row>
        <row r="2066">
          <cell r="C2066" t="str">
            <v>18 :38407044..38408409</v>
          </cell>
          <cell r="N2066" t="str">
            <v>SCNERNA2065</v>
          </cell>
        </row>
        <row r="2067">
          <cell r="C2067" t="str">
            <v>18 :39526580..39527867</v>
          </cell>
          <cell r="N2067" t="str">
            <v>SCNERNA2066</v>
          </cell>
        </row>
        <row r="2068">
          <cell r="C2068" t="str">
            <v>18 :40855384..40855990</v>
          </cell>
          <cell r="N2068" t="str">
            <v>SCNERNA2067</v>
          </cell>
        </row>
        <row r="2069">
          <cell r="C2069" t="str">
            <v>18 :43192940..43194454</v>
          </cell>
          <cell r="N2069" t="str">
            <v>SCNERNA2068</v>
          </cell>
        </row>
        <row r="2070">
          <cell r="C2070" t="str">
            <v>18 :43493957..43494428</v>
          </cell>
          <cell r="N2070" t="str">
            <v>SCNERNA2069</v>
          </cell>
        </row>
        <row r="2071">
          <cell r="C2071" t="str">
            <v>18 :44306473..44307067</v>
          </cell>
          <cell r="N2071" t="str">
            <v>SCNERNA2070</v>
          </cell>
        </row>
        <row r="2072">
          <cell r="C2072" t="str">
            <v>18 :44307521..44308595</v>
          </cell>
          <cell r="N2072" t="str">
            <v>SCNERNA2071</v>
          </cell>
        </row>
        <row r="2073">
          <cell r="C2073" t="str">
            <v>18 :46336345..46337968</v>
          </cell>
          <cell r="N2073" t="str">
            <v>SCNERNA2072</v>
          </cell>
        </row>
        <row r="2074">
          <cell r="C2074" t="str">
            <v>18 :47432173..47433309</v>
          </cell>
          <cell r="N2074" t="str">
            <v>SCNERNA2073</v>
          </cell>
        </row>
        <row r="2075">
          <cell r="C2075" t="str">
            <v>18 :49542672..49544465</v>
          </cell>
          <cell r="N2075" t="str">
            <v>SCNERNA2074</v>
          </cell>
        </row>
        <row r="2076">
          <cell r="C2076" t="str">
            <v>18 :49770512..49771903</v>
          </cell>
          <cell r="N2076" t="str">
            <v>SCNERNA2075</v>
          </cell>
        </row>
        <row r="2077">
          <cell r="C2077" t="str">
            <v>18 :54118412..54121049</v>
          </cell>
          <cell r="N2077" t="str">
            <v>SCNERNA2076</v>
          </cell>
        </row>
        <row r="2078">
          <cell r="C2078" t="str">
            <v>18 :54125533..54126642</v>
          </cell>
          <cell r="N2078" t="str">
            <v>SCNERNA2077</v>
          </cell>
        </row>
        <row r="2079">
          <cell r="C2079" t="str">
            <v>18 :54280402..54282076</v>
          </cell>
          <cell r="N2079" t="str">
            <v>SCNERNA2078</v>
          </cell>
        </row>
        <row r="2080">
          <cell r="C2080" t="str">
            <v>18 :54585697..54587075</v>
          </cell>
          <cell r="N2080" t="str">
            <v>SCNERNA2079</v>
          </cell>
        </row>
        <row r="2081">
          <cell r="C2081" t="str">
            <v>18 :54718994..54721947</v>
          </cell>
          <cell r="N2081" t="str">
            <v>SCNERNA2080</v>
          </cell>
        </row>
        <row r="2082">
          <cell r="C2082" t="str">
            <v>18 :54749094..54750847</v>
          </cell>
          <cell r="N2082" t="str">
            <v>SCNERNA2081</v>
          </cell>
        </row>
        <row r="2083">
          <cell r="C2083" t="str">
            <v>18 :54827282..54829846</v>
          </cell>
          <cell r="N2083" t="str">
            <v>SCNERNA2082</v>
          </cell>
        </row>
        <row r="2084">
          <cell r="C2084" t="str">
            <v>18 :55195370..55197646</v>
          </cell>
          <cell r="N2084" t="str">
            <v>SCNERNA2083</v>
          </cell>
        </row>
        <row r="2085">
          <cell r="C2085" t="str">
            <v>18 :55257967..55259963</v>
          </cell>
          <cell r="N2085" t="str">
            <v>SCNERNA2084</v>
          </cell>
        </row>
        <row r="2086">
          <cell r="C2086" t="str">
            <v>18 :55507020..55508930</v>
          </cell>
          <cell r="N2086" t="str">
            <v>SCNERNA2085</v>
          </cell>
        </row>
        <row r="2087">
          <cell r="C2087" t="str">
            <v>18 :55546356..55550702</v>
          </cell>
          <cell r="N2087" t="str">
            <v>SCNERNA2086</v>
          </cell>
        </row>
        <row r="2088">
          <cell r="C2088" t="str">
            <v>18 :60901363..60902420</v>
          </cell>
          <cell r="N2088" t="str">
            <v>SCNERNA2087</v>
          </cell>
        </row>
        <row r="2089">
          <cell r="C2089" t="str">
            <v>18 :62137229..62137933</v>
          </cell>
          <cell r="N2089" t="str">
            <v>SCNERNA2088</v>
          </cell>
        </row>
        <row r="2090">
          <cell r="C2090" t="str">
            <v>18 :66039658..66040139</v>
          </cell>
          <cell r="N2090" t="str">
            <v>SCNERNA2089</v>
          </cell>
        </row>
        <row r="2091">
          <cell r="C2091" t="str">
            <v>18 :66740000..66741682</v>
          </cell>
          <cell r="N2091" t="str">
            <v>SCNERNA2090</v>
          </cell>
        </row>
        <row r="2092">
          <cell r="C2092" t="str">
            <v>18 :67278559..67279341</v>
          </cell>
          <cell r="N2092" t="str">
            <v>SCNERNA2091</v>
          </cell>
        </row>
        <row r="2093">
          <cell r="C2093" t="str">
            <v>18 :70176271..70177157</v>
          </cell>
          <cell r="N2093" t="str">
            <v>SCNERNA2092</v>
          </cell>
        </row>
        <row r="2094">
          <cell r="C2094" t="str">
            <v>18 :73761799..73762329</v>
          </cell>
          <cell r="N2094" t="str">
            <v>SCNERNA2093</v>
          </cell>
        </row>
        <row r="2095">
          <cell r="C2095" t="str">
            <v>18 :74083815..74085830</v>
          </cell>
          <cell r="N2095" t="str">
            <v>SCNERNA2094</v>
          </cell>
        </row>
        <row r="2096">
          <cell r="C2096" t="str">
            <v>18 :74117486..74120663</v>
          </cell>
          <cell r="N2096" t="str">
            <v>SCNERNA2095</v>
          </cell>
        </row>
        <row r="2097">
          <cell r="C2097" t="str">
            <v>18 :76222004..76223077</v>
          </cell>
          <cell r="N2097" t="str">
            <v>SCNERNA2096</v>
          </cell>
        </row>
        <row r="2098">
          <cell r="C2098" t="str">
            <v>18 :76533127..76533751</v>
          </cell>
          <cell r="N2098" t="str">
            <v>SCNERNA2097</v>
          </cell>
        </row>
        <row r="2099">
          <cell r="C2099" t="str">
            <v>18 :76546292..76547008</v>
          </cell>
          <cell r="N2099" t="str">
            <v>SCNERNA2098</v>
          </cell>
        </row>
        <row r="2100">
          <cell r="C2100" t="str">
            <v>18 :77180649..77182209</v>
          </cell>
          <cell r="N2100" t="str">
            <v>SCNERNA2099</v>
          </cell>
        </row>
        <row r="2101">
          <cell r="C2101" t="str">
            <v>18 :80377122..80378204</v>
          </cell>
          <cell r="N2101" t="str">
            <v>SCNERNA2100</v>
          </cell>
        </row>
        <row r="2102">
          <cell r="C2102" t="str">
            <v>18 :80397451..80398218</v>
          </cell>
          <cell r="N2102" t="str">
            <v>SCNERNA2101</v>
          </cell>
        </row>
        <row r="2103">
          <cell r="C2103" t="str">
            <v>18 :82125160..82126699</v>
          </cell>
          <cell r="N2103" t="str">
            <v>SCNERNA2102</v>
          </cell>
        </row>
        <row r="2104">
          <cell r="C2104" t="str">
            <v>18 :82791063..82791561</v>
          </cell>
          <cell r="N2104" t="str">
            <v>SCNERNA2103</v>
          </cell>
        </row>
        <row r="2105">
          <cell r="C2105" t="str">
            <v>18 :82810242..82814698</v>
          </cell>
          <cell r="N2105" t="str">
            <v>SCNERNA2104</v>
          </cell>
        </row>
        <row r="2106">
          <cell r="C2106" t="str">
            <v>18 :82821222..82822553</v>
          </cell>
          <cell r="N2106" t="str">
            <v>SCNERNA2105</v>
          </cell>
        </row>
        <row r="2107">
          <cell r="C2107" t="str">
            <v>18 :82824871..82826277</v>
          </cell>
          <cell r="N2107" t="str">
            <v>SCNERNA2106</v>
          </cell>
        </row>
        <row r="2108">
          <cell r="C2108" t="str">
            <v>18 :82836714..82838262</v>
          </cell>
          <cell r="N2108" t="str">
            <v>SCNERNA2107</v>
          </cell>
        </row>
        <row r="2109">
          <cell r="C2109" t="str">
            <v>18 :83231618..83232443</v>
          </cell>
          <cell r="N2109" t="str">
            <v>SCNERNA2108</v>
          </cell>
        </row>
        <row r="2110">
          <cell r="C2110" t="str">
            <v>18 :85333853..85336496</v>
          </cell>
          <cell r="N2110" t="str">
            <v>SCNERNA2109</v>
          </cell>
        </row>
        <row r="2111">
          <cell r="C2111" t="str">
            <v>19 :6576693..6577266</v>
          </cell>
          <cell r="N2111" t="str">
            <v>SCNERNA2110</v>
          </cell>
        </row>
        <row r="2112">
          <cell r="C2112" t="str">
            <v>19 :8691469..8693785</v>
          </cell>
          <cell r="N2112" t="str">
            <v>SCNERNA2111</v>
          </cell>
        </row>
        <row r="2113">
          <cell r="C2113" t="str">
            <v>19 :10339233..10340001</v>
          </cell>
          <cell r="N2113" t="str">
            <v>SCNERNA2112</v>
          </cell>
        </row>
        <row r="2114">
          <cell r="C2114" t="str">
            <v>19 :15339518..15341140</v>
          </cell>
          <cell r="N2114" t="str">
            <v>SCNERNA2113</v>
          </cell>
        </row>
        <row r="2115">
          <cell r="C2115" t="str">
            <v>19 :15614367..15615812</v>
          </cell>
          <cell r="N2115" t="str">
            <v>SCNERNA2114</v>
          </cell>
        </row>
        <row r="2116">
          <cell r="C2116" t="str">
            <v>19 :15790563..15791985</v>
          </cell>
          <cell r="N2116" t="str">
            <v>SCNERNA2115</v>
          </cell>
        </row>
        <row r="2117">
          <cell r="C2117" t="str">
            <v>19 :19719156..19721268</v>
          </cell>
          <cell r="N2117" t="str">
            <v>SCNERNA2116</v>
          </cell>
        </row>
        <row r="2118">
          <cell r="C2118" t="str">
            <v>19 :21491037..21493101</v>
          </cell>
          <cell r="N2118" t="str">
            <v>SCNERNA2117</v>
          </cell>
        </row>
        <row r="2119">
          <cell r="C2119" t="str">
            <v>19 :23506802..23508643</v>
          </cell>
          <cell r="N2119" t="str">
            <v>SCNERNA2118</v>
          </cell>
        </row>
        <row r="2120">
          <cell r="C2120" t="str">
            <v>19 :23959612..23961050</v>
          </cell>
          <cell r="N2120" t="str">
            <v>SCNERNA2119</v>
          </cell>
        </row>
        <row r="2121">
          <cell r="C2121" t="str">
            <v>19 :25438933..25439766</v>
          </cell>
          <cell r="N2121" t="str">
            <v>SCNERNA2120</v>
          </cell>
        </row>
        <row r="2122">
          <cell r="C2122" t="str">
            <v>19 :26519673..26521137</v>
          </cell>
          <cell r="N2122" t="str">
            <v>SCNERNA2121</v>
          </cell>
        </row>
        <row r="2123">
          <cell r="C2123" t="str">
            <v>19 :26858135..26859725</v>
          </cell>
          <cell r="N2123" t="str">
            <v>SCNERNA2122</v>
          </cell>
        </row>
        <row r="2124">
          <cell r="C2124" t="str">
            <v>19 :26930521..26930934</v>
          </cell>
          <cell r="N2124" t="str">
            <v>SCNERNA2123</v>
          </cell>
        </row>
        <row r="2125">
          <cell r="C2125" t="str">
            <v>19 :27599971..27600955</v>
          </cell>
          <cell r="N2125" t="str">
            <v>SCNERNA2124</v>
          </cell>
        </row>
        <row r="2126">
          <cell r="C2126" t="str">
            <v>19 :28725718..28726799</v>
          </cell>
          <cell r="N2126" t="str">
            <v>SCNERNA2125</v>
          </cell>
        </row>
        <row r="2127">
          <cell r="C2127" t="str">
            <v>19 :28799884..28801398</v>
          </cell>
          <cell r="N2127" t="str">
            <v>SCNERNA2126</v>
          </cell>
        </row>
        <row r="2128">
          <cell r="C2128" t="str">
            <v>19 :36129114..36130261</v>
          </cell>
          <cell r="N2128" t="str">
            <v>SCNERNA2127</v>
          </cell>
        </row>
        <row r="2129">
          <cell r="C2129" t="str">
            <v>19 :36273673..36274741</v>
          </cell>
          <cell r="N2129" t="str">
            <v>SCNERNA2128</v>
          </cell>
        </row>
        <row r="2130">
          <cell r="C2130" t="str">
            <v>19 :36728178..36729448</v>
          </cell>
          <cell r="N2130" t="str">
            <v>SCNERNA2129</v>
          </cell>
        </row>
        <row r="2131">
          <cell r="C2131" t="str">
            <v>19 :36739119..36739653</v>
          </cell>
          <cell r="N2131" t="str">
            <v>SCNERNA2130</v>
          </cell>
        </row>
        <row r="2132">
          <cell r="C2132" t="str">
            <v>19 :38235641..38236933</v>
          </cell>
          <cell r="N2132" t="str">
            <v>SCNERNA2131</v>
          </cell>
        </row>
        <row r="2133">
          <cell r="C2133" t="str">
            <v>19 :38331651..38332840</v>
          </cell>
          <cell r="N2133" t="str">
            <v>SCNERNA2132</v>
          </cell>
        </row>
        <row r="2134">
          <cell r="C2134" t="str">
            <v>19 :38478235..38478916</v>
          </cell>
          <cell r="N2134" t="str">
            <v>SCNERNA2133</v>
          </cell>
        </row>
        <row r="2135">
          <cell r="C2135" t="str">
            <v>19 :41270156..41270979</v>
          </cell>
          <cell r="N2135" t="str">
            <v>SCNERNA2134</v>
          </cell>
        </row>
        <row r="2136">
          <cell r="C2136" t="str">
            <v>19 :41834519..41837715</v>
          </cell>
          <cell r="N2136" t="str">
            <v>SCNERNA2135</v>
          </cell>
        </row>
        <row r="2137">
          <cell r="C2137" t="str">
            <v>19 :42672460..42674236</v>
          </cell>
          <cell r="N2137" t="str">
            <v>SCNERNA2136</v>
          </cell>
        </row>
        <row r="2138">
          <cell r="C2138" t="str">
            <v>19 :42785270..42786062</v>
          </cell>
          <cell r="N2138" t="str">
            <v>SCNERNA2137</v>
          </cell>
        </row>
        <row r="2139">
          <cell r="C2139" t="str">
            <v>19 :44914396..44915078</v>
          </cell>
          <cell r="N2139" t="str">
            <v>SCNERNA2138</v>
          </cell>
        </row>
        <row r="2140">
          <cell r="C2140" t="str">
            <v>19 :45716661..45718568</v>
          </cell>
          <cell r="N2140" t="str">
            <v>SCNERNA2139</v>
          </cell>
        </row>
        <row r="2141">
          <cell r="C2141" t="str">
            <v>19 :46517980..46519285</v>
          </cell>
          <cell r="N2141" t="str">
            <v>SCNERNA2140</v>
          </cell>
        </row>
        <row r="2142">
          <cell r="C2142" t="str">
            <v>19 :48051916..48053677</v>
          </cell>
          <cell r="N2142" t="str">
            <v>SCNERNA2141</v>
          </cell>
        </row>
        <row r="2143">
          <cell r="C2143" t="str">
            <v>19 :49860710..49861573</v>
          </cell>
          <cell r="N2143" t="str">
            <v>SCNERNA2142</v>
          </cell>
        </row>
        <row r="2144">
          <cell r="C2144" t="str">
            <v>19 :49965666..49967286</v>
          </cell>
          <cell r="N2144" t="str">
            <v>SCNERNA2143</v>
          </cell>
        </row>
        <row r="2145">
          <cell r="C2145" t="str">
            <v>19 :52190246..52191348</v>
          </cell>
          <cell r="N2145" t="str">
            <v>SCNERNA2144</v>
          </cell>
        </row>
        <row r="2146">
          <cell r="C2146" t="str">
            <v>19 :53086450..53088284</v>
          </cell>
          <cell r="N2146" t="str">
            <v>SCNERNA2145</v>
          </cell>
        </row>
        <row r="2147">
          <cell r="C2147" t="str">
            <v>19 :53096488..53097379</v>
          </cell>
          <cell r="N2147" t="str">
            <v>SCNERNA2146</v>
          </cell>
        </row>
        <row r="2148">
          <cell r="C2148" t="str">
            <v>19 :53101003..53103527</v>
          </cell>
          <cell r="N2148" t="str">
            <v>SCNERNA2147</v>
          </cell>
        </row>
        <row r="2149">
          <cell r="C2149" t="str">
            <v>19 :53106777..53108801</v>
          </cell>
          <cell r="N2149" t="str">
            <v>SCNERNA2148</v>
          </cell>
        </row>
        <row r="2150">
          <cell r="C2150" t="str">
            <v>19 :55157958..55159801</v>
          </cell>
          <cell r="N2150" t="str">
            <v>SCNERNA2149</v>
          </cell>
        </row>
        <row r="2151">
          <cell r="C2151" t="str">
            <v>19 :56028806..56030415</v>
          </cell>
          <cell r="N2151" t="str">
            <v>SCNERNA2150</v>
          </cell>
        </row>
        <row r="2152">
          <cell r="C2152" t="str">
            <v>19 :56061372..56063155</v>
          </cell>
          <cell r="N2152" t="str">
            <v>SCNERNA2151</v>
          </cell>
        </row>
        <row r="2153">
          <cell r="C2153" t="str">
            <v>19 :56636550..56638311</v>
          </cell>
          <cell r="N2153" t="str">
            <v>SCNERNA2152</v>
          </cell>
        </row>
        <row r="2154">
          <cell r="C2154" t="str">
            <v>19 :57411253..57413029</v>
          </cell>
          <cell r="N2154" t="str">
            <v>SCNERNA2153</v>
          </cell>
        </row>
        <row r="2155">
          <cell r="C2155" t="str">
            <v>19 :58781042..58781671</v>
          </cell>
          <cell r="N2155" t="str">
            <v>SCNERNA2154</v>
          </cell>
        </row>
        <row r="2156">
          <cell r="C2156" t="str">
            <v>19 :58783279..58784641</v>
          </cell>
          <cell r="N2156" t="str">
            <v>SCNERNA2155</v>
          </cell>
        </row>
        <row r="2157">
          <cell r="C2157" t="str">
            <v>19 :59189726..59196895</v>
          </cell>
          <cell r="N2157" t="str">
            <v>SCNERNA2156</v>
          </cell>
        </row>
        <row r="2158">
          <cell r="C2158" t="str">
            <v>X :10478643..10479901</v>
          </cell>
          <cell r="N2158" t="str">
            <v>SCNERNA2157</v>
          </cell>
        </row>
        <row r="2159">
          <cell r="C2159" t="str">
            <v>X :10991053..10993881</v>
          </cell>
          <cell r="N2159" t="str">
            <v>SCNERNA2158</v>
          </cell>
        </row>
        <row r="2160">
          <cell r="C2160" t="str">
            <v>X :11344426..11346954</v>
          </cell>
          <cell r="N2160" t="str">
            <v>SCNERNA2159</v>
          </cell>
        </row>
        <row r="2161">
          <cell r="C2161" t="str">
            <v>X :11434813..11436012</v>
          </cell>
          <cell r="N2161" t="str">
            <v>SCNERNA2160</v>
          </cell>
        </row>
        <row r="2162">
          <cell r="C2162" t="str">
            <v>X :11493513..11494266</v>
          </cell>
          <cell r="N2162" t="str">
            <v>SCNERNA2161</v>
          </cell>
        </row>
        <row r="2163">
          <cell r="C2163" t="str">
            <v>X :11797231..11798962</v>
          </cell>
          <cell r="N2163" t="str">
            <v>SCNERNA2162</v>
          </cell>
        </row>
        <row r="2164">
          <cell r="C2164" t="str">
            <v>X :11826672..11827809</v>
          </cell>
          <cell r="N2164" t="str">
            <v>SCNERNA2163</v>
          </cell>
        </row>
        <row r="2165">
          <cell r="C2165" t="str">
            <v>X :16867159..16868181</v>
          </cell>
          <cell r="N2165" t="str">
            <v>SCNERNA2164</v>
          </cell>
        </row>
        <row r="2166">
          <cell r="C2166" t="str">
            <v>X :19308102..19309870</v>
          </cell>
          <cell r="N2166" t="str">
            <v>SCNERNA2165</v>
          </cell>
        </row>
        <row r="2167">
          <cell r="C2167" t="str">
            <v>X :36234579..36235774</v>
          </cell>
          <cell r="N2167" t="str">
            <v>SCNERNA2166</v>
          </cell>
        </row>
        <row r="2168">
          <cell r="C2168" t="str">
            <v>X :36389147..36392069</v>
          </cell>
          <cell r="N2168" t="str">
            <v>SCNERNA2167</v>
          </cell>
        </row>
        <row r="2169">
          <cell r="C2169" t="str">
            <v>X :36567274..36569789</v>
          </cell>
          <cell r="N2169" t="str">
            <v>SCNERNA2168</v>
          </cell>
        </row>
        <row r="2170">
          <cell r="C2170" t="str">
            <v>X :36572042..36572705</v>
          </cell>
          <cell r="N2170" t="str">
            <v>SCNERNA2169</v>
          </cell>
        </row>
        <row r="2171">
          <cell r="C2171" t="str">
            <v>X :36586641..36588649</v>
          </cell>
          <cell r="N2171" t="str">
            <v>SCNERNA2170</v>
          </cell>
        </row>
        <row r="2172">
          <cell r="C2172" t="str">
            <v>X :42033319..42034573</v>
          </cell>
          <cell r="N2172" t="str">
            <v>SCNERNA2171</v>
          </cell>
        </row>
        <row r="2173">
          <cell r="C2173" t="str">
            <v>X :42360738..42361283</v>
          </cell>
          <cell r="N2173" t="str">
            <v>SCNERNA2172</v>
          </cell>
        </row>
        <row r="2174">
          <cell r="C2174" t="str">
            <v>X :48138836..48139947</v>
          </cell>
          <cell r="N2174" t="str">
            <v>SCNERNA2173</v>
          </cell>
        </row>
        <row r="2175">
          <cell r="C2175" t="str">
            <v>X :73382682..73386519</v>
          </cell>
          <cell r="N2175" t="str">
            <v>SCNERNA2174</v>
          </cell>
        </row>
        <row r="2176">
          <cell r="C2176" t="str">
            <v>X :73998218..74000396</v>
          </cell>
          <cell r="N2176" t="str">
            <v>SCNERNA2175</v>
          </cell>
        </row>
        <row r="2177">
          <cell r="C2177" t="str">
            <v>X :77190911..77191740</v>
          </cell>
          <cell r="N2177" t="str">
            <v>SCNERNA2176</v>
          </cell>
        </row>
        <row r="2178">
          <cell r="C2178" t="str">
            <v>X :94506149..94509226</v>
          </cell>
          <cell r="N2178" t="str">
            <v>SCNERNA2177</v>
          </cell>
        </row>
        <row r="2179">
          <cell r="C2179" t="str">
            <v>X :94624843..94625848</v>
          </cell>
          <cell r="N2179" t="str">
            <v>SCNERNA2178</v>
          </cell>
        </row>
        <row r="2180">
          <cell r="C2180" t="str">
            <v>X :96019278..96020593</v>
          </cell>
          <cell r="N2180" t="str">
            <v>SCNERNA2179</v>
          </cell>
        </row>
        <row r="2181">
          <cell r="C2181" t="str">
            <v>X :99216355..99217386</v>
          </cell>
          <cell r="N2181" t="str">
            <v>SCNERNA2180</v>
          </cell>
        </row>
        <row r="2182">
          <cell r="C2182" t="str">
            <v>X :99383682..99384402</v>
          </cell>
          <cell r="N2182" t="str">
            <v>SCNERNA2181</v>
          </cell>
        </row>
        <row r="2183">
          <cell r="C2183" t="str">
            <v>X :99479413..99483833</v>
          </cell>
          <cell r="N2183" t="str">
            <v>SCNERNA2182</v>
          </cell>
        </row>
        <row r="2184">
          <cell r="C2184" t="str">
            <v>X :99505021..99507101</v>
          </cell>
          <cell r="N2184" t="str">
            <v>SCNERNA2183</v>
          </cell>
        </row>
        <row r="2185">
          <cell r="C2185" t="str">
            <v>X :99534308..99536022</v>
          </cell>
          <cell r="N2185" t="str">
            <v>SCNERNA2184</v>
          </cell>
        </row>
        <row r="2186">
          <cell r="C2186" t="str">
            <v>X :101346153..101347540</v>
          </cell>
          <cell r="N2186" t="str">
            <v>SCNERNA2185</v>
          </cell>
        </row>
        <row r="2187">
          <cell r="C2187" t="str">
            <v>X :101739940..101741914</v>
          </cell>
          <cell r="N2187" t="str">
            <v>SCNERNA2186</v>
          </cell>
        </row>
        <row r="2188">
          <cell r="C2188" t="str">
            <v>X :102166085..102168012</v>
          </cell>
          <cell r="N2188" t="str">
            <v>SCNERNA2187</v>
          </cell>
        </row>
        <row r="2189">
          <cell r="C2189" t="str">
            <v>X :103658371..103660045</v>
          </cell>
          <cell r="N2189" t="str">
            <v>SCNERNA2188</v>
          </cell>
        </row>
        <row r="2190">
          <cell r="C2190" t="str">
            <v>X :104951827..104952758</v>
          </cell>
          <cell r="N2190" t="str">
            <v>SCNERNA2189</v>
          </cell>
        </row>
        <row r="2191">
          <cell r="C2191" t="str">
            <v>X :133689500..133692204</v>
          </cell>
          <cell r="N2191" t="str">
            <v>SCNERNA2190</v>
          </cell>
        </row>
        <row r="2192">
          <cell r="C2192" t="str">
            <v>X :134619869..134621061</v>
          </cell>
          <cell r="N2192" t="str">
            <v>SCNERNA2191</v>
          </cell>
        </row>
        <row r="2193">
          <cell r="C2193" t="str">
            <v>X :134675318..134675798</v>
          </cell>
          <cell r="N2193" t="str">
            <v>SCNERNA2192</v>
          </cell>
        </row>
        <row r="2194">
          <cell r="C2194" t="str">
            <v>X :135651690..135653363</v>
          </cell>
          <cell r="N2194" t="str">
            <v>SCNERNA2193</v>
          </cell>
        </row>
        <row r="2195">
          <cell r="C2195" t="str">
            <v>X :135703572..135704467</v>
          </cell>
          <cell r="N2195" t="str">
            <v>SCNERNA2194</v>
          </cell>
        </row>
        <row r="2196">
          <cell r="C2196" t="str">
            <v>X :135921575..135923153</v>
          </cell>
          <cell r="N2196" t="str">
            <v>SCNERNA2195</v>
          </cell>
        </row>
        <row r="2197">
          <cell r="C2197" t="str">
            <v>X :135935843..135936660</v>
          </cell>
          <cell r="N2197" t="str">
            <v>SCNERNA2196</v>
          </cell>
        </row>
        <row r="2198">
          <cell r="C2198" t="str">
            <v>X :135946580..135950894</v>
          </cell>
          <cell r="N2198" t="str">
            <v>SCNERNA2197</v>
          </cell>
        </row>
        <row r="2199">
          <cell r="C2199" t="str">
            <v>X :135956823..135958225</v>
          </cell>
          <cell r="N2199" t="str">
            <v>SCNERNA2198</v>
          </cell>
        </row>
        <row r="2200">
          <cell r="C2200" t="str">
            <v>X :135961645..135963959</v>
          </cell>
          <cell r="N2200" t="str">
            <v>SCNERNA2199</v>
          </cell>
        </row>
        <row r="2201">
          <cell r="C2201" t="str">
            <v>X :135974118..135975551</v>
          </cell>
          <cell r="N2201" t="str">
            <v>SCNERNA2200</v>
          </cell>
        </row>
        <row r="2202">
          <cell r="C2202" t="str">
            <v>X :136032715..136033066</v>
          </cell>
          <cell r="N2202" t="str">
            <v>SCNERNA2201</v>
          </cell>
        </row>
        <row r="2203">
          <cell r="C2203" t="str">
            <v>X :136093581..136095706</v>
          </cell>
          <cell r="N2203" t="str">
            <v>SCNERNA2202</v>
          </cell>
        </row>
        <row r="2204">
          <cell r="C2204" t="str">
            <v>X :136127330..136127769</v>
          </cell>
          <cell r="N2204" t="str">
            <v>SCNERNA2203</v>
          </cell>
        </row>
        <row r="2205">
          <cell r="C2205" t="str">
            <v>X :136138545..136138946</v>
          </cell>
          <cell r="N2205" t="str">
            <v>SCNERNA2204</v>
          </cell>
        </row>
        <row r="2206">
          <cell r="C2206" t="str">
            <v>X :136289915..136292039</v>
          </cell>
          <cell r="N2206" t="str">
            <v>SCNERNA2205</v>
          </cell>
        </row>
        <row r="2207">
          <cell r="C2207" t="str">
            <v>X :136312930..136314516</v>
          </cell>
          <cell r="N2207" t="str">
            <v>SCNERNA2206</v>
          </cell>
        </row>
        <row r="2208">
          <cell r="C2208" t="str">
            <v>X :136365484..136366015</v>
          </cell>
          <cell r="N2208" t="str">
            <v>SCNERNA2207</v>
          </cell>
        </row>
        <row r="2209">
          <cell r="C2209" t="str">
            <v>X :136691157..136692592</v>
          </cell>
          <cell r="N2209" t="str">
            <v>SCNERNA2208</v>
          </cell>
        </row>
        <row r="2210">
          <cell r="C2210" t="str">
            <v>X :136715189..136716208</v>
          </cell>
          <cell r="N2210" t="str">
            <v>SCNERNA2209</v>
          </cell>
        </row>
        <row r="2211">
          <cell r="C2211" t="str">
            <v>X :139392045..139392894</v>
          </cell>
          <cell r="N2211" t="str">
            <v>SCNERNA2210</v>
          </cell>
        </row>
        <row r="2212">
          <cell r="C2212" t="str">
            <v>X :145541493..145543337</v>
          </cell>
          <cell r="N2212" t="str">
            <v>SCNERNA2211</v>
          </cell>
        </row>
        <row r="2213">
          <cell r="C2213" t="str">
            <v>X :150956217..150957389</v>
          </cell>
          <cell r="N2213" t="str">
            <v>SCNERNA2212</v>
          </cell>
        </row>
        <row r="2214">
          <cell r="C2214" t="str">
            <v>X :151106926..151108227</v>
          </cell>
          <cell r="N2214" t="str">
            <v>SCNERNA2213</v>
          </cell>
        </row>
        <row r="2215">
          <cell r="C2215" t="str">
            <v>X :152945574..152947522</v>
          </cell>
          <cell r="N2215" t="str">
            <v>SCNERNA2214</v>
          </cell>
        </row>
        <row r="2216">
          <cell r="C2216" t="str">
            <v>X :152974174..152975569</v>
          </cell>
          <cell r="N2216" t="str">
            <v>SCNERNA2215</v>
          </cell>
        </row>
        <row r="2217">
          <cell r="C2217" t="str">
            <v>X :153433047..153434777</v>
          </cell>
          <cell r="N2217" t="str">
            <v>SCNERNA2216</v>
          </cell>
        </row>
        <row r="2218">
          <cell r="C2218" t="str">
            <v>X :159508455..159508897</v>
          </cell>
          <cell r="N2218" t="str">
            <v>SCNERNA2217</v>
          </cell>
        </row>
        <row r="2219">
          <cell r="C2219" t="str">
            <v>X :162727666..162728964</v>
          </cell>
          <cell r="N2219" t="str">
            <v>SCNERNA2218</v>
          </cell>
        </row>
        <row r="2220">
          <cell r="C2220" t="str">
            <v>X :163723328..163724596</v>
          </cell>
          <cell r="N2220" t="str">
            <v>SCNERNA2219</v>
          </cell>
        </row>
        <row r="2221">
          <cell r="C2221" t="str">
            <v>X :163764640..163765251</v>
          </cell>
          <cell r="N2221" t="str">
            <v>SCNERNA2220</v>
          </cell>
        </row>
        <row r="2222">
          <cell r="C2222" t="str">
            <v>X :163765570..163766085</v>
          </cell>
          <cell r="N2222" t="str">
            <v>SCNERNA22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G10" sqref="G10"/>
    </sheetView>
  </sheetViews>
  <sheetFormatPr defaultRowHeight="14.4" x14ac:dyDescent="0.3"/>
  <sheetData>
    <row r="1" spans="1:1" s="1" customFormat="1" x14ac:dyDescent="0.3">
      <c r="A1" s="1" t="s">
        <v>24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6"/>
  <sheetViews>
    <sheetView workbookViewId="0">
      <selection activeCell="B15" sqref="B15"/>
    </sheetView>
  </sheetViews>
  <sheetFormatPr defaultRowHeight="14.4" x14ac:dyDescent="0.3"/>
  <cols>
    <col min="1" max="2" width="24.33203125" customWidth="1"/>
  </cols>
  <sheetData>
    <row r="1" spans="1:32" x14ac:dyDescent="0.3">
      <c r="A1" t="s">
        <v>0</v>
      </c>
      <c r="B1" t="s">
        <v>246</v>
      </c>
      <c r="C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3">
      <c r="A2" t="s">
        <v>31</v>
      </c>
      <c r="B2" t="str">
        <f>IFERROR(INDEX('[1]Annotated Probe Report for BIDI'!$C:$C,MATCH(A2,'[1]Annotated Probe Report for BIDI'!$N:$N,0))," ")</f>
        <v>11 :41424904..41426246</v>
      </c>
      <c r="C2">
        <v>1.2466064645205799E-2</v>
      </c>
      <c r="D2">
        <v>1.50499015877799E-3</v>
      </c>
      <c r="E2" s="2">
        <v>6.7761826149391703E-7</v>
      </c>
      <c r="F2">
        <v>24</v>
      </c>
      <c r="G2">
        <v>16</v>
      </c>
      <c r="H2">
        <v>0.55823774343312005</v>
      </c>
      <c r="I2">
        <v>-8.0824430785555492</v>
      </c>
      <c r="J2">
        <v>-7.8260153132222197</v>
      </c>
      <c r="K2">
        <v>-7.8920203845555497</v>
      </c>
      <c r="L2">
        <v>-7.8401535352222202</v>
      </c>
      <c r="M2">
        <v>-7.9091838596875004</v>
      </c>
      <c r="N2">
        <v>-7.9647899866875003</v>
      </c>
      <c r="O2">
        <v>-7.8946834801875001</v>
      </c>
      <c r="Q2">
        <v>-7.6483508744166704</v>
      </c>
      <c r="R2">
        <v>-7.6581100624166698</v>
      </c>
      <c r="S2">
        <v>-7.7231969039166701</v>
      </c>
      <c r="T2">
        <v>-7.6007308164166698</v>
      </c>
      <c r="U2">
        <v>-7.5326400299375003</v>
      </c>
      <c r="V2">
        <v>-6.8569310209375001</v>
      </c>
      <c r="W2">
        <v>-6.7026658554375</v>
      </c>
      <c r="Y2">
        <v>-6.9347817998750001</v>
      </c>
      <c r="Z2">
        <v>-6.9484419923749998</v>
      </c>
      <c r="AA2">
        <v>-6.606339464375</v>
      </c>
      <c r="AC2">
        <v>-7.4834788110000003</v>
      </c>
      <c r="AD2">
        <v>-7.26683357033333</v>
      </c>
      <c r="AE2">
        <v>-7.3699988789999997</v>
      </c>
      <c r="AF2">
        <v>-6.6339237956666697</v>
      </c>
    </row>
    <row r="3" spans="1:32" x14ac:dyDescent="0.3">
      <c r="A3" t="s">
        <v>32</v>
      </c>
      <c r="B3" t="str">
        <f>IFERROR(INDEX('[1]Annotated Probe Report for BIDI'!$C:$C,MATCH(A3,'[1]Annotated Probe Report for BIDI'!$N:$N,0))," ")</f>
        <v>13 :46464727..46465930</v>
      </c>
      <c r="C3">
        <v>3.1611718670309999E-2</v>
      </c>
      <c r="D3">
        <v>3.8163868754820902E-3</v>
      </c>
      <c r="E3" s="2">
        <v>5.1549575085305198E-6</v>
      </c>
      <c r="F3">
        <v>24</v>
      </c>
      <c r="G3">
        <v>16</v>
      </c>
      <c r="H3">
        <v>0.20144659439613799</v>
      </c>
      <c r="I3">
        <v>-8.0824430785555492</v>
      </c>
      <c r="J3">
        <v>-7.8260153132222197</v>
      </c>
      <c r="K3">
        <v>-7.8920203845555497</v>
      </c>
      <c r="L3">
        <v>-7.8401535352222202</v>
      </c>
      <c r="M3">
        <v>-7.9281843004999999</v>
      </c>
      <c r="N3">
        <v>-7.9837904274999998</v>
      </c>
      <c r="O3">
        <v>-7.9136839209999996</v>
      </c>
      <c r="Q3">
        <v>-7.7730997004166698</v>
      </c>
      <c r="R3">
        <v>-7.7068570059166701</v>
      </c>
      <c r="S3">
        <v>-7.8479454914166702</v>
      </c>
      <c r="T3">
        <v>-7.6494777599166701</v>
      </c>
      <c r="U3">
        <v>-6.6549726328333296</v>
      </c>
      <c r="V3">
        <v>-7.5552650293333299</v>
      </c>
      <c r="W3">
        <v>-7.7694829303333304</v>
      </c>
      <c r="Y3">
        <v>-7.6410305300625003</v>
      </c>
      <c r="Z3">
        <v>-7.0786893170624996</v>
      </c>
      <c r="AA3">
        <v>-7.2365867890624997</v>
      </c>
      <c r="AC3">
        <v>-7.7225902344444401</v>
      </c>
      <c r="AD3">
        <v>-7.6072805191111099</v>
      </c>
      <c r="AE3">
        <v>-7.6091103024444404</v>
      </c>
      <c r="AF3">
        <v>-7.6410370931111098</v>
      </c>
    </row>
    <row r="4" spans="1:32" x14ac:dyDescent="0.3">
      <c r="A4" t="s">
        <v>33</v>
      </c>
      <c r="B4" t="str">
        <f>IFERROR(INDEX('[1]Annotated Probe Report for BIDI'!$C:$C,MATCH(A4,'[1]Annotated Probe Report for BIDI'!$N:$N,0))," ")</f>
        <v>14 :55246499..55248134</v>
      </c>
      <c r="C4">
        <v>4.01095728339977E-2</v>
      </c>
      <c r="D4">
        <v>4.84230702358585E-3</v>
      </c>
      <c r="E4" s="2">
        <v>1.9622135620113799E-5</v>
      </c>
      <c r="F4">
        <v>24</v>
      </c>
      <c r="G4">
        <v>12</v>
      </c>
      <c r="H4">
        <v>0.31364623263466501</v>
      </c>
      <c r="I4">
        <v>-8.0824430785555492</v>
      </c>
      <c r="J4">
        <v>-7.8260153132222197</v>
      </c>
      <c r="K4">
        <v>-7.8920203845555497</v>
      </c>
      <c r="L4">
        <v>-7.8401535352222202</v>
      </c>
      <c r="M4">
        <v>-7.712183654125</v>
      </c>
      <c r="N4">
        <v>-7.7677897811249998</v>
      </c>
      <c r="O4">
        <v>-7.6976832746249997</v>
      </c>
      <c r="Q4">
        <v>-7.1137644448333299</v>
      </c>
      <c r="R4">
        <v>-7.0475219883333304</v>
      </c>
      <c r="S4">
        <v>-7.1886104743333297</v>
      </c>
      <c r="T4">
        <v>-7.5661443868333302</v>
      </c>
      <c r="U4">
        <v>-7.7069739002916702</v>
      </c>
      <c r="V4">
        <v>-6.53126489129167</v>
      </c>
      <c r="W4">
        <v>-7.1694811482916698</v>
      </c>
      <c r="Y4">
        <v>-7.5576971569791702</v>
      </c>
      <c r="Z4">
        <v>-7.5713573494791699</v>
      </c>
      <c r="AA4">
        <v>-7.7292550604791703</v>
      </c>
      <c r="AC4">
        <v>-7.9785909122222201</v>
      </c>
      <c r="AD4">
        <v>-7.8632811968888898</v>
      </c>
      <c r="AE4">
        <v>-7.8651109802222203</v>
      </c>
      <c r="AF4">
        <v>-7.8970377708888897</v>
      </c>
    </row>
    <row r="5" spans="1:32" x14ac:dyDescent="0.3">
      <c r="A5" t="s">
        <v>34</v>
      </c>
      <c r="B5" t="str">
        <f>IFERROR(INDEX('[1]Annotated Probe Report for BIDI'!$C:$C,MATCH(A5,'[1]Annotated Probe Report for BIDI'!$N:$N,0))," ")</f>
        <v>4 :35405566..35406289</v>
      </c>
      <c r="C5">
        <v>4.01095728339977E-2</v>
      </c>
      <c r="D5">
        <v>4.84230702358585E-3</v>
      </c>
      <c r="E5" s="2">
        <v>1.9622135620113799E-5</v>
      </c>
      <c r="F5">
        <v>24</v>
      </c>
      <c r="G5">
        <v>14</v>
      </c>
      <c r="H5">
        <v>0.30518247821303102</v>
      </c>
      <c r="I5">
        <v>-7.9811078705555598</v>
      </c>
      <c r="J5">
        <v>-7.0580134392222202</v>
      </c>
      <c r="K5">
        <v>-7.8920203845555497</v>
      </c>
      <c r="L5">
        <v>-7.8401535352222202</v>
      </c>
      <c r="M5">
        <v>-7.83718371375</v>
      </c>
      <c r="N5">
        <v>-7.8927898407499999</v>
      </c>
      <c r="O5">
        <v>-7.8226833342499997</v>
      </c>
      <c r="Q5">
        <v>-7.5036037364166699</v>
      </c>
      <c r="R5">
        <v>-7.5133629244166702</v>
      </c>
      <c r="S5">
        <v>-7.6544514099166703</v>
      </c>
      <c r="T5">
        <v>-7.4559836784166702</v>
      </c>
      <c r="U5">
        <v>-6.8656578759375</v>
      </c>
      <c r="V5">
        <v>-7.0584316949375001</v>
      </c>
      <c r="W5">
        <v>-6.9041665294375001</v>
      </c>
      <c r="Y5">
        <v>-7.4475364485625004</v>
      </c>
      <c r="Z5">
        <v>-7.4611966410625001</v>
      </c>
      <c r="AA5">
        <v>-6.5430927075624998</v>
      </c>
      <c r="AC5">
        <v>-7.7394794356666701</v>
      </c>
      <c r="AD5">
        <v>-7.6241697203333301</v>
      </c>
      <c r="AE5">
        <v>-7.6259995036666703</v>
      </c>
      <c r="AF5">
        <v>-7.6579262943333299</v>
      </c>
    </row>
    <row r="6" spans="1:32" x14ac:dyDescent="0.3">
      <c r="A6" t="s">
        <v>35</v>
      </c>
      <c r="B6" t="str">
        <f>IFERROR(INDEX('[1]Annotated Probe Report for BIDI'!$C:$C,MATCH(A6,'[1]Annotated Probe Report for BIDI'!$N:$N,0))," ")</f>
        <v>5 :42636045..42636640</v>
      </c>
      <c r="C6">
        <v>5.7541559647425598E-2</v>
      </c>
      <c r="D6">
        <v>6.9468178976126501E-3</v>
      </c>
      <c r="E6" s="2">
        <v>4.4482187427786702E-5</v>
      </c>
      <c r="F6">
        <v>24</v>
      </c>
      <c r="G6">
        <v>14</v>
      </c>
      <c r="H6">
        <v>0.47279295025460499</v>
      </c>
      <c r="I6">
        <v>-7.8531075052222201</v>
      </c>
      <c r="J6">
        <v>-7.6980149478888897</v>
      </c>
      <c r="K6">
        <v>-7.7640200192222197</v>
      </c>
      <c r="L6">
        <v>-7.7121531698888903</v>
      </c>
      <c r="M6">
        <v>-7.1986820995</v>
      </c>
      <c r="N6">
        <v>-7.8302898704999997</v>
      </c>
      <c r="O6">
        <v>-7.7601833640000004</v>
      </c>
      <c r="Q6">
        <v>-7.2823522486666699</v>
      </c>
      <c r="R6">
        <v>-7.1401079096666704</v>
      </c>
      <c r="S6">
        <v>-7.3571980396666703</v>
      </c>
      <c r="T6">
        <v>-6.0827289026666698</v>
      </c>
      <c r="U6">
        <v>-7.0236391525000004</v>
      </c>
      <c r="V6">
        <v>-6.4239315489999997</v>
      </c>
      <c r="W6">
        <v>-5.7696663834999997</v>
      </c>
      <c r="Y6">
        <v>-7.2462833523125001</v>
      </c>
      <c r="Z6">
        <v>-7.2599435448124998</v>
      </c>
      <c r="AA6">
        <v>-6.3418396113125004</v>
      </c>
      <c r="AC6">
        <v>-7.7394794356666701</v>
      </c>
      <c r="AD6">
        <v>-7.6241697203333301</v>
      </c>
      <c r="AE6">
        <v>-7.6259995036666703</v>
      </c>
      <c r="AF6">
        <v>-7.6579262943333299</v>
      </c>
    </row>
    <row r="7" spans="1:32" x14ac:dyDescent="0.3">
      <c r="A7" t="s">
        <v>36</v>
      </c>
      <c r="B7" t="str">
        <f>IFERROR(INDEX('[1]Annotated Probe Report for BIDI'!$C:$C,MATCH(A7,'[1]Annotated Probe Report for BIDI'!$N:$N,0))," ")</f>
        <v>13 :56311670..56313263</v>
      </c>
      <c r="C7">
        <v>5.7541559647425598E-2</v>
      </c>
      <c r="D7">
        <v>6.9468178976126501E-3</v>
      </c>
      <c r="E7" s="2">
        <v>4.4482187427786702E-5</v>
      </c>
      <c r="F7">
        <v>24</v>
      </c>
      <c r="G7">
        <v>8</v>
      </c>
      <c r="H7">
        <v>0.43081305970968797</v>
      </c>
      <c r="I7">
        <v>-7.0584405262222196</v>
      </c>
      <c r="J7">
        <v>-6.8020127615555603</v>
      </c>
      <c r="K7">
        <v>-7.6360197068888898</v>
      </c>
      <c r="L7">
        <v>-6.8161509828888898</v>
      </c>
      <c r="M7">
        <v>-7.1920426188124997</v>
      </c>
      <c r="N7">
        <v>-6.6716471018124999</v>
      </c>
      <c r="O7">
        <v>-6.6015408338124999</v>
      </c>
      <c r="Q7">
        <v>-6.4401335319166702</v>
      </c>
      <c r="R7">
        <v>-6.1311778624166697</v>
      </c>
      <c r="S7">
        <v>-7.1759435734166699</v>
      </c>
      <c r="T7">
        <v>-6.6849946579166701</v>
      </c>
      <c r="U7">
        <v>-6.7308317125833304</v>
      </c>
      <c r="V7">
        <v>-7.2071255145833302</v>
      </c>
      <c r="W7">
        <v>-7.3453420100833302</v>
      </c>
      <c r="Y7">
        <v>-7.7275305886250001</v>
      </c>
      <c r="Z7">
        <v>-7.7411907811249998</v>
      </c>
      <c r="AA7">
        <v>-7.3230868476250004</v>
      </c>
      <c r="AC7">
        <v>-7.8505905467777799</v>
      </c>
      <c r="AD7">
        <v>-7.7352808314444399</v>
      </c>
      <c r="AE7">
        <v>-7.7371106147777802</v>
      </c>
      <c r="AF7">
        <v>-7.66770219811111</v>
      </c>
    </row>
    <row r="8" spans="1:32" x14ac:dyDescent="0.3">
      <c r="A8" t="s">
        <v>37</v>
      </c>
      <c r="B8" t="str">
        <f>IFERROR(INDEX('[1]Annotated Probe Report for BIDI'!$C:$C,MATCH(A8,'[1]Annotated Probe Report for BIDI'!$N:$N,0))," ")</f>
        <v>X :19308102..19309870</v>
      </c>
      <c r="C8">
        <v>5.7541559647425598E-2</v>
      </c>
      <c r="D8">
        <v>6.9468178976126501E-3</v>
      </c>
      <c r="E8" s="2">
        <v>4.4482187427786702E-5</v>
      </c>
      <c r="F8">
        <v>24</v>
      </c>
      <c r="G8">
        <v>18</v>
      </c>
      <c r="H8">
        <v>0.18153688446638599</v>
      </c>
      <c r="I8">
        <v>-8.0824430785555492</v>
      </c>
      <c r="J8">
        <v>-7.8260153132222197</v>
      </c>
      <c r="K8">
        <v>-7.8920203845555497</v>
      </c>
      <c r="L8">
        <v>-7.8401535352222202</v>
      </c>
      <c r="M8">
        <v>-7.9281843004999999</v>
      </c>
      <c r="N8">
        <v>-7.9837904274999998</v>
      </c>
      <c r="O8">
        <v>-7.9136839209999996</v>
      </c>
      <c r="Q8">
        <v>-7.9651001689166696</v>
      </c>
      <c r="R8">
        <v>-7.89885747441667</v>
      </c>
      <c r="S8">
        <v>-8.0399459599166594</v>
      </c>
      <c r="T8">
        <v>-7.84147822841667</v>
      </c>
      <c r="U8">
        <v>-7.8143073716666702</v>
      </c>
      <c r="V8">
        <v>-7.7145997681666696</v>
      </c>
      <c r="W8">
        <v>-7.8528162636666696</v>
      </c>
      <c r="Y8">
        <v>-7.6890306173749998</v>
      </c>
      <c r="Z8">
        <v>-7.626689404375</v>
      </c>
      <c r="AA8">
        <v>-7.2845868763750001</v>
      </c>
      <c r="AC8">
        <v>-7.0656991535555598</v>
      </c>
      <c r="AD8">
        <v>-7.7183916302222197</v>
      </c>
      <c r="AE8">
        <v>-7.72022141355556</v>
      </c>
      <c r="AF8">
        <v>-6.9841463302222202</v>
      </c>
    </row>
    <row r="9" spans="1:32" x14ac:dyDescent="0.3">
      <c r="A9" t="s">
        <v>38</v>
      </c>
      <c r="B9" t="str">
        <f>IFERROR(INDEX('[1]Annotated Probe Report for BIDI'!$C:$C,MATCH(A9,'[1]Annotated Probe Report for BIDI'!$N:$N,0))," ")</f>
        <v>11 :32107764..32109472</v>
      </c>
      <c r="C9">
        <v>5.7541559647425598E-2</v>
      </c>
      <c r="D9">
        <v>6.9468178976126501E-3</v>
      </c>
      <c r="E9" s="2">
        <v>6.5683555087737807E-5</v>
      </c>
      <c r="F9">
        <v>24</v>
      </c>
      <c r="G9">
        <v>2</v>
      </c>
      <c r="H9">
        <v>0.74653602913885897</v>
      </c>
      <c r="I9">
        <v>-3.9285926554444401</v>
      </c>
      <c r="J9">
        <v>-4.39713984077778</v>
      </c>
      <c r="K9">
        <v>-4.5915746421111097</v>
      </c>
      <c r="L9">
        <v>-3.8066844674444398</v>
      </c>
      <c r="M9">
        <v>-4.8126550316249999</v>
      </c>
      <c r="N9">
        <v>-4.0757800936250002</v>
      </c>
      <c r="O9">
        <v>-4.3447094561249999</v>
      </c>
      <c r="Q9">
        <v>-6.0566954413333303</v>
      </c>
      <c r="R9">
        <v>-5.0867757598333299</v>
      </c>
      <c r="S9">
        <v>-5.13154147083333</v>
      </c>
      <c r="T9">
        <v>-5.0293965143333299</v>
      </c>
      <c r="U9">
        <v>-5.5944780807916699</v>
      </c>
      <c r="V9">
        <v>-6.4947704772916701</v>
      </c>
      <c r="W9">
        <v>-5.8405053117916701</v>
      </c>
      <c r="Y9">
        <v>-4.4292077122500002</v>
      </c>
      <c r="Z9">
        <v>-6.60383191725</v>
      </c>
      <c r="AA9">
        <v>-5.4692484437499997</v>
      </c>
      <c r="AC9">
        <v>-4.7528674338888903</v>
      </c>
      <c r="AD9">
        <v>-5.2205372385555604</v>
      </c>
      <c r="AE9">
        <v>-4.8323927452222204</v>
      </c>
      <c r="AF9">
        <v>-4.6713149285555602</v>
      </c>
    </row>
    <row r="10" spans="1:32" x14ac:dyDescent="0.3">
      <c r="A10" t="s">
        <v>39</v>
      </c>
      <c r="B10" t="str">
        <f>IFERROR(INDEX('[1]Annotated Probe Report for BIDI'!$C:$C,MATCH(A10,'[1]Annotated Probe Report for BIDI'!$N:$N,0))," ")</f>
        <v>1 :135181002..135182147</v>
      </c>
      <c r="C10">
        <v>5.7541559647425598E-2</v>
      </c>
      <c r="D10">
        <v>6.9468178976126501E-3</v>
      </c>
      <c r="E10" s="2">
        <v>6.5683555087737807E-5</v>
      </c>
      <c r="F10">
        <v>24</v>
      </c>
      <c r="G10">
        <v>14</v>
      </c>
      <c r="H10">
        <v>0.290191251737283</v>
      </c>
      <c r="I10">
        <v>-8.0824430785555492</v>
      </c>
      <c r="J10">
        <v>-7.8260153132222197</v>
      </c>
      <c r="K10">
        <v>-7.8920203845555497</v>
      </c>
      <c r="L10">
        <v>-7.8401535352222202</v>
      </c>
      <c r="M10">
        <v>-7.7571239470000002</v>
      </c>
      <c r="N10">
        <v>-7.8127300740000001</v>
      </c>
      <c r="O10">
        <v>-7.7426235674999999</v>
      </c>
      <c r="Q10">
        <v>-7.7243527966666701</v>
      </c>
      <c r="R10">
        <v>-7.6581101021666704</v>
      </c>
      <c r="S10">
        <v>-6.4307157596666702</v>
      </c>
      <c r="T10">
        <v>-7.6007308561666704</v>
      </c>
      <c r="U10">
        <v>-6.6914308966666702</v>
      </c>
      <c r="V10">
        <v>-6.8842047156666704</v>
      </c>
      <c r="W10">
        <v>-7.59842261666667</v>
      </c>
      <c r="Y10">
        <v>-6.9442820153125</v>
      </c>
      <c r="Z10">
        <v>-6.9579422078124997</v>
      </c>
      <c r="AA10">
        <v>-7.6918413243124997</v>
      </c>
      <c r="AC10">
        <v>-7.7225902875555503</v>
      </c>
      <c r="AD10">
        <v>-7.6072805722222201</v>
      </c>
      <c r="AE10">
        <v>-6.8411081635555604</v>
      </c>
      <c r="AF10">
        <v>-7.64103714622222</v>
      </c>
    </row>
    <row r="11" spans="1:32" x14ac:dyDescent="0.3">
      <c r="A11" t="s">
        <v>40</v>
      </c>
      <c r="B11" t="str">
        <f>IFERROR(INDEX('[1]Annotated Probe Report for BIDI'!$C:$C,MATCH(A11,'[1]Annotated Probe Report for BIDI'!$N:$N,0))," ")</f>
        <v>10 :100661180..100661990</v>
      </c>
      <c r="C11">
        <v>5.7541559647425598E-2</v>
      </c>
      <c r="D11">
        <v>6.9468178976126501E-3</v>
      </c>
      <c r="E11" s="2">
        <v>6.5683555087737807E-5</v>
      </c>
      <c r="F11">
        <v>24</v>
      </c>
      <c r="G11">
        <v>18</v>
      </c>
      <c r="H11">
        <v>0.18974740188206099</v>
      </c>
      <c r="I11">
        <v>-8.0824430785555492</v>
      </c>
      <c r="J11">
        <v>-7.8260153132222197</v>
      </c>
      <c r="K11">
        <v>-7.8920203845555497</v>
      </c>
      <c r="L11">
        <v>-7.8401535352222202</v>
      </c>
      <c r="M11">
        <v>-7.9281843004999999</v>
      </c>
      <c r="N11">
        <v>-7.9837904274999998</v>
      </c>
      <c r="O11">
        <v>-7.9136839209999996</v>
      </c>
      <c r="Q11">
        <v>-7.9651001689166696</v>
      </c>
      <c r="R11">
        <v>-7.89885747441667</v>
      </c>
      <c r="S11">
        <v>-8.0399459599166594</v>
      </c>
      <c r="T11">
        <v>-7.84147822841667</v>
      </c>
      <c r="U11">
        <v>-7.82697427258333</v>
      </c>
      <c r="V11">
        <v>-7.7272666690833303</v>
      </c>
      <c r="W11">
        <v>-7.8654831645833303</v>
      </c>
      <c r="Y11">
        <v>-7.5640305577499998</v>
      </c>
      <c r="Z11">
        <v>-7.5776907502500004</v>
      </c>
      <c r="AA11">
        <v>-7.1595868167500001</v>
      </c>
      <c r="AC11">
        <v>-6.4159216881111103</v>
      </c>
      <c r="AD11">
        <v>-6.3006116547777804</v>
      </c>
      <c r="AE11">
        <v>-7.7371106147777802</v>
      </c>
      <c r="AF11">
        <v>-7.7690374054444398</v>
      </c>
    </row>
    <row r="12" spans="1:32" x14ac:dyDescent="0.3">
      <c r="A12" t="s">
        <v>41</v>
      </c>
      <c r="B12" t="str">
        <f>IFERROR(INDEX('[1]Annotated Probe Report for BIDI'!$C:$C,MATCH(A12,'[1]Annotated Probe Report for BIDI'!$N:$N,0))," ")</f>
        <v>8 :114108844..114110352</v>
      </c>
      <c r="C12">
        <v>6.2959826962846299E-2</v>
      </c>
      <c r="D12">
        <v>7.6009488699297703E-3</v>
      </c>
      <c r="E12" s="2">
        <v>9.5824659323743194E-5</v>
      </c>
      <c r="F12">
        <v>24</v>
      </c>
      <c r="G12">
        <v>16</v>
      </c>
      <c r="H12">
        <v>0.56486838117336602</v>
      </c>
      <c r="I12">
        <v>-8.0824430785555492</v>
      </c>
      <c r="J12">
        <v>-7.8260153132222197</v>
      </c>
      <c r="K12">
        <v>-7.8920203845555497</v>
      </c>
      <c r="L12">
        <v>-7.8401535352222202</v>
      </c>
      <c r="M12">
        <v>-7.8561840949999997</v>
      </c>
      <c r="N12">
        <v>-7.9117902219999996</v>
      </c>
      <c r="O12">
        <v>-7.8416837155000003</v>
      </c>
      <c r="Q12">
        <v>-7.6410194633333299</v>
      </c>
      <c r="R12">
        <v>-7.5747767688333303</v>
      </c>
      <c r="S12">
        <v>-7.7158652543333304</v>
      </c>
      <c r="T12">
        <v>-6.9413958788333296</v>
      </c>
      <c r="U12">
        <v>-6.9163057607500003</v>
      </c>
      <c r="V12">
        <v>-6.0241167347499998</v>
      </c>
      <c r="W12">
        <v>-7.5308160582500001</v>
      </c>
      <c r="Y12">
        <v>-6.2889485062916703</v>
      </c>
      <c r="Z12">
        <v>-6.3026084602916699</v>
      </c>
      <c r="AA12">
        <v>-7.53650781529167</v>
      </c>
      <c r="AC12">
        <v>-6.06569915366667</v>
      </c>
      <c r="AD12">
        <v>-7.3850582969999996</v>
      </c>
      <c r="AE12">
        <v>-7.3868880803333301</v>
      </c>
      <c r="AF12">
        <v>-7.3174796636666697</v>
      </c>
    </row>
    <row r="13" spans="1:32" x14ac:dyDescent="0.3">
      <c r="A13" t="s">
        <v>42</v>
      </c>
      <c r="B13" t="str">
        <f>IFERROR(INDEX('[1]Annotated Probe Report for BIDI'!$C:$C,MATCH(A13,'[1]Annotated Probe Report for BIDI'!$N:$N,0))," ")</f>
        <v>5 :92092696..92094293</v>
      </c>
      <c r="C13">
        <v>6.2959826962846299E-2</v>
      </c>
      <c r="D13">
        <v>7.6009488699297703E-3</v>
      </c>
      <c r="E13" s="2">
        <v>9.5824659323743194E-5</v>
      </c>
      <c r="F13">
        <v>24</v>
      </c>
      <c r="G13">
        <v>16</v>
      </c>
      <c r="H13">
        <v>0.44837681029068199</v>
      </c>
      <c r="I13">
        <v>-3.5409037273333301</v>
      </c>
      <c r="J13">
        <v>-3.65283632266667</v>
      </c>
      <c r="K13">
        <v>-3.118531704</v>
      </c>
      <c r="L13">
        <v>-3.7333318393333301</v>
      </c>
      <c r="M13">
        <v>-3.5559146851249999</v>
      </c>
      <c r="N13">
        <v>-3.7018070666249998</v>
      </c>
      <c r="O13">
        <v>-3.2077022046249999</v>
      </c>
      <c r="Q13">
        <v>-3.32738914091667</v>
      </c>
      <c r="R13">
        <v>-2.85746933991667</v>
      </c>
      <c r="S13">
        <v>-3.2707179984166701</v>
      </c>
      <c r="T13">
        <v>-3.46105410641667</v>
      </c>
      <c r="U13">
        <v>-2.8269535402499999</v>
      </c>
      <c r="V13">
        <v>-2.9275148012500001</v>
      </c>
      <c r="W13">
        <v>-2.6579434972499998</v>
      </c>
      <c r="Y13">
        <v>-2.7113291373541699</v>
      </c>
      <c r="Z13">
        <v>-2.7937407843541702</v>
      </c>
      <c r="AA13">
        <v>-2.5411236633541701</v>
      </c>
      <c r="AC13">
        <v>-3.15624202633333</v>
      </c>
      <c r="AD13">
        <v>-2.835517539</v>
      </c>
      <c r="AE13">
        <v>-2.91433236366667</v>
      </c>
      <c r="AF13">
        <v>-2.4792993596666699</v>
      </c>
    </row>
    <row r="14" spans="1:32" x14ac:dyDescent="0.3">
      <c r="A14" t="s">
        <v>43</v>
      </c>
      <c r="B14" t="str">
        <f>IFERROR(INDEX('[1]Annotated Probe Report for BIDI'!$C:$C,MATCH(A14,'[1]Annotated Probe Report for BIDI'!$N:$N,0))," ")</f>
        <v>9 :29967694..29968682</v>
      </c>
      <c r="C14">
        <v>6.2959826962846299E-2</v>
      </c>
      <c r="D14">
        <v>7.6009488699297703E-3</v>
      </c>
      <c r="E14" s="2">
        <v>9.5824659323743194E-5</v>
      </c>
      <c r="F14">
        <v>24</v>
      </c>
      <c r="G14">
        <v>16</v>
      </c>
      <c r="H14">
        <v>0.44500853059086898</v>
      </c>
      <c r="I14">
        <v>-8.06555382433333</v>
      </c>
      <c r="J14">
        <v>-7.8091260589999996</v>
      </c>
      <c r="K14">
        <v>-7.8751311303333296</v>
      </c>
      <c r="L14">
        <v>-7.8232642810000002</v>
      </c>
      <c r="M14">
        <v>-7.7706822156874997</v>
      </c>
      <c r="N14">
        <v>-7.9022899866875003</v>
      </c>
      <c r="O14">
        <v>-7.8321834801875001</v>
      </c>
      <c r="Q14">
        <v>-7.7804311115000004</v>
      </c>
      <c r="R14">
        <v>-7.7901902994999999</v>
      </c>
      <c r="S14">
        <v>-7.3552771410000002</v>
      </c>
      <c r="T14">
        <v>-7.7328110534999999</v>
      </c>
      <c r="U14">
        <v>-7.4213931659375003</v>
      </c>
      <c r="V14">
        <v>-6.7456841569375001</v>
      </c>
      <c r="W14">
        <v>-7.4599020579374997</v>
      </c>
      <c r="Y14">
        <v>-6.5265291533124996</v>
      </c>
      <c r="Z14">
        <v>-7.0401893458125002</v>
      </c>
      <c r="AA14">
        <v>-6.9056056338124998</v>
      </c>
      <c r="AC14">
        <v>-7.4184829923333302</v>
      </c>
      <c r="AD14">
        <v>-7.303173277</v>
      </c>
      <c r="AE14">
        <v>-7.3050030603333296</v>
      </c>
      <c r="AF14">
        <v>-5.9022609923333302</v>
      </c>
    </row>
    <row r="15" spans="1:32" x14ac:dyDescent="0.3">
      <c r="A15" t="s">
        <v>44</v>
      </c>
      <c r="B15" t="str">
        <f>IFERROR(INDEX('[1]Annotated Probe Report for BIDI'!$C:$C,MATCH(A15,'[1]Annotated Probe Report for BIDI'!$N:$N,0))," ")</f>
        <v>18 :29394762..29396097</v>
      </c>
      <c r="C15">
        <v>6.2959826962846299E-2</v>
      </c>
      <c r="D15">
        <v>7.6009488699297703E-3</v>
      </c>
      <c r="E15" s="2">
        <v>9.5824659323743194E-5</v>
      </c>
      <c r="F15">
        <v>24</v>
      </c>
      <c r="G15">
        <v>18</v>
      </c>
      <c r="H15">
        <v>0.19448706313306299</v>
      </c>
      <c r="I15">
        <v>-8.0824430785555492</v>
      </c>
      <c r="J15">
        <v>-7.8260153132222197</v>
      </c>
      <c r="K15">
        <v>-7.8920203845555497</v>
      </c>
      <c r="L15">
        <v>-7.8401535352222202</v>
      </c>
      <c r="M15">
        <v>-7.9281843004999999</v>
      </c>
      <c r="N15">
        <v>-7.9837904274999998</v>
      </c>
      <c r="O15">
        <v>-7.9136839209999996</v>
      </c>
      <c r="Q15">
        <v>-7.9524332680000001</v>
      </c>
      <c r="R15">
        <v>-7.8861905735000004</v>
      </c>
      <c r="S15">
        <v>-8.0272790589999996</v>
      </c>
      <c r="T15">
        <v>-7.8288113275000004</v>
      </c>
      <c r="U15">
        <v>-7.7309740383333301</v>
      </c>
      <c r="V15">
        <v>-7.5552650293333299</v>
      </c>
      <c r="W15">
        <v>-7.7694829303333304</v>
      </c>
      <c r="Y15">
        <v>-7.8203640976458297</v>
      </c>
      <c r="Z15">
        <v>-7.2580228846458299</v>
      </c>
      <c r="AA15">
        <v>-7.41592035664583</v>
      </c>
      <c r="AC15">
        <v>-7.7225902344444401</v>
      </c>
      <c r="AD15">
        <v>-7.6072805191111099</v>
      </c>
      <c r="AE15">
        <v>-7.6091103024444404</v>
      </c>
      <c r="AF15">
        <v>-7.6410370931111098</v>
      </c>
    </row>
    <row r="16" spans="1:32" x14ac:dyDescent="0.3">
      <c r="A16" t="s">
        <v>45</v>
      </c>
      <c r="B16" t="str">
        <f>IFERROR(INDEX('[1]Annotated Probe Report for BIDI'!$C:$C,MATCH(A16,'[1]Annotated Probe Report for BIDI'!$N:$N,0))," ")</f>
        <v>14 :86350692..86351662</v>
      </c>
      <c r="C16">
        <v>6.2959826962846299E-2</v>
      </c>
      <c r="D16">
        <v>7.6009488699297703E-3</v>
      </c>
      <c r="E16" s="2">
        <v>9.5824659323743194E-5</v>
      </c>
      <c r="F16">
        <v>24</v>
      </c>
      <c r="G16">
        <v>18</v>
      </c>
      <c r="H16">
        <v>0.174322186856501</v>
      </c>
      <c r="I16">
        <v>-8.0824430785555492</v>
      </c>
      <c r="J16">
        <v>-7.8260153132222197</v>
      </c>
      <c r="K16">
        <v>-7.8920203845555497</v>
      </c>
      <c r="L16">
        <v>-7.8401535352222202</v>
      </c>
      <c r="M16">
        <v>-7.9281843004999999</v>
      </c>
      <c r="N16">
        <v>-7.9837904274999998</v>
      </c>
      <c r="O16">
        <v>-7.9136839209999996</v>
      </c>
      <c r="Q16">
        <v>-7.9651001689166696</v>
      </c>
      <c r="R16">
        <v>-7.89885747441667</v>
      </c>
      <c r="S16">
        <v>-8.0399459599166594</v>
      </c>
      <c r="T16">
        <v>-7.84147822841667</v>
      </c>
      <c r="U16">
        <v>-7.7436409392499996</v>
      </c>
      <c r="V16">
        <v>-7.6439333357499999</v>
      </c>
      <c r="W16">
        <v>-7.7821498312499999</v>
      </c>
      <c r="Y16">
        <v>-7.761030822875</v>
      </c>
      <c r="Z16">
        <v>-7.7746910153749997</v>
      </c>
      <c r="AA16">
        <v>-6.8565870818750003</v>
      </c>
      <c r="AC16">
        <v>-7.7394794356666701</v>
      </c>
      <c r="AD16">
        <v>-7.6241697203333301</v>
      </c>
      <c r="AE16">
        <v>-7.6259995036666703</v>
      </c>
      <c r="AF16">
        <v>-6.8899244203333296</v>
      </c>
    </row>
    <row r="17" spans="1:32" x14ac:dyDescent="0.3">
      <c r="A17" t="s">
        <v>46</v>
      </c>
      <c r="B17" t="str">
        <f>IFERROR(INDEX('[1]Annotated Probe Report for BIDI'!$C:$C,MATCH(A17,'[1]Annotated Probe Report for BIDI'!$N:$N,0))," ")</f>
        <v>8 :24419181..24421708</v>
      </c>
      <c r="C17">
        <v>7.7043182967972995E-2</v>
      </c>
      <c r="D17">
        <v>9.3011897072363403E-3</v>
      </c>
      <c r="E17" s="1">
        <v>1.3819867642449299E-4</v>
      </c>
      <c r="F17">
        <v>24</v>
      </c>
      <c r="G17">
        <v>4</v>
      </c>
      <c r="H17">
        <v>0.67188279828983399</v>
      </c>
      <c r="I17">
        <v>-6.7543332311111097</v>
      </c>
      <c r="J17">
        <v>-7.2659073404444401</v>
      </c>
      <c r="K17">
        <v>-5.5072686404444404</v>
      </c>
      <c r="L17">
        <v>-5.8453773391111099</v>
      </c>
      <c r="M17">
        <v>-6.6336213646875004</v>
      </c>
      <c r="N17">
        <v>-5.8967463076874997</v>
      </c>
      <c r="O17">
        <v>-6.6191212236875003</v>
      </c>
      <c r="Q17">
        <v>-6.9690173068333303</v>
      </c>
      <c r="R17">
        <v>-6.4027750888333301</v>
      </c>
      <c r="S17">
        <v>-6.5438633363333301</v>
      </c>
      <c r="T17">
        <v>-7.4213972488333297</v>
      </c>
      <c r="U17">
        <v>-7.5693069893541702</v>
      </c>
      <c r="V17">
        <v>-7.4695993858541696</v>
      </c>
      <c r="W17">
        <v>-7.6078158813541696</v>
      </c>
      <c r="Y17">
        <v>-7.6170304118749996</v>
      </c>
      <c r="Z17">
        <v>-7.6306906043750002</v>
      </c>
      <c r="AA17">
        <v>-7.7125866708749999</v>
      </c>
      <c r="AC17">
        <v>-7.1936994658888898</v>
      </c>
      <c r="AD17">
        <v>-7.0783897505555604</v>
      </c>
      <c r="AE17">
        <v>-7.84822172588889</v>
      </c>
      <c r="AF17">
        <v>-7.1121466425555599</v>
      </c>
    </row>
    <row r="18" spans="1:32" x14ac:dyDescent="0.3">
      <c r="A18" t="s">
        <v>47</v>
      </c>
      <c r="B18" t="str">
        <f>IFERROR(INDEX('[1]Annotated Probe Report for BIDI'!$C:$C,MATCH(A18,'[1]Annotated Probe Report for BIDI'!$N:$N,0))," ")</f>
        <v>2 :57849150..57851078</v>
      </c>
      <c r="C18">
        <v>7.7043182967972995E-2</v>
      </c>
      <c r="D18">
        <v>9.3011897072363403E-3</v>
      </c>
      <c r="E18" s="1">
        <v>1.3819867642449299E-4</v>
      </c>
      <c r="F18">
        <v>24</v>
      </c>
      <c r="G18">
        <v>14</v>
      </c>
      <c r="H18">
        <v>0.25395984665486399</v>
      </c>
      <c r="I18">
        <v>-8.0824430785555492</v>
      </c>
      <c r="J18">
        <v>-7.8260153132222197</v>
      </c>
      <c r="K18">
        <v>-7.8920203845555497</v>
      </c>
      <c r="L18">
        <v>-7.8401535352222202</v>
      </c>
      <c r="M18">
        <v>-7.9186840949999997</v>
      </c>
      <c r="N18">
        <v>-7.9742902219999996</v>
      </c>
      <c r="O18">
        <v>-7.9041837155000003</v>
      </c>
      <c r="Q18">
        <v>-7.6770994264166701</v>
      </c>
      <c r="R18">
        <v>-7.6108567319166696</v>
      </c>
      <c r="S18">
        <v>-7.7519452174166696</v>
      </c>
      <c r="T18">
        <v>-7.4774758419166698</v>
      </c>
      <c r="U18">
        <v>-7.3374729356666704</v>
      </c>
      <c r="V18">
        <v>-7.2377653321666697</v>
      </c>
      <c r="W18">
        <v>-7.3759815891666696</v>
      </c>
      <c r="Y18">
        <v>-7.5450302560624998</v>
      </c>
      <c r="Z18">
        <v>-7.5586904485625004</v>
      </c>
      <c r="AA18">
        <v>-7.7165881595624999</v>
      </c>
      <c r="AC18">
        <v>-7.9785909122222201</v>
      </c>
      <c r="AD18">
        <v>-7.8632811968888898</v>
      </c>
      <c r="AE18">
        <v>-7.8651109802222203</v>
      </c>
      <c r="AF18">
        <v>-7.8970377708888897</v>
      </c>
    </row>
    <row r="19" spans="1:32" x14ac:dyDescent="0.3">
      <c r="A19" t="s">
        <v>48</v>
      </c>
      <c r="B19" t="str">
        <f>IFERROR(INDEX('[1]Annotated Probe Report for BIDI'!$C:$C,MATCH(A19,'[1]Annotated Probe Report for BIDI'!$N:$N,0))," ")</f>
        <v>13 :54823996..54824995</v>
      </c>
      <c r="C19">
        <v>9.2993178678340893E-2</v>
      </c>
      <c r="D19">
        <v>1.1226784292203199E-2</v>
      </c>
      <c r="E19" s="1">
        <v>1.9713849049794E-4</v>
      </c>
      <c r="F19">
        <v>24</v>
      </c>
      <c r="G19">
        <v>14</v>
      </c>
      <c r="H19">
        <v>0.41140591313782499</v>
      </c>
      <c r="I19">
        <v>-8.0824430785555492</v>
      </c>
      <c r="J19">
        <v>-7.8260153132222197</v>
      </c>
      <c r="K19">
        <v>-7.8920203845555497</v>
      </c>
      <c r="L19">
        <v>-7.8401535352222202</v>
      </c>
      <c r="M19">
        <v>-7.7841839192500002</v>
      </c>
      <c r="N19">
        <v>-7.8397900462500001</v>
      </c>
      <c r="O19">
        <v>-7.7696835397499999</v>
      </c>
      <c r="Q19">
        <v>-7.7116858559999999</v>
      </c>
      <c r="R19">
        <v>-6.5694417554999998</v>
      </c>
      <c r="S19">
        <v>-7.7865316470000003</v>
      </c>
      <c r="T19">
        <v>-7.5120622714999996</v>
      </c>
      <c r="U19">
        <v>-6.866225193</v>
      </c>
      <c r="V19">
        <v>-7.2665175895000003</v>
      </c>
      <c r="W19">
        <v>-6.6122524240000002</v>
      </c>
      <c r="Y19">
        <v>-6.7111343341458296</v>
      </c>
      <c r="Z19">
        <v>-7.5172754726458297</v>
      </c>
      <c r="AA19">
        <v>-6.6751729446458299</v>
      </c>
      <c r="AC19">
        <v>-7.5295941563333297</v>
      </c>
      <c r="AD19">
        <v>-7.4142844410000004</v>
      </c>
      <c r="AE19">
        <v>-7.41611422433333</v>
      </c>
      <c r="AF19">
        <v>-7.4480410150000003</v>
      </c>
    </row>
    <row r="20" spans="1:32" x14ac:dyDescent="0.3">
      <c r="A20" t="s">
        <v>49</v>
      </c>
      <c r="B20" t="str">
        <f>IFERROR(INDEX('[1]Annotated Probe Report for BIDI'!$C:$C,MATCH(A20,'[1]Annotated Probe Report for BIDI'!$N:$N,0))," ")</f>
        <v>14 :78260303..78262930</v>
      </c>
      <c r="C20">
        <v>9.2993178678340893E-2</v>
      </c>
      <c r="D20">
        <v>1.1226784292203199E-2</v>
      </c>
      <c r="E20" s="1">
        <v>1.9713849049794E-4</v>
      </c>
      <c r="F20">
        <v>24</v>
      </c>
      <c r="G20">
        <v>16</v>
      </c>
      <c r="H20">
        <v>0.30832167364649099</v>
      </c>
      <c r="I20">
        <v>-7.3144412038888902</v>
      </c>
      <c r="J20">
        <v>-7.8260153132222197</v>
      </c>
      <c r="K20">
        <v>-7.8920203845555497</v>
      </c>
      <c r="L20">
        <v>-7.8401535352222202</v>
      </c>
      <c r="M20">
        <v>-7.8561841247500004</v>
      </c>
      <c r="N20">
        <v>-7.9117902517500003</v>
      </c>
      <c r="O20">
        <v>-7.8416837452500001</v>
      </c>
      <c r="Q20">
        <v>-7.6897663273333299</v>
      </c>
      <c r="R20">
        <v>-7.6235236328333302</v>
      </c>
      <c r="S20">
        <v>-7.7646121183333303</v>
      </c>
      <c r="T20">
        <v>-7.5661443868333302</v>
      </c>
      <c r="U20">
        <v>-7.1423057319166698</v>
      </c>
      <c r="V20">
        <v>-7.6185995339166697</v>
      </c>
      <c r="W20">
        <v>-6.6808143854166699</v>
      </c>
      <c r="Y20">
        <v>-6.9096955459791696</v>
      </c>
      <c r="Z20">
        <v>-7.4233557384791702</v>
      </c>
      <c r="AA20">
        <v>-7.0812532104791703</v>
      </c>
      <c r="AC20">
        <v>-7.70570103322222</v>
      </c>
      <c r="AD20">
        <v>-7.5903913178888898</v>
      </c>
      <c r="AE20">
        <v>-6.8242189092222203</v>
      </c>
      <c r="AF20">
        <v>-7.6241478918888896</v>
      </c>
    </row>
    <row r="21" spans="1:32" x14ac:dyDescent="0.3">
      <c r="A21" t="s">
        <v>50</v>
      </c>
      <c r="B21" t="str">
        <f>IFERROR(INDEX('[1]Annotated Probe Report for BIDI'!$C:$C,MATCH(A21,'[1]Annotated Probe Report for BIDI'!$N:$N,0))," ")</f>
        <v>10 :60969216..60970347</v>
      </c>
      <c r="C21">
        <v>9.2993178678340893E-2</v>
      </c>
      <c r="D21">
        <v>1.1226784292203199E-2</v>
      </c>
      <c r="E21" s="1">
        <v>1.9713849049794E-4</v>
      </c>
      <c r="F21">
        <v>24</v>
      </c>
      <c r="G21">
        <v>12</v>
      </c>
      <c r="H21">
        <v>0.22347354905326</v>
      </c>
      <c r="I21">
        <v>-8.0824430785555492</v>
      </c>
      <c r="J21">
        <v>-7.8260153132222197</v>
      </c>
      <c r="K21">
        <v>-7.8920203845555497</v>
      </c>
      <c r="L21">
        <v>-7.8401535352222202</v>
      </c>
      <c r="M21">
        <v>-7.6591838596250001</v>
      </c>
      <c r="N21">
        <v>-7.714789986625</v>
      </c>
      <c r="O21">
        <v>-7.6446834801249999</v>
      </c>
      <c r="Q21">
        <v>-6.1970978179166698</v>
      </c>
      <c r="R21">
        <v>-7.1308553614166703</v>
      </c>
      <c r="S21">
        <v>-7.8479454914166702</v>
      </c>
      <c r="T21">
        <v>-7.6494777599166701</v>
      </c>
      <c r="U21">
        <v>-6.98197246604167</v>
      </c>
      <c r="V21">
        <v>-6.8822648625416702</v>
      </c>
      <c r="W21">
        <v>-7.5964827635416698</v>
      </c>
      <c r="Y21">
        <v>-7.6410305300625003</v>
      </c>
      <c r="Z21">
        <v>-7.0786893170624996</v>
      </c>
      <c r="AA21">
        <v>-7.8125884335625004</v>
      </c>
      <c r="AC21">
        <v>-7.8505905998888901</v>
      </c>
      <c r="AD21">
        <v>-7.7352808845555598</v>
      </c>
      <c r="AE21">
        <v>-7.7371106678888903</v>
      </c>
      <c r="AF21">
        <v>-7.7690374585555597</v>
      </c>
    </row>
    <row r="22" spans="1:32" x14ac:dyDescent="0.3">
      <c r="A22" t="s">
        <v>51</v>
      </c>
      <c r="B22" t="str">
        <f>IFERROR(INDEX('[1]Annotated Probe Report for BIDI'!$C:$C,MATCH(A22,'[1]Annotated Probe Report for BIDI'!$N:$N,0))," ")</f>
        <v>18 :76546292..76547008</v>
      </c>
      <c r="C22">
        <v>9.2993178678340893E-2</v>
      </c>
      <c r="D22">
        <v>1.1226784292203199E-2</v>
      </c>
      <c r="E22" s="1">
        <v>1.9713849049794E-4</v>
      </c>
      <c r="F22">
        <v>24</v>
      </c>
      <c r="G22">
        <v>10</v>
      </c>
      <c r="H22">
        <v>0.21572307836374999</v>
      </c>
      <c r="I22">
        <v>-7.8531075582222201</v>
      </c>
      <c r="J22">
        <v>-7.5966797935555599</v>
      </c>
      <c r="K22">
        <v>-7.7640200722222197</v>
      </c>
      <c r="L22">
        <v>-7.7121532228888903</v>
      </c>
      <c r="M22">
        <v>-7.6566231547500001</v>
      </c>
      <c r="N22">
        <v>-7.71222928175</v>
      </c>
      <c r="O22">
        <v>-7.0661213697500003</v>
      </c>
      <c r="Q22">
        <v>-6.8558697301666696</v>
      </c>
      <c r="R22">
        <v>-7.6581101021666704</v>
      </c>
      <c r="S22">
        <v>-7.2231969436666699</v>
      </c>
      <c r="T22">
        <v>-7.0247292121666698</v>
      </c>
      <c r="U22">
        <v>-7.65774681160417</v>
      </c>
      <c r="V22">
        <v>-6.68955638010417</v>
      </c>
      <c r="W22">
        <v>-7.6962557036041703</v>
      </c>
      <c r="Y22">
        <v>-7.6882838605624997</v>
      </c>
      <c r="Z22">
        <v>-7.7019440530625003</v>
      </c>
      <c r="AA22">
        <v>-7.7838401195625</v>
      </c>
      <c r="AC22">
        <v>-7.9617016578888897</v>
      </c>
      <c r="AD22">
        <v>-7.8463919425555604</v>
      </c>
      <c r="AE22">
        <v>-7.84822172588889</v>
      </c>
      <c r="AF22">
        <v>-7.8801485165555496</v>
      </c>
    </row>
    <row r="23" spans="1:32" x14ac:dyDescent="0.3">
      <c r="A23" t="s">
        <v>52</v>
      </c>
      <c r="B23" t="str">
        <f>IFERROR(INDEX('[1]Annotated Probe Report for BIDI'!$C:$C,MATCH(A23,'[1]Annotated Probe Report for BIDI'!$N:$N,0))," ")</f>
        <v>5 :121088384..121090252</v>
      </c>
      <c r="C23">
        <v>0.104482529950846</v>
      </c>
      <c r="D23">
        <v>1.2613858809140999E-2</v>
      </c>
      <c r="E23" s="1">
        <v>2.7828864549658101E-4</v>
      </c>
      <c r="F23">
        <v>24</v>
      </c>
      <c r="G23">
        <v>6</v>
      </c>
      <c r="H23">
        <v>0.69590532906614999</v>
      </c>
      <c r="I23">
        <v>-6.8823335964444396</v>
      </c>
      <c r="J23">
        <v>-6.2359306017777802</v>
      </c>
      <c r="K23">
        <v>-7.4599127771111098</v>
      </c>
      <c r="L23">
        <v>-6.6400440531111098</v>
      </c>
      <c r="M23">
        <v>-6.5640801786875</v>
      </c>
      <c r="N23">
        <v>-7.4881691336875003</v>
      </c>
      <c r="O23">
        <v>-6.3420612216874996</v>
      </c>
      <c r="Q23">
        <v>-6.56501758083333</v>
      </c>
      <c r="R23">
        <v>-7.5747767688333303</v>
      </c>
      <c r="S23">
        <v>-7.7158652543333304</v>
      </c>
      <c r="T23">
        <v>-6.64891469483333</v>
      </c>
      <c r="U23">
        <v>-7.6672470569374997</v>
      </c>
      <c r="V23">
        <v>-7.5675394534375</v>
      </c>
      <c r="W23">
        <v>-7.7057559489375</v>
      </c>
      <c r="Y23">
        <v>-7.8235307930625</v>
      </c>
      <c r="Z23">
        <v>-7.7611895800625001</v>
      </c>
      <c r="AA23">
        <v>-7.9950886965625001</v>
      </c>
      <c r="AC23">
        <v>-7.9617017109999999</v>
      </c>
      <c r="AD23">
        <v>-7.7450564703333296</v>
      </c>
      <c r="AE23">
        <v>-7.8482217790000002</v>
      </c>
      <c r="AF23">
        <v>-7.8801485696666704</v>
      </c>
    </row>
    <row r="24" spans="1:32" x14ac:dyDescent="0.3">
      <c r="A24" t="s">
        <v>53</v>
      </c>
      <c r="B24" t="str">
        <f>IFERROR(INDEX('[1]Annotated Probe Report for BIDI'!$C:$C,MATCH(A24,'[1]Annotated Probe Report for BIDI'!$N:$N,0))," ")</f>
        <v>2 :51599454..51601257</v>
      </c>
      <c r="C24">
        <v>0.104482529950846</v>
      </c>
      <c r="D24">
        <v>1.2613858809140999E-2</v>
      </c>
      <c r="E24" s="1">
        <v>2.7828864549658101E-4</v>
      </c>
      <c r="F24">
        <v>24</v>
      </c>
      <c r="G24">
        <v>14</v>
      </c>
      <c r="H24">
        <v>0.51664166765988995</v>
      </c>
      <c r="I24">
        <v>-5.0497247376666703</v>
      </c>
      <c r="J24">
        <v>-5.1832718849999999</v>
      </c>
      <c r="K24">
        <v>-5.6392518676666699</v>
      </c>
      <c r="L24">
        <v>-4.3824818929999996</v>
      </c>
      <c r="M24">
        <v>-5.6890596001875</v>
      </c>
      <c r="N24">
        <v>-4.2912205306875002</v>
      </c>
      <c r="O24">
        <v>-5.1745594591874999</v>
      </c>
      <c r="Q24">
        <v>-4.5996970533333297</v>
      </c>
      <c r="R24">
        <v>-4.0334545968333302</v>
      </c>
      <c r="S24">
        <v>-4.6745430828333303</v>
      </c>
      <c r="T24">
        <v>-4.4000737073333296</v>
      </c>
      <c r="U24">
        <v>-3.65184023970833</v>
      </c>
      <c r="V24">
        <v>-3.7381171287083301</v>
      </c>
      <c r="W24">
        <v>-3.87633338570833</v>
      </c>
      <c r="Y24">
        <v>-3.90410739170833</v>
      </c>
      <c r="Z24">
        <v>-3.9675350787083299</v>
      </c>
      <c r="AA24">
        <v>-3.7366293072083301</v>
      </c>
      <c r="AC24">
        <v>-4.1537210147777799</v>
      </c>
      <c r="AD24">
        <v>-4.6213908194444402</v>
      </c>
      <c r="AE24">
        <v>-3.87956953077778</v>
      </c>
      <c r="AF24">
        <v>-4.6551477114444397</v>
      </c>
    </row>
    <row r="25" spans="1:32" x14ac:dyDescent="0.3">
      <c r="A25" t="s">
        <v>54</v>
      </c>
      <c r="B25" t="str">
        <f>IFERROR(INDEX('[1]Annotated Probe Report for BIDI'!$C:$C,MATCH(A25,'[1]Annotated Probe Report for BIDI'!$N:$N,0))," ")</f>
        <v>8 :26622166..26623263</v>
      </c>
      <c r="C25">
        <v>0.104482529950846</v>
      </c>
      <c r="D25">
        <v>1.2613858809140999E-2</v>
      </c>
      <c r="E25" s="1">
        <v>2.7828864549658101E-4</v>
      </c>
      <c r="F25">
        <v>24</v>
      </c>
      <c r="G25">
        <v>14</v>
      </c>
      <c r="H25">
        <v>0.36611726344927698</v>
      </c>
      <c r="I25">
        <v>-7.9544427132222202</v>
      </c>
      <c r="J25">
        <v>-7.6980149478888897</v>
      </c>
      <c r="K25">
        <v>-7.7640200192222197</v>
      </c>
      <c r="L25">
        <v>-7.7121531698888903</v>
      </c>
      <c r="M25">
        <v>-7.9281843004999999</v>
      </c>
      <c r="N25">
        <v>-7.4077887835</v>
      </c>
      <c r="O25">
        <v>-7.9136839209999996</v>
      </c>
      <c r="Q25">
        <v>-7.3944061992499996</v>
      </c>
      <c r="R25">
        <v>-7.32816350475</v>
      </c>
      <c r="S25">
        <v>-7.4692519902500001</v>
      </c>
      <c r="T25">
        <v>-7.27078425875</v>
      </c>
      <c r="U25">
        <v>-7.5988938807500004</v>
      </c>
      <c r="V25">
        <v>-6.0195071697499998</v>
      </c>
      <c r="W25">
        <v>-6.2689197062500002</v>
      </c>
      <c r="Y25">
        <v>-6.7823358973958303</v>
      </c>
      <c r="Z25">
        <v>-7.3719974953958296</v>
      </c>
      <c r="AA25">
        <v>-6.1614126163958298</v>
      </c>
      <c r="AC25">
        <v>-7.5464833576666699</v>
      </c>
      <c r="AD25">
        <v>-7.4311736423333299</v>
      </c>
      <c r="AE25">
        <v>-7.4330034256666702</v>
      </c>
      <c r="AF25">
        <v>-7.4649302163333298</v>
      </c>
    </row>
    <row r="26" spans="1:32" x14ac:dyDescent="0.3">
      <c r="A26" t="s">
        <v>55</v>
      </c>
      <c r="B26" t="str">
        <f>IFERROR(INDEX('[1]Annotated Probe Report for BIDI'!$C:$C,MATCH(A26,'[1]Annotated Probe Report for BIDI'!$N:$N,0))," ")</f>
        <v>5 :139548598..139550145</v>
      </c>
      <c r="C26">
        <v>0.121273885320623</v>
      </c>
      <c r="D26">
        <v>1.4641028192846701E-2</v>
      </c>
      <c r="E26" s="1">
        <v>3.8893321178656398E-4</v>
      </c>
      <c r="F26">
        <v>24</v>
      </c>
      <c r="G26">
        <v>16</v>
      </c>
      <c r="H26">
        <v>0.92999591344820098</v>
      </c>
      <c r="I26">
        <v>-6.4897974861111098</v>
      </c>
      <c r="J26">
        <v>-5.56670305477778</v>
      </c>
      <c r="K26">
        <v>-5.2427328954444397</v>
      </c>
      <c r="L26">
        <v>-6.24750794277778</v>
      </c>
      <c r="M26">
        <v>-5.4349564462500002</v>
      </c>
      <c r="N26">
        <v>-5.49056257275</v>
      </c>
      <c r="O26">
        <v>-5.4204563052500001</v>
      </c>
      <c r="Q26">
        <v>-4.4809856015833303</v>
      </c>
      <c r="R26">
        <v>-4.9147431450833299</v>
      </c>
      <c r="S26">
        <v>-5.1873488025833296</v>
      </c>
      <c r="T26">
        <v>-4.2461677390833303</v>
      </c>
      <c r="U26">
        <v>-3.63384521475</v>
      </c>
      <c r="V26">
        <v>-4.1191002177499998</v>
      </c>
      <c r="W26">
        <v>-4.4648351717499999</v>
      </c>
      <c r="Y26">
        <v>-4.1716148801250004</v>
      </c>
      <c r="Z26">
        <v>-4.1852748346249999</v>
      </c>
      <c r="AA26">
        <v>-3.3801730821249998</v>
      </c>
      <c r="AC26">
        <v>-5.1719451216666696</v>
      </c>
      <c r="AD26">
        <v>-4.1753497389999996</v>
      </c>
      <c r="AE26">
        <v>-3.5105134910000002</v>
      </c>
      <c r="AF26">
        <v>-3.36708357633333</v>
      </c>
    </row>
    <row r="27" spans="1:32" x14ac:dyDescent="0.3">
      <c r="A27" t="s">
        <v>56</v>
      </c>
      <c r="B27" t="str">
        <f>IFERROR(INDEX('[1]Annotated Probe Report for BIDI'!$C:$C,MATCH(A27,'[1]Annotated Probe Report for BIDI'!$N:$N,0))," ")</f>
        <v>8 :12687905..12689869</v>
      </c>
      <c r="C27">
        <v>0.121273885320623</v>
      </c>
      <c r="D27">
        <v>1.4641028192846701E-2</v>
      </c>
      <c r="E27" s="1">
        <v>3.8893321178656398E-4</v>
      </c>
      <c r="F27">
        <v>24</v>
      </c>
      <c r="G27">
        <v>2</v>
      </c>
      <c r="H27">
        <v>0.83224400345439797</v>
      </c>
      <c r="I27">
        <v>-4.8996527990000001</v>
      </c>
      <c r="J27">
        <v>-5.4581530889999996</v>
      </c>
      <c r="K27">
        <v>-6.5807997383333303</v>
      </c>
      <c r="L27">
        <v>-5.4722913103333299</v>
      </c>
      <c r="M27">
        <v>-5.8981208204374997</v>
      </c>
      <c r="N27">
        <v>-6.2462081314375002</v>
      </c>
      <c r="O27">
        <v>-7.2521032689374998</v>
      </c>
      <c r="Q27">
        <v>-7.5576860902499998</v>
      </c>
      <c r="R27">
        <v>-7.4914433957500002</v>
      </c>
      <c r="S27">
        <v>-7.6325318812500003</v>
      </c>
      <c r="T27">
        <v>-7.4340641497500002</v>
      </c>
      <c r="U27">
        <v>-7.9229745466666701</v>
      </c>
      <c r="V27">
        <v>-7.8232669431666704</v>
      </c>
      <c r="W27">
        <v>-7.9614834386666704</v>
      </c>
      <c r="Y27">
        <v>-7.69853076325</v>
      </c>
      <c r="Z27">
        <v>-7.7121909557499997</v>
      </c>
      <c r="AA27">
        <v>-7.8700886667500001</v>
      </c>
      <c r="AC27">
        <v>-7.9785909122222201</v>
      </c>
      <c r="AD27">
        <v>-6.4286120202222197</v>
      </c>
      <c r="AE27">
        <v>-7.8651109802222203</v>
      </c>
      <c r="AF27">
        <v>-7.8970377708888897</v>
      </c>
    </row>
    <row r="28" spans="1:32" x14ac:dyDescent="0.3">
      <c r="A28" t="s">
        <v>57</v>
      </c>
      <c r="B28" t="str">
        <f>IFERROR(INDEX('[1]Annotated Probe Report for BIDI'!$C:$C,MATCH(A28,'[1]Annotated Probe Report for BIDI'!$N:$N,0))," ")</f>
        <v>4 :110120501..110121860</v>
      </c>
      <c r="C28">
        <v>0.121273885320623</v>
      </c>
      <c r="D28">
        <v>1.4641028192846701E-2</v>
      </c>
      <c r="E28" s="1">
        <v>3.8893321178656398E-4</v>
      </c>
      <c r="F28">
        <v>24</v>
      </c>
      <c r="G28">
        <v>18</v>
      </c>
      <c r="H28">
        <v>0.37959710601394597</v>
      </c>
      <c r="I28">
        <v>-7.3144412038888902</v>
      </c>
      <c r="J28">
        <v>-7.7246801058888899</v>
      </c>
      <c r="K28">
        <v>-7.8920203845555497</v>
      </c>
      <c r="L28">
        <v>-7.8401535352222202</v>
      </c>
      <c r="M28">
        <v>-7.8466839490625002</v>
      </c>
      <c r="N28">
        <v>-7.9022900760625001</v>
      </c>
      <c r="O28">
        <v>-7.8321835695624999</v>
      </c>
      <c r="Q28">
        <v>-7.7462722855833297</v>
      </c>
      <c r="R28">
        <v>-7.6800295910833301</v>
      </c>
      <c r="S28">
        <v>-7.8211180765833301</v>
      </c>
      <c r="T28">
        <v>-7.6226503450833301</v>
      </c>
      <c r="U28">
        <v>-7.4970277945000001</v>
      </c>
      <c r="V28">
        <v>-6.1603545349999997</v>
      </c>
      <c r="W28">
        <v>-7.4595350424999998</v>
      </c>
      <c r="Y28">
        <v>-6.0164637170416704</v>
      </c>
      <c r="Z28">
        <v>-6.4338011345416701</v>
      </c>
      <c r="AA28">
        <v>-7.6677004895416703</v>
      </c>
      <c r="AC28">
        <v>-7.4106619093333297</v>
      </c>
      <c r="AD28">
        <v>-7.2953521940000003</v>
      </c>
      <c r="AE28">
        <v>-6.1392048733333304</v>
      </c>
      <c r="AF28">
        <v>-7.2277735606666704</v>
      </c>
    </row>
    <row r="29" spans="1:32" x14ac:dyDescent="0.3">
      <c r="A29" t="s">
        <v>58</v>
      </c>
      <c r="B29" t="str">
        <f>IFERROR(INDEX('[1]Annotated Probe Report for BIDI'!$C:$C,MATCH(A29,'[1]Annotated Probe Report for BIDI'!$N:$N,0))," ")</f>
        <v>18 :29263758..29264629</v>
      </c>
      <c r="C29">
        <v>0.121273885320623</v>
      </c>
      <c r="D29">
        <v>1.4641028192846701E-2</v>
      </c>
      <c r="E29" s="1">
        <v>3.8893321178656398E-4</v>
      </c>
      <c r="F29">
        <v>24</v>
      </c>
      <c r="G29">
        <v>14</v>
      </c>
      <c r="H29">
        <v>0.24367360617063999</v>
      </c>
      <c r="I29">
        <v>-8.0824430785555492</v>
      </c>
      <c r="J29">
        <v>-7.8260153132222197</v>
      </c>
      <c r="K29">
        <v>-7.8920203845555497</v>
      </c>
      <c r="L29">
        <v>-7.8401535352222202</v>
      </c>
      <c r="M29">
        <v>-7.8561840949999997</v>
      </c>
      <c r="N29">
        <v>-7.9117902219999996</v>
      </c>
      <c r="O29">
        <v>-7.8416837155000003</v>
      </c>
      <c r="Q29">
        <v>-7.6770994264166701</v>
      </c>
      <c r="R29">
        <v>-7.6108567319166696</v>
      </c>
      <c r="S29">
        <v>-7.7519452174166696</v>
      </c>
      <c r="T29">
        <v>-6.9774758419166698</v>
      </c>
      <c r="U29">
        <v>-7.6789727014166704</v>
      </c>
      <c r="V29">
        <v>-7.0792650979166698</v>
      </c>
      <c r="W29">
        <v>-6.7174813549166696</v>
      </c>
      <c r="Y29">
        <v>-6.897028674875</v>
      </c>
      <c r="Z29">
        <v>-7.4866902728750002</v>
      </c>
      <c r="AA29">
        <v>-7.6445879838749997</v>
      </c>
      <c r="AC29">
        <v>-7.8505905998888901</v>
      </c>
      <c r="AD29">
        <v>-7.7352808845555598</v>
      </c>
      <c r="AE29">
        <v>-7.7371106678888903</v>
      </c>
      <c r="AF29">
        <v>-7.0010355845555603</v>
      </c>
    </row>
    <row r="30" spans="1:32" x14ac:dyDescent="0.3">
      <c r="A30" t="s">
        <v>59</v>
      </c>
      <c r="B30" t="str">
        <f>IFERROR(INDEX('[1]Annotated Probe Report for BIDI'!$C:$C,MATCH(A30,'[1]Annotated Probe Report for BIDI'!$N:$N,0))," ")</f>
        <v>9 :102818594..102819455</v>
      </c>
      <c r="C30">
        <v>0.12698231972107499</v>
      </c>
      <c r="D30">
        <v>1.5330190156884299E-2</v>
      </c>
      <c r="E30" s="1">
        <v>5.38385786689319E-4</v>
      </c>
      <c r="F30">
        <v>24</v>
      </c>
      <c r="G30">
        <v>16</v>
      </c>
      <c r="H30">
        <v>0.98967585493536403</v>
      </c>
      <c r="I30">
        <v>-8.0486646231111099</v>
      </c>
      <c r="J30">
        <v>-7.7922368577777803</v>
      </c>
      <c r="K30">
        <v>-7.0902400544444397</v>
      </c>
      <c r="L30">
        <v>-7.80637507977778</v>
      </c>
      <c r="M30">
        <v>-7.666123330375</v>
      </c>
      <c r="N30">
        <v>-7.6457278133750002</v>
      </c>
      <c r="O30">
        <v>-7.5756215453750002</v>
      </c>
      <c r="Q30">
        <v>-6.1185091335833297</v>
      </c>
      <c r="R30">
        <v>-7.3447478610833299</v>
      </c>
      <c r="S30">
        <v>-7.5618379910833298</v>
      </c>
      <c r="T30">
        <v>-7.2873686155833299</v>
      </c>
      <c r="U30">
        <v>-5.7010737459583298</v>
      </c>
      <c r="V30">
        <v>-7.0810450114583299</v>
      </c>
      <c r="W30">
        <v>-5.98229561245833</v>
      </c>
      <c r="Y30">
        <v>-6.1872135498125003</v>
      </c>
      <c r="Z30">
        <v>-5.7008732658124996</v>
      </c>
      <c r="AA30">
        <v>-6.1512521603124997</v>
      </c>
      <c r="AC30">
        <v>-6.47437387044444</v>
      </c>
      <c r="AD30">
        <v>-5.9690892431111102</v>
      </c>
      <c r="AE30">
        <v>-7.0275606051111099</v>
      </c>
      <c r="AF30">
        <v>-5.72615406244444</v>
      </c>
    </row>
    <row r="31" spans="1:32" x14ac:dyDescent="0.3">
      <c r="A31" t="s">
        <v>60</v>
      </c>
      <c r="B31" t="str">
        <f>IFERROR(INDEX('[1]Annotated Probe Report for BIDI'!$C:$C,MATCH(A31,'[1]Annotated Probe Report for BIDI'!$N:$N,0))," ")</f>
        <v>12 :24641605..24643479</v>
      </c>
      <c r="C31">
        <v>0.12698231972107499</v>
      </c>
      <c r="D31">
        <v>1.5330190156884299E-2</v>
      </c>
      <c r="E31" s="1">
        <v>5.38385786689319E-4</v>
      </c>
      <c r="F31">
        <v>24</v>
      </c>
      <c r="G31">
        <v>22</v>
      </c>
      <c r="H31">
        <v>0.61689502731856805</v>
      </c>
      <c r="I31">
        <v>-4.66027847922222</v>
      </c>
      <c r="J31">
        <v>-4.6561916672222203</v>
      </c>
      <c r="K31">
        <v>-4.9368154205555603</v>
      </c>
      <c r="L31">
        <v>-4.5786611238888897</v>
      </c>
      <c r="M31">
        <v>-5.7649674117499998</v>
      </c>
      <c r="N31">
        <v>-4.9520907102500002</v>
      </c>
      <c r="O31">
        <v>-5.3819844427500003</v>
      </c>
      <c r="Q31">
        <v>-6.3017876147500003</v>
      </c>
      <c r="R31">
        <v>-6.8115468027499997</v>
      </c>
      <c r="S31">
        <v>-5.87663364425</v>
      </c>
      <c r="T31">
        <v>-5.0932035447499997</v>
      </c>
      <c r="U31">
        <v>-6.0979979338541703</v>
      </c>
      <c r="V31">
        <v>-5.7058089078541698</v>
      </c>
      <c r="W31">
        <v>-5.4755423368541702</v>
      </c>
      <c r="Y31">
        <v>-5.27965968870833</v>
      </c>
      <c r="Z31">
        <v>-5.1821233632083299</v>
      </c>
      <c r="AA31">
        <v>-4.6587362887083303</v>
      </c>
      <c r="AC31">
        <v>-4.8925460975555604</v>
      </c>
      <c r="AD31">
        <v>-4.77723670022222</v>
      </c>
      <c r="AE31">
        <v>-4.2606615228888902</v>
      </c>
      <c r="AF31">
        <v>-5.3492298922222199</v>
      </c>
    </row>
    <row r="32" spans="1:32" x14ac:dyDescent="0.3">
      <c r="A32" t="s">
        <v>61</v>
      </c>
      <c r="B32" t="str">
        <f>IFERROR(INDEX('[1]Annotated Probe Report for BIDI'!$C:$C,MATCH(A32,'[1]Annotated Probe Report for BIDI'!$N:$N,0))," ")</f>
        <v>14 :76075413..76078068</v>
      </c>
      <c r="C32">
        <v>0.12698231972107499</v>
      </c>
      <c r="D32">
        <v>1.5330190156884299E-2</v>
      </c>
      <c r="E32" s="1">
        <v>5.38385786689319E-4</v>
      </c>
      <c r="F32">
        <v>24</v>
      </c>
      <c r="G32">
        <v>14</v>
      </c>
      <c r="H32">
        <v>0.46282773549283202</v>
      </c>
      <c r="I32">
        <v>-6.6477745372222197</v>
      </c>
      <c r="J32">
        <v>-7.8260153132222197</v>
      </c>
      <c r="K32">
        <v>-7.8920203845555497</v>
      </c>
      <c r="L32">
        <v>-7.8401535352222202</v>
      </c>
      <c r="M32">
        <v>-7.6226237712499998</v>
      </c>
      <c r="N32">
        <v>-7.6782298982499997</v>
      </c>
      <c r="O32">
        <v>-7.6081233917500004</v>
      </c>
      <c r="Q32">
        <v>-7.4616858559999999</v>
      </c>
      <c r="R32">
        <v>-7.3954431615000003</v>
      </c>
      <c r="S32">
        <v>-6.168048819</v>
      </c>
      <c r="T32">
        <v>-7.3380639155000003</v>
      </c>
      <c r="U32">
        <v>-6.8332994085000003</v>
      </c>
      <c r="V32">
        <v>-6.2335918049999997</v>
      </c>
      <c r="W32">
        <v>-6.0793266394999996</v>
      </c>
      <c r="Y32">
        <v>-7.1856162746458301</v>
      </c>
      <c r="Z32">
        <v>-6.6232750616458302</v>
      </c>
      <c r="AA32">
        <v>-5.8774953086458304</v>
      </c>
      <c r="AC32">
        <v>-6.7537708813333301</v>
      </c>
      <c r="AD32">
        <v>-7.4064633579999999</v>
      </c>
      <c r="AE32">
        <v>-6.6402909493333304</v>
      </c>
      <c r="AF32">
        <v>-7.4402199319999998</v>
      </c>
    </row>
    <row r="33" spans="1:32" x14ac:dyDescent="0.3">
      <c r="A33" t="s">
        <v>62</v>
      </c>
      <c r="B33" t="str">
        <f>IFERROR(INDEX('[1]Annotated Probe Report for BIDI'!$C:$C,MATCH(A33,'[1]Annotated Probe Report for BIDI'!$N:$N,0))," ")</f>
        <v>11 :84707065..84707828</v>
      </c>
      <c r="C33">
        <v>0.12698231972107499</v>
      </c>
      <c r="D33">
        <v>1.5330190156884299E-2</v>
      </c>
      <c r="E33" s="1">
        <v>5.38385786689319E-4</v>
      </c>
      <c r="F33">
        <v>24</v>
      </c>
      <c r="G33">
        <v>20</v>
      </c>
      <c r="H33">
        <v>0.45913405496031301</v>
      </c>
      <c r="I33">
        <v>-5.1882516807777801</v>
      </c>
      <c r="J33">
        <v>-5.32179851011111</v>
      </c>
      <c r="K33">
        <v>-4.6078534387777799</v>
      </c>
      <c r="L33">
        <v>-4.9459618194444399</v>
      </c>
      <c r="M33">
        <v>-5.5969595311875002</v>
      </c>
      <c r="N33">
        <v>-4.9450469611874999</v>
      </c>
      <c r="O33">
        <v>-5.5824591516875</v>
      </c>
      <c r="Q33">
        <v>-5.2625436185833303</v>
      </c>
      <c r="R33">
        <v>-5.6963011620833299</v>
      </c>
      <c r="S33">
        <v>-5.8373896480833301</v>
      </c>
      <c r="T33">
        <v>-6.2149235605833297</v>
      </c>
      <c r="U33">
        <v>-5.3480154177083303</v>
      </c>
      <c r="V33">
        <v>-5.1035543582083296</v>
      </c>
      <c r="W33">
        <v>-5.5678089757083304</v>
      </c>
      <c r="Y33">
        <v>-5.0300796282500002</v>
      </c>
      <c r="Z33">
        <v>-4.7512583982500001</v>
      </c>
      <c r="AA33">
        <v>-4.9091563472499997</v>
      </c>
      <c r="AC33">
        <v>-4.3632624414444399</v>
      </c>
      <c r="AD33">
        <v>-4.5246444807777797</v>
      </c>
      <c r="AE33">
        <v>-5.5831161607777799</v>
      </c>
      <c r="AF33">
        <v>-4.11642466677778</v>
      </c>
    </row>
    <row r="34" spans="1:32" x14ac:dyDescent="0.3">
      <c r="A34" t="s">
        <v>63</v>
      </c>
      <c r="B34" t="str">
        <f>IFERROR(INDEX('[1]Annotated Probe Report for BIDI'!$C:$C,MATCH(A34,'[1]Annotated Probe Report for BIDI'!$N:$N,0))," ")</f>
        <v>2 :59520123..59520623</v>
      </c>
      <c r="C34">
        <v>0.12698231972107499</v>
      </c>
      <c r="D34">
        <v>1.5330190156884299E-2</v>
      </c>
      <c r="E34" s="1">
        <v>5.38385786689319E-4</v>
      </c>
      <c r="F34">
        <v>24</v>
      </c>
      <c r="G34">
        <v>16</v>
      </c>
      <c r="H34">
        <v>0.177251643345575</v>
      </c>
      <c r="I34">
        <v>-7.9473294151111098</v>
      </c>
      <c r="J34">
        <v>-7.6909016504444399</v>
      </c>
      <c r="K34">
        <v>-7.8582419291111103</v>
      </c>
      <c r="L34">
        <v>-7.80637507977778</v>
      </c>
      <c r="M34">
        <v>-7.8996837434999998</v>
      </c>
      <c r="N34">
        <v>-7.8792882264999999</v>
      </c>
      <c r="O34">
        <v>-7.8091819585</v>
      </c>
      <c r="Q34">
        <v>-7.6863520144166699</v>
      </c>
      <c r="R34">
        <v>-7.5441076754166696</v>
      </c>
      <c r="S34">
        <v>-7.7611978054166704</v>
      </c>
      <c r="T34">
        <v>-7.5627300739166703</v>
      </c>
      <c r="U34">
        <v>-6.3656579455208302</v>
      </c>
      <c r="V34">
        <v>-7.5584317645208303</v>
      </c>
      <c r="W34">
        <v>-7.6966480215208302</v>
      </c>
      <c r="Y34">
        <v>-6.3950548968333303</v>
      </c>
      <c r="Z34">
        <v>-7.4847164948333296</v>
      </c>
      <c r="AA34">
        <v>-7.64261420583333</v>
      </c>
      <c r="AC34">
        <v>-6.5815020667777802</v>
      </c>
      <c r="AD34">
        <v>-7.62416977344445</v>
      </c>
      <c r="AE34">
        <v>-7.6259995567777796</v>
      </c>
      <c r="AF34">
        <v>-7.6579263474444401</v>
      </c>
    </row>
    <row r="35" spans="1:32" x14ac:dyDescent="0.3">
      <c r="A35" t="s">
        <v>64</v>
      </c>
      <c r="B35" t="str">
        <f>IFERROR(INDEX('[1]Annotated Probe Report for BIDI'!$C:$C,MATCH(A35,'[1]Annotated Probe Report for BIDI'!$N:$N,0))," ")</f>
        <v>2 :12327369..12327854</v>
      </c>
      <c r="C35">
        <v>0.12698231972107499</v>
      </c>
      <c r="D35">
        <v>1.5330190156884299E-2</v>
      </c>
      <c r="E35" s="1">
        <v>5.38385786689319E-4</v>
      </c>
      <c r="F35">
        <v>24</v>
      </c>
      <c r="G35">
        <v>16</v>
      </c>
      <c r="H35">
        <v>0.153215173977264</v>
      </c>
      <c r="I35">
        <v>-8.0824430785555492</v>
      </c>
      <c r="J35">
        <v>-7.8260153132222197</v>
      </c>
      <c r="K35">
        <v>-7.8920203845555497</v>
      </c>
      <c r="L35">
        <v>-7.8401535352222202</v>
      </c>
      <c r="M35">
        <v>-7.9281843004999999</v>
      </c>
      <c r="N35">
        <v>-7.9837904274999998</v>
      </c>
      <c r="O35">
        <v>-7.9136839209999996</v>
      </c>
      <c r="Q35">
        <v>-7.7857665615833298</v>
      </c>
      <c r="R35">
        <v>-7.7195238670833302</v>
      </c>
      <c r="S35">
        <v>-7.8606123525833302</v>
      </c>
      <c r="T35">
        <v>-7.6621446210833302</v>
      </c>
      <c r="U35">
        <v>-7.74364097908333</v>
      </c>
      <c r="V35">
        <v>-7.6439333755833303</v>
      </c>
      <c r="W35">
        <v>-6.7061482270833297</v>
      </c>
      <c r="Y35">
        <v>-6.5776959857291697</v>
      </c>
      <c r="Z35">
        <v>-7.6673575837291699</v>
      </c>
      <c r="AA35">
        <v>-7.8252552947291703</v>
      </c>
      <c r="AC35">
        <v>-7.7394794887777802</v>
      </c>
      <c r="AD35">
        <v>-7.62416977344445</v>
      </c>
      <c r="AE35">
        <v>-7.6259995567777796</v>
      </c>
      <c r="AF35">
        <v>-7.6579263474444401</v>
      </c>
    </row>
    <row r="36" spans="1:32" x14ac:dyDescent="0.3">
      <c r="A36" t="s">
        <v>65</v>
      </c>
      <c r="B36" t="str">
        <f>IFERROR(INDEX('[1]Annotated Probe Report for BIDI'!$C:$C,MATCH(A36,'[1]Annotated Probe Report for BIDI'!$N:$N,0))," ")</f>
        <v>17 :47712993..47713762</v>
      </c>
      <c r="C36">
        <v>0.13862432898457699</v>
      </c>
      <c r="D36">
        <v>1.67356946098642E-2</v>
      </c>
      <c r="E36" s="1">
        <v>7.3845027994898498E-4</v>
      </c>
      <c r="F36">
        <v>24</v>
      </c>
      <c r="G36">
        <v>18</v>
      </c>
      <c r="H36">
        <v>0.67681794834395204</v>
      </c>
      <c r="I36">
        <v>-6.6477745372222197</v>
      </c>
      <c r="J36">
        <v>-7.8260153132222197</v>
      </c>
      <c r="K36">
        <v>-7.8920203845555497</v>
      </c>
      <c r="L36">
        <v>-7.8401535352222202</v>
      </c>
      <c r="M36">
        <v>-7.7216839192500002</v>
      </c>
      <c r="N36">
        <v>-7.7772900462500001</v>
      </c>
      <c r="O36">
        <v>-7.7071835397499999</v>
      </c>
      <c r="Q36">
        <v>-7.9651001689166696</v>
      </c>
      <c r="R36">
        <v>-7.89885747441667</v>
      </c>
      <c r="S36">
        <v>-8.0399459599166594</v>
      </c>
      <c r="T36">
        <v>-7.2654765844166702</v>
      </c>
      <c r="U36">
        <v>-7.26422673458333</v>
      </c>
      <c r="V36">
        <v>-7.1645191310833303</v>
      </c>
      <c r="W36">
        <v>-7.3027356265833303</v>
      </c>
      <c r="Y36">
        <v>-6.5139690340624998</v>
      </c>
      <c r="Z36">
        <v>-6.5276289880625002</v>
      </c>
      <c r="AA36">
        <v>-6.3930457530625002</v>
      </c>
      <c r="AC36">
        <v>-6.4282585781111097</v>
      </c>
      <c r="AD36">
        <v>-7.0809510547777803</v>
      </c>
      <c r="AE36">
        <v>-7.0827808381111099</v>
      </c>
      <c r="AF36">
        <v>-5.2900638581111101</v>
      </c>
    </row>
    <row r="37" spans="1:32" x14ac:dyDescent="0.3">
      <c r="A37" t="s">
        <v>66</v>
      </c>
      <c r="B37" t="str">
        <f>IFERROR(INDEX('[1]Annotated Probe Report for BIDI'!$C:$C,MATCH(A37,'[1]Annotated Probe Report for BIDI'!$N:$N,0))," ")</f>
        <v>19 :48051916..48053677</v>
      </c>
      <c r="C37">
        <v>0.13862432898457699</v>
      </c>
      <c r="D37">
        <v>1.67356946098642E-2</v>
      </c>
      <c r="E37" s="1">
        <v>7.3845027994898498E-4</v>
      </c>
      <c r="F37">
        <v>24</v>
      </c>
      <c r="G37">
        <v>18</v>
      </c>
      <c r="H37">
        <v>0.31837515852666898</v>
      </c>
      <c r="I37">
        <v>-8.0824430785555492</v>
      </c>
      <c r="J37">
        <v>-7.8260153132222197</v>
      </c>
      <c r="K37">
        <v>-7.8920203845555497</v>
      </c>
      <c r="L37">
        <v>-7.0721516605555497</v>
      </c>
      <c r="M37">
        <v>-7.8561841247500004</v>
      </c>
      <c r="N37">
        <v>-7.9117902517500003</v>
      </c>
      <c r="O37">
        <v>-7.8416837452500001</v>
      </c>
      <c r="Q37">
        <v>-7.9651001689166696</v>
      </c>
      <c r="R37">
        <v>-7.89885747441667</v>
      </c>
      <c r="S37">
        <v>-8.0399459599166594</v>
      </c>
      <c r="T37">
        <v>-7.84147822841667</v>
      </c>
      <c r="U37">
        <v>-7.6476407049999997</v>
      </c>
      <c r="V37">
        <v>-7.5479331015</v>
      </c>
      <c r="W37">
        <v>-7.686149597</v>
      </c>
      <c r="Y37">
        <v>-7.6265305875624998</v>
      </c>
      <c r="Z37">
        <v>-7.0641893745625</v>
      </c>
      <c r="AA37">
        <v>-6.7220868465625001</v>
      </c>
      <c r="AC37">
        <v>-6.1768102646666696</v>
      </c>
      <c r="AD37">
        <v>-7.4961694080000001</v>
      </c>
      <c r="AE37">
        <v>-6.7299969993333297</v>
      </c>
      <c r="AF37">
        <v>-7.529925982</v>
      </c>
    </row>
    <row r="38" spans="1:32" x14ac:dyDescent="0.3">
      <c r="A38" t="s">
        <v>67</v>
      </c>
      <c r="B38" t="str">
        <f>IFERROR(INDEX('[1]Annotated Probe Report for BIDI'!$C:$C,MATCH(A38,'[1]Annotated Probe Report for BIDI'!$N:$N,0))," ")</f>
        <v>4 :54045174..54045899</v>
      </c>
      <c r="C38">
        <v>0.13862432898457699</v>
      </c>
      <c r="D38">
        <v>1.67356946098642E-2</v>
      </c>
      <c r="E38" s="1">
        <v>7.3845027994898498E-4</v>
      </c>
      <c r="F38">
        <v>24</v>
      </c>
      <c r="G38">
        <v>16</v>
      </c>
      <c r="H38">
        <v>0.28056242898764799</v>
      </c>
      <c r="I38">
        <v>-7.8433316021111104</v>
      </c>
      <c r="J38">
        <v>-7.5869038367777799</v>
      </c>
      <c r="K38">
        <v>-7.6529089081111099</v>
      </c>
      <c r="L38">
        <v>-7.6010420587777796</v>
      </c>
      <c r="M38">
        <v>-7.9281843004999999</v>
      </c>
      <c r="N38">
        <v>-6.9077887835</v>
      </c>
      <c r="O38">
        <v>-7.9136839209999996</v>
      </c>
      <c r="Q38">
        <v>-7.6283524829166698</v>
      </c>
      <c r="R38">
        <v>-7.5621097884166701</v>
      </c>
      <c r="S38">
        <v>-7.7031982739166702</v>
      </c>
      <c r="T38">
        <v>-7.5047305424166701</v>
      </c>
      <c r="U38">
        <v>-7.3923056921666701</v>
      </c>
      <c r="V38">
        <v>-7.3685994941666699</v>
      </c>
      <c r="W38">
        <v>-6.6383329231666703</v>
      </c>
      <c r="Y38">
        <v>-7.0996155143958299</v>
      </c>
      <c r="Z38">
        <v>-6.1132754683958304</v>
      </c>
      <c r="AA38">
        <v>-7.2711731788958298</v>
      </c>
      <c r="AC38">
        <v>-7.3723676468888897</v>
      </c>
      <c r="AD38">
        <v>-7.2570579315555603</v>
      </c>
      <c r="AE38">
        <v>-7.25888771488889</v>
      </c>
      <c r="AF38">
        <v>-7.2908145055555602</v>
      </c>
    </row>
    <row r="39" spans="1:32" x14ac:dyDescent="0.3">
      <c r="A39" t="s">
        <v>68</v>
      </c>
      <c r="B39" t="str">
        <f>IFERROR(INDEX('[1]Annotated Probe Report for BIDI'!$C:$C,MATCH(A39,'[1]Annotated Probe Report for BIDI'!$N:$N,0))," ")</f>
        <v>6 :55419840..55424370</v>
      </c>
      <c r="C39">
        <v>0.13862432898457699</v>
      </c>
      <c r="D39">
        <v>1.67356946098642E-2</v>
      </c>
      <c r="E39" s="1">
        <v>7.3845027994898498E-4</v>
      </c>
      <c r="F39">
        <v>24</v>
      </c>
      <c r="G39">
        <v>16</v>
      </c>
      <c r="H39">
        <v>0.27790816575935501</v>
      </c>
      <c r="I39">
        <v>-1.81269643066667</v>
      </c>
      <c r="J39">
        <v>-2.04319704933333</v>
      </c>
      <c r="K39">
        <v>-1.71922696933333</v>
      </c>
      <c r="L39">
        <v>-1.5971251066666701</v>
      </c>
      <c r="M39">
        <v>-2.1518754922499999</v>
      </c>
      <c r="N39">
        <v>-1.5724371637500001</v>
      </c>
      <c r="O39">
        <v>-1.4432400427500001</v>
      </c>
      <c r="Q39">
        <v>-1.68924652058333</v>
      </c>
      <c r="R39">
        <v>-1.37524031108333</v>
      </c>
      <c r="S39">
        <v>-1.4997452945833301</v>
      </c>
      <c r="T39">
        <v>-1.2163151650833299</v>
      </c>
      <c r="U39">
        <v>-1.34750385204167</v>
      </c>
      <c r="V39">
        <v>-0.88118950654166694</v>
      </c>
      <c r="W39">
        <v>-1.16228301454167</v>
      </c>
      <c r="Y39">
        <v>-1.15942185877083</v>
      </c>
      <c r="Z39">
        <v>-0.98939624177083296</v>
      </c>
      <c r="AA39">
        <v>-1.2821742567708301</v>
      </c>
      <c r="AC39">
        <v>-1.1504974962222201</v>
      </c>
      <c r="AD39">
        <v>-1.40093515288889</v>
      </c>
      <c r="AE39">
        <v>-1.6842539108888901</v>
      </c>
      <c r="AF39">
        <v>-1.3262054722222201</v>
      </c>
    </row>
    <row r="40" spans="1:32" x14ac:dyDescent="0.3">
      <c r="A40" t="s">
        <v>69</v>
      </c>
      <c r="B40" t="str">
        <f>IFERROR(INDEX('[1]Annotated Probe Report for BIDI'!$C:$C,MATCH(A40,'[1]Annotated Probe Report for BIDI'!$N:$N,0))," ")</f>
        <v>X :36567274..36569789</v>
      </c>
      <c r="C40">
        <v>0.13862432898457699</v>
      </c>
      <c r="D40">
        <v>1.67356946098642E-2</v>
      </c>
      <c r="E40" s="1">
        <v>7.3845027994898498E-4</v>
      </c>
      <c r="F40">
        <v>24</v>
      </c>
      <c r="G40">
        <v>6</v>
      </c>
      <c r="H40">
        <v>0.25108379720440899</v>
      </c>
      <c r="I40">
        <v>-7.8264423478888903</v>
      </c>
      <c r="J40">
        <v>-7.5700145825555598</v>
      </c>
      <c r="K40">
        <v>-7.6360196538888898</v>
      </c>
      <c r="L40">
        <v>-7.5841528045555604</v>
      </c>
      <c r="M40">
        <v>-7.1361820399375002</v>
      </c>
      <c r="N40">
        <v>-7.1917881669375001</v>
      </c>
      <c r="O40">
        <v>-7.6976833044374997</v>
      </c>
      <c r="Q40">
        <v>-7.7730996209166703</v>
      </c>
      <c r="R40">
        <v>-7.13085528191667</v>
      </c>
      <c r="S40">
        <v>-7.2719437679166701</v>
      </c>
      <c r="T40">
        <v>-7.07347603641667</v>
      </c>
      <c r="U40">
        <v>-7.6943070291874998</v>
      </c>
      <c r="V40">
        <v>-7.5945994256875</v>
      </c>
      <c r="W40">
        <v>-7.7328159211875001</v>
      </c>
      <c r="Y40">
        <v>-7.7475294173749996</v>
      </c>
      <c r="Z40">
        <v>-7.8371910153749997</v>
      </c>
      <c r="AA40">
        <v>-7.9950887263750001</v>
      </c>
      <c r="AC40">
        <v>-7.9617017109999999</v>
      </c>
      <c r="AD40">
        <v>-7.8463919956666697</v>
      </c>
      <c r="AE40">
        <v>-7.8482217790000002</v>
      </c>
      <c r="AF40">
        <v>-7.77881336233333</v>
      </c>
    </row>
    <row r="41" spans="1:32" x14ac:dyDescent="0.3">
      <c r="A41" t="s">
        <v>70</v>
      </c>
      <c r="B41" t="str">
        <f>IFERROR(INDEX('[1]Annotated Probe Report for BIDI'!$C:$C,MATCH(A41,'[1]Annotated Probe Report for BIDI'!$N:$N,0))," ")</f>
        <v>3 :120529984..120532740</v>
      </c>
      <c r="C41">
        <v>0.13862432898457699</v>
      </c>
      <c r="D41">
        <v>1.67356946098642E-2</v>
      </c>
      <c r="E41" s="1">
        <v>7.3845027994898498E-4</v>
      </c>
      <c r="F41">
        <v>24</v>
      </c>
      <c r="G41">
        <v>18</v>
      </c>
      <c r="H41">
        <v>0.123363797478533</v>
      </c>
      <c r="I41">
        <v>-8.0824430785555492</v>
      </c>
      <c r="J41">
        <v>-7.8260153132222197</v>
      </c>
      <c r="K41">
        <v>-7.8920203845555497</v>
      </c>
      <c r="L41">
        <v>-7.8401535352222202</v>
      </c>
      <c r="M41">
        <v>-7.9281843004999999</v>
      </c>
      <c r="N41">
        <v>-7.9837904274999998</v>
      </c>
      <c r="O41">
        <v>-7.9136839209999996</v>
      </c>
      <c r="Q41">
        <v>-7.9651001689166696</v>
      </c>
      <c r="R41">
        <v>-7.89885747441667</v>
      </c>
      <c r="S41">
        <v>-8.0399459599166594</v>
      </c>
      <c r="T41">
        <v>-7.84147822841667</v>
      </c>
      <c r="U41">
        <v>-7.8269743124166702</v>
      </c>
      <c r="V41">
        <v>-7.7272667089166696</v>
      </c>
      <c r="W41">
        <v>-7.8654832044166696</v>
      </c>
      <c r="Y41">
        <v>-7.6619706152499996</v>
      </c>
      <c r="Z41">
        <v>-7.0996294022499997</v>
      </c>
      <c r="AA41">
        <v>-7.8335285187499997</v>
      </c>
      <c r="AC41">
        <v>-7.8505905998888901</v>
      </c>
      <c r="AD41">
        <v>-5.9106367958888901</v>
      </c>
      <c r="AE41">
        <v>-7.7371106678888903</v>
      </c>
      <c r="AF41">
        <v>-7.7690374585555597</v>
      </c>
    </row>
    <row r="42" spans="1:32" x14ac:dyDescent="0.3">
      <c r="A42" t="s">
        <v>71</v>
      </c>
      <c r="B42" t="str">
        <f>IFERROR(INDEX('[1]Annotated Probe Report for BIDI'!$C:$C,MATCH(A42,'[1]Annotated Probe Report for BIDI'!$N:$N,0))," ")</f>
        <v>16 :87328960..87330153</v>
      </c>
      <c r="C42">
        <v>0.164908092154333</v>
      </c>
      <c r="D42">
        <v>1.9908853584404598E-2</v>
      </c>
      <c r="E42" s="1">
        <v>1.0039583977727699E-3</v>
      </c>
      <c r="F42">
        <v>24</v>
      </c>
      <c r="G42">
        <v>4</v>
      </c>
      <c r="H42">
        <v>0.61021927793835595</v>
      </c>
      <c r="I42">
        <v>-7.4404500328888901</v>
      </c>
      <c r="J42">
        <v>-6.4160203935555602</v>
      </c>
      <c r="K42">
        <v>-6.4820254642222199</v>
      </c>
      <c r="L42">
        <v>-5.7634922662222197</v>
      </c>
      <c r="M42">
        <v>-6.9296817480625004</v>
      </c>
      <c r="N42">
        <v>-6.4852878750625003</v>
      </c>
      <c r="O42">
        <v>-6.2542175950625003</v>
      </c>
      <c r="Q42">
        <v>-7.4836053846666699</v>
      </c>
      <c r="R42">
        <v>-6.8413610456666696</v>
      </c>
      <c r="S42">
        <v>-6.9824495316666697</v>
      </c>
      <c r="T42">
        <v>-7.3599834441666703</v>
      </c>
      <c r="U42">
        <v>-7.5996405282708297</v>
      </c>
      <c r="V42">
        <v>-7.49993292477083</v>
      </c>
      <c r="W42">
        <v>-7.63814942027083</v>
      </c>
      <c r="Y42">
        <v>-7.8235307930625</v>
      </c>
      <c r="Z42">
        <v>-6.7611893415625</v>
      </c>
      <c r="AA42">
        <v>-7.9950886965625001</v>
      </c>
      <c r="AC42">
        <v>-7.6381439104444402</v>
      </c>
      <c r="AD42">
        <v>-7.6241697204444403</v>
      </c>
      <c r="AE42">
        <v>-7.6259995037777797</v>
      </c>
      <c r="AF42">
        <v>-7.6579262944444402</v>
      </c>
    </row>
    <row r="43" spans="1:32" x14ac:dyDescent="0.3">
      <c r="A43" t="s">
        <v>72</v>
      </c>
      <c r="B43" t="str">
        <f>IFERROR(INDEX('[1]Annotated Probe Report for BIDI'!$C:$C,MATCH(A43,'[1]Annotated Probe Report for BIDI'!$N:$N,0))," ")</f>
        <v>3 :121669717..121670486</v>
      </c>
      <c r="C43">
        <v>0.164908092154333</v>
      </c>
      <c r="D43">
        <v>1.9908853584404598E-2</v>
      </c>
      <c r="E43" s="1">
        <v>1.0039583977727699E-3</v>
      </c>
      <c r="F43">
        <v>24</v>
      </c>
      <c r="G43">
        <v>6</v>
      </c>
      <c r="H43">
        <v>0.46893796111529701</v>
      </c>
      <c r="I43">
        <v>-6.8823335434444504</v>
      </c>
      <c r="J43">
        <v>-7.3939076527777798</v>
      </c>
      <c r="K43">
        <v>-7.4599127241111098</v>
      </c>
      <c r="L43">
        <v>-5.9733776514444399</v>
      </c>
      <c r="M43">
        <v>-6.5381403564375002</v>
      </c>
      <c r="N43">
        <v>-6.3862276674374998</v>
      </c>
      <c r="O43">
        <v>-7.3921228049375003</v>
      </c>
      <c r="Q43">
        <v>-6.2725363570833297</v>
      </c>
      <c r="R43">
        <v>-6.9987750845833299</v>
      </c>
      <c r="S43">
        <v>-7.13986357058333</v>
      </c>
      <c r="T43">
        <v>-7.5173974830833297</v>
      </c>
      <c r="U43">
        <v>-7.4992466171250003</v>
      </c>
      <c r="V43">
        <v>-7.3995390136249997</v>
      </c>
      <c r="W43">
        <v>-7.5377555091249997</v>
      </c>
      <c r="Y43">
        <v>-7.7475293875625004</v>
      </c>
      <c r="Z43">
        <v>-7.2611895800625001</v>
      </c>
      <c r="AA43">
        <v>-7.9950886965625001</v>
      </c>
      <c r="AC43">
        <v>-7.7323658733333298</v>
      </c>
      <c r="AD43">
        <v>-7.7183916833333299</v>
      </c>
      <c r="AE43">
        <v>-7.7202214666666702</v>
      </c>
      <c r="AF43">
        <v>-7.7521482573333298</v>
      </c>
    </row>
    <row r="44" spans="1:32" x14ac:dyDescent="0.3">
      <c r="A44" t="s">
        <v>73</v>
      </c>
      <c r="B44" t="str">
        <f>IFERROR(INDEX('[1]Annotated Probe Report for BIDI'!$C:$C,MATCH(A44,'[1]Annotated Probe Report for BIDI'!$N:$N,0))," ")</f>
        <v>14 :71275629..71277043</v>
      </c>
      <c r="C44">
        <v>0.164908092154333</v>
      </c>
      <c r="D44">
        <v>1.9908853584404598E-2</v>
      </c>
      <c r="E44" s="1">
        <v>1.0039583977727699E-3</v>
      </c>
      <c r="F44">
        <v>24</v>
      </c>
      <c r="G44">
        <v>2</v>
      </c>
      <c r="H44">
        <v>0.465097104614766</v>
      </c>
      <c r="I44">
        <v>-7.4787442952222198</v>
      </c>
      <c r="J44">
        <v>-5.5730293065555596</v>
      </c>
      <c r="K44">
        <v>-6.5203197265555604</v>
      </c>
      <c r="L44">
        <v>-5.41181129855556</v>
      </c>
      <c r="M44">
        <v>-6.2935374678124996</v>
      </c>
      <c r="N44">
        <v>-7.5861092508125001</v>
      </c>
      <c r="O44">
        <v>-6.0363238753125001</v>
      </c>
      <c r="Q44">
        <v>-7.5123260814166697</v>
      </c>
      <c r="R44">
        <v>-7.44608338691667</v>
      </c>
      <c r="S44">
        <v>-7.5871718724166701</v>
      </c>
      <c r="T44">
        <v>-7.38870414091667</v>
      </c>
      <c r="U44">
        <v>-7.9103076457499997</v>
      </c>
      <c r="V44">
        <v>-7.8106000422499999</v>
      </c>
      <c r="W44">
        <v>-7.94881653775</v>
      </c>
      <c r="Y44">
        <v>-7.64846920975</v>
      </c>
      <c r="Z44">
        <v>-7.7381308077500002</v>
      </c>
      <c r="AA44">
        <v>-7.8960285187499997</v>
      </c>
      <c r="AC44">
        <v>-6.8037242889999998</v>
      </c>
      <c r="AD44">
        <v>-7.8463919956666697</v>
      </c>
      <c r="AE44">
        <v>-7.8482217790000002</v>
      </c>
      <c r="AF44">
        <v>-7.8801485696666704</v>
      </c>
    </row>
    <row r="45" spans="1:32" x14ac:dyDescent="0.3">
      <c r="A45" t="s">
        <v>74</v>
      </c>
      <c r="B45" t="str">
        <f>IFERROR(INDEX('[1]Annotated Probe Report for BIDI'!$C:$C,MATCH(A45,'[1]Annotated Probe Report for BIDI'!$N:$N,0))," ")</f>
        <v>5 :4580086..4581212</v>
      </c>
      <c r="C45">
        <v>0.164908092154333</v>
      </c>
      <c r="D45">
        <v>1.9908853584404598E-2</v>
      </c>
      <c r="E45" s="1">
        <v>1.0039583977727699E-3</v>
      </c>
      <c r="F45">
        <v>24</v>
      </c>
      <c r="G45">
        <v>6</v>
      </c>
      <c r="H45">
        <v>0.44727263304400799</v>
      </c>
      <c r="I45">
        <v>-7.6334461638888902</v>
      </c>
      <c r="J45">
        <v>-6.6090165245555603</v>
      </c>
      <c r="K45">
        <v>-7.4430234698888897</v>
      </c>
      <c r="L45">
        <v>-7.3911566205555603</v>
      </c>
      <c r="M45">
        <v>-7.0371219218125001</v>
      </c>
      <c r="N45">
        <v>-7.0927280488125</v>
      </c>
      <c r="O45">
        <v>-6.7301403583125001</v>
      </c>
      <c r="Q45">
        <v>-7.6283524829166698</v>
      </c>
      <c r="R45">
        <v>-7.5621097884166701</v>
      </c>
      <c r="S45">
        <v>-6.6271966299166696</v>
      </c>
      <c r="T45">
        <v>-6.6362477144166698</v>
      </c>
      <c r="U45">
        <v>-7.6799139876666702</v>
      </c>
      <c r="V45">
        <v>-7.5802063841666696</v>
      </c>
      <c r="W45">
        <v>-7.7184228796666696</v>
      </c>
      <c r="Y45">
        <v>-7.7610307930625</v>
      </c>
      <c r="Z45">
        <v>-7.7746909855624997</v>
      </c>
      <c r="AA45">
        <v>-7.9325886965625001</v>
      </c>
      <c r="AC45">
        <v>-7.2105887202222201</v>
      </c>
      <c r="AD45">
        <v>-7.8632811968888898</v>
      </c>
      <c r="AE45">
        <v>-7.8651109802222203</v>
      </c>
      <c r="AF45">
        <v>-7.8970377708888897</v>
      </c>
    </row>
    <row r="46" spans="1:32" x14ac:dyDescent="0.3">
      <c r="A46" t="s">
        <v>75</v>
      </c>
      <c r="B46" t="str">
        <f>IFERROR(INDEX('[1]Annotated Probe Report for BIDI'!$C:$C,MATCH(A46,'[1]Annotated Probe Report for BIDI'!$N:$N,0))," ")</f>
        <v>6 :39235134..39235864</v>
      </c>
      <c r="C46">
        <v>0.164908092154333</v>
      </c>
      <c r="D46">
        <v>1.9908853584404598E-2</v>
      </c>
      <c r="E46" s="1">
        <v>1.0039583977727699E-3</v>
      </c>
      <c r="F46">
        <v>24</v>
      </c>
      <c r="G46">
        <v>14</v>
      </c>
      <c r="H46">
        <v>0.423293909781783</v>
      </c>
      <c r="I46">
        <v>-7.1695516373333303</v>
      </c>
      <c r="J46">
        <v>-7.57979053933333</v>
      </c>
      <c r="K46">
        <v>-7.7471308179999996</v>
      </c>
      <c r="L46">
        <v>-7.6952639686666702</v>
      </c>
      <c r="M46">
        <v>-7.6931833325000003</v>
      </c>
      <c r="N46">
        <v>-7.6727878155000004</v>
      </c>
      <c r="O46">
        <v>-7.1026815474999996</v>
      </c>
      <c r="Q46">
        <v>-7.4582715430833302</v>
      </c>
      <c r="R46">
        <v>-7.3160272040833298</v>
      </c>
      <c r="S46">
        <v>-6.45711569008333</v>
      </c>
      <c r="T46">
        <v>-7.2586479585833299</v>
      </c>
      <c r="U46">
        <v>-6.9181386829375002</v>
      </c>
      <c r="V46">
        <v>-6.8184310794374996</v>
      </c>
      <c r="W46">
        <v>-6.2956830859375001</v>
      </c>
      <c r="Y46">
        <v>-6.8493679366458302</v>
      </c>
      <c r="Z46">
        <v>-7.4390295346458304</v>
      </c>
      <c r="AA46">
        <v>-6.5209256011458301</v>
      </c>
      <c r="AC46">
        <v>-7.6114791233333303</v>
      </c>
      <c r="AD46">
        <v>-7.3948338826666697</v>
      </c>
      <c r="AE46">
        <v>-7.4979991913333297</v>
      </c>
      <c r="AF46">
        <v>-7.529925982</v>
      </c>
    </row>
    <row r="47" spans="1:32" x14ac:dyDescent="0.3">
      <c r="A47" t="s">
        <v>76</v>
      </c>
      <c r="B47" t="str">
        <f>IFERROR(INDEX('[1]Annotated Probe Report for BIDI'!$C:$C,MATCH(A47,'[1]Annotated Probe Report for BIDI'!$N:$N,0))," ")</f>
        <v>2 :66043448..66044779</v>
      </c>
      <c r="C47">
        <v>0.164908092154333</v>
      </c>
      <c r="D47">
        <v>1.9908853584404598E-2</v>
      </c>
      <c r="E47" s="1">
        <v>1.0039583977727699E-3</v>
      </c>
      <c r="F47">
        <v>24</v>
      </c>
      <c r="G47">
        <v>12</v>
      </c>
      <c r="H47">
        <v>0.27586467128715503</v>
      </c>
      <c r="I47">
        <v>-8.0655538773333308</v>
      </c>
      <c r="J47">
        <v>-7.8091261120000004</v>
      </c>
      <c r="K47">
        <v>-7.8751311833333304</v>
      </c>
      <c r="L47">
        <v>-7.8232643340000001</v>
      </c>
      <c r="M47">
        <v>-7.6756235061874998</v>
      </c>
      <c r="N47">
        <v>-7.7312296331874997</v>
      </c>
      <c r="O47">
        <v>-7.5851217211874999</v>
      </c>
      <c r="Q47">
        <v>-7.1717639763333301</v>
      </c>
      <c r="R47">
        <v>-7.6815231643333304</v>
      </c>
      <c r="S47">
        <v>-7.7466100058333298</v>
      </c>
      <c r="T47">
        <v>-6.2556610903333301</v>
      </c>
      <c r="U47">
        <v>-7.4984121126041696</v>
      </c>
      <c r="V47">
        <v>-6.8987045091041699</v>
      </c>
      <c r="W47">
        <v>-7.0369207661041697</v>
      </c>
      <c r="Y47">
        <v>-7.55636341370833</v>
      </c>
      <c r="Z47">
        <v>-6.9940222007083301</v>
      </c>
      <c r="AA47">
        <v>-7.7279213172083301</v>
      </c>
      <c r="AC47">
        <v>-7.8505905998888901</v>
      </c>
      <c r="AD47">
        <v>-7.7352808845555598</v>
      </c>
      <c r="AE47">
        <v>-7.7371106678888903</v>
      </c>
      <c r="AF47">
        <v>-7.0010355845555603</v>
      </c>
    </row>
    <row r="48" spans="1:32" x14ac:dyDescent="0.3">
      <c r="A48" t="s">
        <v>77</v>
      </c>
      <c r="B48" t="str">
        <f>IFERROR(INDEX('[1]Annotated Probe Report for BIDI'!$C:$C,MATCH(A48,'[1]Annotated Probe Report for BIDI'!$N:$N,0))," ")</f>
        <v>5 :93018985..93019702</v>
      </c>
      <c r="C48">
        <v>0.164908092154333</v>
      </c>
      <c r="D48">
        <v>1.9908853584404598E-2</v>
      </c>
      <c r="E48" s="1">
        <v>1.0039583977727699E-3</v>
      </c>
      <c r="F48">
        <v>24</v>
      </c>
      <c r="G48">
        <v>20</v>
      </c>
      <c r="H48">
        <v>0.272781589544832</v>
      </c>
      <c r="I48">
        <v>-7.1864408385555603</v>
      </c>
      <c r="J48">
        <v>-7.6980149478888897</v>
      </c>
      <c r="K48">
        <v>-6.9960181445555598</v>
      </c>
      <c r="L48">
        <v>-7.7121531698888903</v>
      </c>
      <c r="M48">
        <v>-7.7746837434999998</v>
      </c>
      <c r="N48">
        <v>-7.2542882264999999</v>
      </c>
      <c r="O48">
        <v>-7.7601833640000004</v>
      </c>
      <c r="Q48">
        <v>-7.8437660533333302</v>
      </c>
      <c r="R48">
        <v>-7.7775233588333297</v>
      </c>
      <c r="S48">
        <v>-7.9186118443333298</v>
      </c>
      <c r="T48">
        <v>-7.6441424688333299</v>
      </c>
      <c r="U48">
        <v>-7.7214738328333299</v>
      </c>
      <c r="V48">
        <v>-7.5457648238333297</v>
      </c>
      <c r="W48">
        <v>-7.6839810808333304</v>
      </c>
      <c r="Y48">
        <v>-7.5291965106666696</v>
      </c>
      <c r="Z48">
        <v>-7.4668552976666698</v>
      </c>
      <c r="AA48">
        <v>-6.6247527696666699</v>
      </c>
      <c r="AC48">
        <v>-6.2879213757777803</v>
      </c>
      <c r="AD48">
        <v>-6.1726113424444398</v>
      </c>
      <c r="AE48">
        <v>-7.5077747771111101</v>
      </c>
      <c r="AF48">
        <v>-7.6410370931111098</v>
      </c>
    </row>
    <row r="49" spans="1:32" x14ac:dyDescent="0.3">
      <c r="A49" t="s">
        <v>78</v>
      </c>
      <c r="B49" t="str">
        <f>IFERROR(INDEX('[1]Annotated Probe Report for BIDI'!$C:$C,MATCH(A49,'[1]Annotated Probe Report for BIDI'!$N:$N,0))," ")</f>
        <v>7 :111259415..111260966</v>
      </c>
      <c r="C49">
        <v>0.164908092154333</v>
      </c>
      <c r="D49">
        <v>1.9908853584404598E-2</v>
      </c>
      <c r="E49" s="1">
        <v>1.0039583977727699E-3</v>
      </c>
      <c r="F49">
        <v>24</v>
      </c>
      <c r="G49">
        <v>20</v>
      </c>
      <c r="H49">
        <v>0.18383938318604601</v>
      </c>
      <c r="I49">
        <v>-8.0824430785555492</v>
      </c>
      <c r="J49">
        <v>-7.8260153132222197</v>
      </c>
      <c r="K49">
        <v>-7.1240185098888897</v>
      </c>
      <c r="L49">
        <v>-7.8401535352222202</v>
      </c>
      <c r="M49">
        <v>-7.8561841247500004</v>
      </c>
      <c r="N49">
        <v>-7.9117902517500003</v>
      </c>
      <c r="O49">
        <v>-7.8416837452500001</v>
      </c>
      <c r="Q49">
        <v>-7.9651001689166696</v>
      </c>
      <c r="R49">
        <v>-7.89885747441667</v>
      </c>
      <c r="S49">
        <v>-8.0399459599166594</v>
      </c>
      <c r="T49">
        <v>-7.84147822841667</v>
      </c>
      <c r="U49">
        <v>-7.82697427258333</v>
      </c>
      <c r="V49">
        <v>-7.7272666690833303</v>
      </c>
      <c r="W49">
        <v>-7.8654831645833303</v>
      </c>
      <c r="Y49">
        <v>-7.5640305875624998</v>
      </c>
      <c r="Z49">
        <v>-7.5776907800625004</v>
      </c>
      <c r="AA49">
        <v>-7.1595868465625001</v>
      </c>
      <c r="AC49">
        <v>-6.4159216881111103</v>
      </c>
      <c r="AD49">
        <v>-7.7352808314444399</v>
      </c>
      <c r="AE49">
        <v>-6.3024417561111097</v>
      </c>
      <c r="AF49">
        <v>-7.7690374054444398</v>
      </c>
    </row>
    <row r="50" spans="1:32" x14ac:dyDescent="0.3">
      <c r="A50" t="s">
        <v>79</v>
      </c>
      <c r="B50" t="str">
        <f>IFERROR(INDEX('[1]Annotated Probe Report for BIDI'!$C:$C,MATCH(A50,'[1]Annotated Probe Report for BIDI'!$N:$N,0))," ")</f>
        <v>10 :109651265..109652428</v>
      </c>
      <c r="C50">
        <v>0.19604880588274301</v>
      </c>
      <c r="D50">
        <v>2.36683774624235E-2</v>
      </c>
      <c r="E50" s="1">
        <v>1.3533921376532099E-3</v>
      </c>
      <c r="F50">
        <v>24</v>
      </c>
      <c r="G50">
        <v>16</v>
      </c>
      <c r="H50">
        <v>1.1241413054031999</v>
      </c>
      <c r="I50">
        <v>-7.9642186163333299</v>
      </c>
      <c r="J50">
        <v>-7.7077908516666698</v>
      </c>
      <c r="K50">
        <v>-7.8751311303333296</v>
      </c>
      <c r="L50">
        <v>-7.8232642810000002</v>
      </c>
      <c r="M50">
        <v>-7.7286233601875001</v>
      </c>
      <c r="N50">
        <v>-7.7082278431875002</v>
      </c>
      <c r="O50">
        <v>-7.7141229806874998</v>
      </c>
      <c r="Q50">
        <v>-7.49965906125</v>
      </c>
      <c r="R50">
        <v>-6.8574147222499997</v>
      </c>
      <c r="S50">
        <v>-6.70602178575</v>
      </c>
      <c r="T50">
        <v>-7.3760371207500004</v>
      </c>
      <c r="U50">
        <v>-6.1140879791250002</v>
      </c>
      <c r="V50">
        <v>-7.2513460316250002</v>
      </c>
      <c r="W50">
        <v>-5.9098831811250001</v>
      </c>
      <c r="Y50">
        <v>-6.8193608820625</v>
      </c>
      <c r="Z50">
        <v>-5.3533419670624998</v>
      </c>
      <c r="AA50">
        <v>-6.1224359570624998</v>
      </c>
      <c r="AC50">
        <v>-7.3554416233333297</v>
      </c>
      <c r="AD50">
        <v>-4.9338441426666702</v>
      </c>
      <c r="AE50">
        <v>-5.5186534460000001</v>
      </c>
      <c r="AF50">
        <v>-5.7259364660000003</v>
      </c>
    </row>
    <row r="51" spans="1:32" x14ac:dyDescent="0.3">
      <c r="A51" t="s">
        <v>80</v>
      </c>
      <c r="B51" t="str">
        <f>IFERROR(INDEX('[1]Annotated Probe Report for BIDI'!$C:$C,MATCH(A51,'[1]Annotated Probe Report for BIDI'!$N:$N,0))," ")</f>
        <v>6 :22715122..22718091</v>
      </c>
      <c r="C51">
        <v>0.19604880588274301</v>
      </c>
      <c r="D51">
        <v>2.36683774624235E-2</v>
      </c>
      <c r="E51" s="1">
        <v>1.3533921376532099E-3</v>
      </c>
      <c r="F51">
        <v>24</v>
      </c>
      <c r="G51">
        <v>20</v>
      </c>
      <c r="H51">
        <v>0.51933997434022405</v>
      </c>
      <c r="I51">
        <v>-7.3144412038888902</v>
      </c>
      <c r="J51">
        <v>-7.8260153132222197</v>
      </c>
      <c r="K51">
        <v>-6.4573518432222201</v>
      </c>
      <c r="L51">
        <v>-7.8401535352222202</v>
      </c>
      <c r="M51">
        <v>-7.721683949</v>
      </c>
      <c r="N51">
        <v>-7.7772900759999999</v>
      </c>
      <c r="O51">
        <v>-7.7071835694999997</v>
      </c>
      <c r="Q51">
        <v>-7.8690999346666697</v>
      </c>
      <c r="R51">
        <v>-7.80285724016667</v>
      </c>
      <c r="S51">
        <v>-7.9439457256666701</v>
      </c>
      <c r="T51">
        <v>-7.74547799416667</v>
      </c>
      <c r="U51">
        <v>-6.9756390652500002</v>
      </c>
      <c r="V51">
        <v>-7.45193286725</v>
      </c>
      <c r="W51">
        <v>-7.5901493627500001</v>
      </c>
      <c r="Y51">
        <v>-6.4450287721250001</v>
      </c>
      <c r="Z51">
        <v>-6.9586889646249999</v>
      </c>
      <c r="AA51">
        <v>-7.116586436625</v>
      </c>
      <c r="AC51">
        <v>-7.4834788110000003</v>
      </c>
      <c r="AD51">
        <v>-6.6001669036666701</v>
      </c>
      <c r="AE51">
        <v>-6.6019966869999998</v>
      </c>
      <c r="AF51">
        <v>-6.6339237956666697</v>
      </c>
    </row>
    <row r="52" spans="1:32" x14ac:dyDescent="0.3">
      <c r="A52" t="s">
        <v>81</v>
      </c>
      <c r="B52" t="str">
        <f>IFERROR(INDEX('[1]Annotated Probe Report for BIDI'!$C:$C,MATCH(A52,'[1]Annotated Probe Report for BIDI'!$N:$N,0))," ")</f>
        <v>2 :170945793..170946620</v>
      </c>
      <c r="C52">
        <v>0.19604880588274301</v>
      </c>
      <c r="D52">
        <v>2.36683774624235E-2</v>
      </c>
      <c r="E52" s="1">
        <v>1.3533921376532099E-3</v>
      </c>
      <c r="F52">
        <v>24</v>
      </c>
      <c r="G52">
        <v>6</v>
      </c>
      <c r="H52">
        <v>0.32016627285410498</v>
      </c>
      <c r="I52">
        <v>-7.6503354711111102</v>
      </c>
      <c r="J52">
        <v>-7.3939077057777798</v>
      </c>
      <c r="K52">
        <v>-6.0252442357777802</v>
      </c>
      <c r="L52">
        <v>-7.4080459277777804</v>
      </c>
      <c r="M52">
        <v>-6.3166409134375003</v>
      </c>
      <c r="N52">
        <v>-7.7407298684374997</v>
      </c>
      <c r="O52">
        <v>-7.0946219564374999</v>
      </c>
      <c r="Q52">
        <v>-6.7725363968333303</v>
      </c>
      <c r="R52">
        <v>-7.5747767688333303</v>
      </c>
      <c r="S52">
        <v>-7.7158652543333304</v>
      </c>
      <c r="T52">
        <v>-7.5173975228333303</v>
      </c>
      <c r="U52">
        <v>-7.8144141633541704</v>
      </c>
      <c r="V52">
        <v>-7.7147065598541698</v>
      </c>
      <c r="W52">
        <v>-7.8529230553541698</v>
      </c>
      <c r="Y52">
        <v>-7.8330309985625002</v>
      </c>
      <c r="Z52">
        <v>-7.8466911910624999</v>
      </c>
      <c r="AA52">
        <v>-8.0045889020624994</v>
      </c>
      <c r="AC52">
        <v>-7.9785909122222201</v>
      </c>
      <c r="AD52">
        <v>-7.8632811968888898</v>
      </c>
      <c r="AE52">
        <v>-7.8651109802222203</v>
      </c>
      <c r="AF52">
        <v>-7.8970377708888897</v>
      </c>
    </row>
    <row r="53" spans="1:32" x14ac:dyDescent="0.3">
      <c r="A53" t="s">
        <v>82</v>
      </c>
      <c r="B53" t="str">
        <f>IFERROR(INDEX('[1]Annotated Probe Report for BIDI'!$C:$C,MATCH(A53,'[1]Annotated Probe Report for BIDI'!$N:$N,0))," ")</f>
        <v>7 :138726718..138727622</v>
      </c>
      <c r="C53">
        <v>0.19604880588274301</v>
      </c>
      <c r="D53">
        <v>2.36683774624235E-2</v>
      </c>
      <c r="E53" s="1">
        <v>1.3533921376532099E-3</v>
      </c>
      <c r="F53">
        <v>24</v>
      </c>
      <c r="G53">
        <v>18</v>
      </c>
      <c r="H53">
        <v>0.21319045062258499</v>
      </c>
      <c r="I53">
        <v>-8.0655538773333308</v>
      </c>
      <c r="J53">
        <v>-7.8091261120000004</v>
      </c>
      <c r="K53">
        <v>-7.8751311833333304</v>
      </c>
      <c r="L53">
        <v>-7.8232643340000001</v>
      </c>
      <c r="M53">
        <v>-7.9281843004999999</v>
      </c>
      <c r="N53">
        <v>-7.9837904274999998</v>
      </c>
      <c r="O53">
        <v>-7.8376825155000001</v>
      </c>
      <c r="Q53">
        <v>-7.8564329940000004</v>
      </c>
      <c r="R53">
        <v>-7.7901902994999999</v>
      </c>
      <c r="S53">
        <v>-7.9312787849999999</v>
      </c>
      <c r="T53">
        <v>-7.7328110534999999</v>
      </c>
      <c r="U53">
        <v>-7.74364097908333</v>
      </c>
      <c r="V53">
        <v>-7.6439333755833303</v>
      </c>
      <c r="W53">
        <v>-7.2061482270833297</v>
      </c>
      <c r="Y53">
        <v>-6.5170289378749997</v>
      </c>
      <c r="Z53">
        <v>-7.6066905358749999</v>
      </c>
      <c r="AA53">
        <v>-7.7645882468750003</v>
      </c>
      <c r="AC53">
        <v>-7.7394794887777802</v>
      </c>
      <c r="AD53">
        <v>-6.8561675814444403</v>
      </c>
      <c r="AE53">
        <v>-7.6259995567777796</v>
      </c>
      <c r="AF53">
        <v>-6.8899244734444496</v>
      </c>
    </row>
    <row r="54" spans="1:32" x14ac:dyDescent="0.3">
      <c r="A54" t="s">
        <v>83</v>
      </c>
      <c r="B54" t="str">
        <f>IFERROR(INDEX('[1]Annotated Probe Report for BIDI'!$C:$C,MATCH(A54,'[1]Annotated Probe Report for BIDI'!$N:$N,0))," ")</f>
        <v>2 :174009850..174010673</v>
      </c>
      <c r="C54">
        <v>0.19604880588274301</v>
      </c>
      <c r="D54">
        <v>2.36683774624235E-2</v>
      </c>
      <c r="E54" s="1">
        <v>1.3533921376532099E-3</v>
      </c>
      <c r="F54">
        <v>24</v>
      </c>
      <c r="G54">
        <v>4</v>
      </c>
      <c r="H54">
        <v>0.201703905584421</v>
      </c>
      <c r="I54">
        <v>-7.6984420355555603</v>
      </c>
      <c r="J54">
        <v>-7.4420142702222201</v>
      </c>
      <c r="K54">
        <v>-5.8587317995555601</v>
      </c>
      <c r="L54">
        <v>-6.6881506175555598</v>
      </c>
      <c r="M54">
        <v>-7.6255617736875001</v>
      </c>
      <c r="N54">
        <v>-7.1811679006875</v>
      </c>
      <c r="O54">
        <v>-6.6110616326875</v>
      </c>
      <c r="Q54">
        <v>-7.6517655450833297</v>
      </c>
      <c r="R54">
        <v>-7.5855228505833301</v>
      </c>
      <c r="S54">
        <v>-7.7266113360833302</v>
      </c>
      <c r="T54">
        <v>-7.5281436045833301</v>
      </c>
      <c r="U54">
        <v>-7.7509728670833304</v>
      </c>
      <c r="V54">
        <v>-7.7272666690833303</v>
      </c>
      <c r="W54">
        <v>-7.7894815205833297</v>
      </c>
      <c r="Y54">
        <v>-7.8076971569791702</v>
      </c>
      <c r="Z54">
        <v>-7.8213573494791699</v>
      </c>
      <c r="AA54">
        <v>-7.4032534159791696</v>
      </c>
      <c r="AC54">
        <v>-7.8505905467777799</v>
      </c>
      <c r="AD54">
        <v>-7.7352808314444399</v>
      </c>
      <c r="AE54">
        <v>-7.7371106147777802</v>
      </c>
      <c r="AF54">
        <v>-7.7690374054444398</v>
      </c>
    </row>
    <row r="55" spans="1:32" x14ac:dyDescent="0.3">
      <c r="A55" t="s">
        <v>84</v>
      </c>
      <c r="B55" t="str">
        <f>IFERROR(INDEX('[1]Annotated Probe Report for BIDI'!$C:$C,MATCH(A55,'[1]Annotated Probe Report for BIDI'!$N:$N,0))," ")</f>
        <v>12 :77737566..77740647</v>
      </c>
      <c r="C55">
        <v>0.19604880588274301</v>
      </c>
      <c r="D55">
        <v>2.36683774624235E-2</v>
      </c>
      <c r="E55" s="1">
        <v>1.3533921376532099E-3</v>
      </c>
      <c r="F55">
        <v>24</v>
      </c>
      <c r="G55">
        <v>14</v>
      </c>
      <c r="H55">
        <v>0.18433444243213001</v>
      </c>
      <c r="I55">
        <v>-8.0824430785555492</v>
      </c>
      <c r="J55">
        <v>-7.8260153132222197</v>
      </c>
      <c r="K55">
        <v>-7.8920203845555497</v>
      </c>
      <c r="L55">
        <v>-7.8401535352222202</v>
      </c>
      <c r="M55">
        <v>-7.7841838895000004</v>
      </c>
      <c r="N55">
        <v>-7.8397900165000003</v>
      </c>
      <c r="O55">
        <v>-7.7696835100000001</v>
      </c>
      <c r="Q55">
        <v>-7.7857666013333304</v>
      </c>
      <c r="R55">
        <v>-7.7195239068333299</v>
      </c>
      <c r="S55">
        <v>-7.2846107483333302</v>
      </c>
      <c r="T55">
        <v>-7.0861430168333301</v>
      </c>
      <c r="U55">
        <v>-6.5236391228333304</v>
      </c>
      <c r="V55">
        <v>-7.4999329248333302</v>
      </c>
      <c r="W55">
        <v>-7.6381494203333302</v>
      </c>
      <c r="Y55">
        <v>-7.6441972552916697</v>
      </c>
      <c r="Z55">
        <v>-6.5818558037916697</v>
      </c>
      <c r="AA55">
        <v>-7.8157551587916698</v>
      </c>
      <c r="AC55">
        <v>-7.7394794357777803</v>
      </c>
      <c r="AD55">
        <v>-7.6241697204444403</v>
      </c>
      <c r="AE55">
        <v>-7.6259995037777797</v>
      </c>
      <c r="AF55">
        <v>-7.5565910871111104</v>
      </c>
    </row>
    <row r="56" spans="1:32" x14ac:dyDescent="0.3">
      <c r="A56" t="s">
        <v>85</v>
      </c>
      <c r="B56" t="str">
        <f>IFERROR(INDEX('[1]Annotated Probe Report for BIDI'!$C:$C,MATCH(A56,'[1]Annotated Probe Report for BIDI'!$N:$N,0))," ")</f>
        <v>4 :54027150..54031344</v>
      </c>
      <c r="C56">
        <v>0.231186975686034</v>
      </c>
      <c r="D56">
        <v>2.79105020828634E-2</v>
      </c>
      <c r="E56" s="1">
        <v>1.80959581266651E-3</v>
      </c>
      <c r="F56">
        <v>24</v>
      </c>
      <c r="G56">
        <v>16</v>
      </c>
      <c r="H56">
        <v>0.85420952428645203</v>
      </c>
      <c r="I56">
        <v>-7.3144412038888902</v>
      </c>
      <c r="J56">
        <v>-7.8260153132222197</v>
      </c>
      <c r="K56">
        <v>-5.7906851765555603</v>
      </c>
      <c r="L56">
        <v>-7.8401535352222202</v>
      </c>
      <c r="M56">
        <v>-7.5151835379999996</v>
      </c>
      <c r="N56">
        <v>-7.5707896650000004</v>
      </c>
      <c r="O56">
        <v>-7.5006831585000002</v>
      </c>
      <c r="Q56">
        <v>-7.5104327597499996</v>
      </c>
      <c r="R56">
        <v>-7.4441900652499999</v>
      </c>
      <c r="S56">
        <v>-7.0092769067500003</v>
      </c>
      <c r="T56">
        <v>-6.8108091752500002</v>
      </c>
      <c r="U56">
        <v>-6.5976924103333303</v>
      </c>
      <c r="V56">
        <v>-5.9979848068333297</v>
      </c>
      <c r="W56">
        <v>-6.1362010638333304</v>
      </c>
      <c r="Y56">
        <v>-6.0333617728958302</v>
      </c>
      <c r="Z56">
        <v>-6.0470217268958297</v>
      </c>
      <c r="AA56">
        <v>-5.80124221239583</v>
      </c>
      <c r="AC56">
        <v>-6.4035482937777797</v>
      </c>
      <c r="AD56">
        <v>-7.0562407704444396</v>
      </c>
      <c r="AE56">
        <v>-7.0580705537777799</v>
      </c>
      <c r="AF56">
        <v>-4.9886618191111101</v>
      </c>
    </row>
    <row r="57" spans="1:32" x14ac:dyDescent="0.3">
      <c r="A57" t="s">
        <v>86</v>
      </c>
      <c r="B57" t="str">
        <f>IFERROR(INDEX('[1]Annotated Probe Report for BIDI'!$C:$C,MATCH(A57,'[1]Annotated Probe Report for BIDI'!$N:$N,0))," ")</f>
        <v>17 :31733937..31735586</v>
      </c>
      <c r="C57">
        <v>0.231186975686034</v>
      </c>
      <c r="D57">
        <v>2.79105020828634E-2</v>
      </c>
      <c r="E57" s="1">
        <v>1.80959581266651E-3</v>
      </c>
      <c r="F57">
        <v>24</v>
      </c>
      <c r="G57">
        <v>4</v>
      </c>
      <c r="H57">
        <v>0.76103277482114995</v>
      </c>
      <c r="I57">
        <v>-2.78385056411111</v>
      </c>
      <c r="J57">
        <v>-3.5003770721111098</v>
      </c>
      <c r="K57">
        <v>-3.0281452074444402</v>
      </c>
      <c r="L57">
        <v>-2.8783844841111099</v>
      </c>
      <c r="M57">
        <v>-3.7001215518124999</v>
      </c>
      <c r="N57">
        <v>-2.7557277978124999</v>
      </c>
      <c r="O57">
        <v>-3.0934090913125001</v>
      </c>
      <c r="Q57">
        <v>-3.6793708600833299</v>
      </c>
      <c r="R57">
        <v>-3.5503630440833298</v>
      </c>
      <c r="S57">
        <v>-3.8229685820833299</v>
      </c>
      <c r="T57">
        <v>-3.3083668750833302</v>
      </c>
      <c r="U57">
        <v>-3.8319906693750001</v>
      </c>
      <c r="V57">
        <v>-3.5825029113750002</v>
      </c>
      <c r="W57">
        <v>-4.9282378653750003</v>
      </c>
      <c r="Y57">
        <v>-4.743695318875</v>
      </c>
      <c r="Z57">
        <v>-5.1813536288749997</v>
      </c>
      <c r="AA57">
        <v>-3.5837705733749998</v>
      </c>
      <c r="AC57">
        <v>-6.5682829753333296</v>
      </c>
      <c r="AD57">
        <v>-4.7296646966666698</v>
      </c>
      <c r="AE57">
        <v>-4.7314947979999999</v>
      </c>
      <c r="AF57">
        <v>-3.761754566</v>
      </c>
    </row>
    <row r="58" spans="1:32" x14ac:dyDescent="0.3">
      <c r="A58" t="s">
        <v>87</v>
      </c>
      <c r="B58" t="str">
        <f>IFERROR(INDEX('[1]Annotated Probe Report for BIDI'!$C:$C,MATCH(A58,'[1]Annotated Probe Report for BIDI'!$N:$N,0))," ")</f>
        <v>1 :61296441..61299434</v>
      </c>
      <c r="C58">
        <v>0.231186975686034</v>
      </c>
      <c r="D58">
        <v>2.79105020828634E-2</v>
      </c>
      <c r="E58" s="1">
        <v>1.80959581266651E-3</v>
      </c>
      <c r="F58">
        <v>24</v>
      </c>
      <c r="G58">
        <v>18</v>
      </c>
      <c r="H58">
        <v>0.53728824956917698</v>
      </c>
      <c r="I58">
        <v>-7.9811078705555598</v>
      </c>
      <c r="J58">
        <v>-7.8260153132222197</v>
      </c>
      <c r="K58">
        <v>-7.8920203845555497</v>
      </c>
      <c r="L58">
        <v>-7.8401535352222202</v>
      </c>
      <c r="M58">
        <v>-7.8466839192500002</v>
      </c>
      <c r="N58">
        <v>-7.9022900462500001</v>
      </c>
      <c r="O58">
        <v>-7.8321835397499999</v>
      </c>
      <c r="Q58">
        <v>-7.8690999346666697</v>
      </c>
      <c r="R58">
        <v>-7.80285724016667</v>
      </c>
      <c r="S58">
        <v>-7.9439457256666701</v>
      </c>
      <c r="T58">
        <v>-7.1694763501666703</v>
      </c>
      <c r="U58">
        <v>-6.7169459860833296</v>
      </c>
      <c r="V58">
        <v>-7.1932397880833303</v>
      </c>
      <c r="W58">
        <v>-7.3314562835833303</v>
      </c>
      <c r="Y58">
        <v>-7.6650305588125001</v>
      </c>
      <c r="Z58">
        <v>-6.3102079233125004</v>
      </c>
      <c r="AA58">
        <v>-5.8569095928125003</v>
      </c>
      <c r="AC58">
        <v>-6.4665527874444404</v>
      </c>
      <c r="AD58">
        <v>-7.1192452641111101</v>
      </c>
      <c r="AE58">
        <v>-7.1210750474444504</v>
      </c>
      <c r="AF58">
        <v>-7.15300183811111</v>
      </c>
    </row>
    <row r="59" spans="1:32" x14ac:dyDescent="0.3">
      <c r="A59" t="s">
        <v>88</v>
      </c>
      <c r="B59" t="str">
        <f>IFERROR(INDEX('[1]Annotated Probe Report for BIDI'!$C:$C,MATCH(A59,'[1]Annotated Probe Report for BIDI'!$N:$N,0))," ")</f>
        <v>18 :14401716..14403231</v>
      </c>
      <c r="C59">
        <v>0.231186975686034</v>
      </c>
      <c r="D59">
        <v>2.79105020828634E-2</v>
      </c>
      <c r="E59" s="1">
        <v>1.80959581266651E-3</v>
      </c>
      <c r="F59">
        <v>24</v>
      </c>
      <c r="G59">
        <v>8</v>
      </c>
      <c r="H59">
        <v>0.44584627595878501</v>
      </c>
      <c r="I59">
        <v>-7.0753297274444504</v>
      </c>
      <c r="J59">
        <v>-7.5869038367777799</v>
      </c>
      <c r="K59">
        <v>-6.8849070334444402</v>
      </c>
      <c r="L59">
        <v>-7.6010420587777796</v>
      </c>
      <c r="M59">
        <v>-6.4201814531250001</v>
      </c>
      <c r="N59">
        <v>-7.5517892241249998</v>
      </c>
      <c r="O59">
        <v>-7.4816827176249996</v>
      </c>
      <c r="Q59">
        <v>-6.3242701290833301</v>
      </c>
      <c r="R59">
        <v>-7.2580276725833297</v>
      </c>
      <c r="S59">
        <v>-6.8991161585833298</v>
      </c>
      <c r="T59">
        <v>-6.7006484270833298</v>
      </c>
      <c r="U59">
        <v>-5.8980080387916702</v>
      </c>
      <c r="V59">
        <v>-7.5352660912916702</v>
      </c>
      <c r="W59">
        <v>-7.0974809427916696</v>
      </c>
      <c r="Y59">
        <v>-7.4475364485625004</v>
      </c>
      <c r="Z59">
        <v>-7.4611966410625001</v>
      </c>
      <c r="AA59">
        <v>-7.6190943520624996</v>
      </c>
      <c r="AC59">
        <v>-7.9785909122222201</v>
      </c>
      <c r="AD59">
        <v>-7.8632811968888898</v>
      </c>
      <c r="AE59">
        <v>-7.8651109802222203</v>
      </c>
      <c r="AF59">
        <v>-7.8970377708888897</v>
      </c>
    </row>
    <row r="60" spans="1:32" x14ac:dyDescent="0.3">
      <c r="A60" t="s">
        <v>89</v>
      </c>
      <c r="B60" t="str">
        <f>IFERROR(INDEX('[1]Annotated Probe Report for BIDI'!$C:$C,MATCH(A60,'[1]Annotated Probe Report for BIDI'!$N:$N,0))," ")</f>
        <v>1 :167472929..167474593</v>
      </c>
      <c r="C60">
        <v>0.231186975686034</v>
      </c>
      <c r="D60">
        <v>2.79105020828634E-2</v>
      </c>
      <c r="E60" s="1">
        <v>1.80959581266651E-3</v>
      </c>
      <c r="F60">
        <v>24</v>
      </c>
      <c r="G60">
        <v>14</v>
      </c>
      <c r="H60">
        <v>0.42827903890923202</v>
      </c>
      <c r="I60">
        <v>-7.9544427132222202</v>
      </c>
      <c r="J60">
        <v>-7.6980149478888897</v>
      </c>
      <c r="K60">
        <v>-7.7640200192222197</v>
      </c>
      <c r="L60">
        <v>-7.6108179618888903</v>
      </c>
      <c r="M60">
        <v>-7.1361820995</v>
      </c>
      <c r="N60">
        <v>-7.7677898704999997</v>
      </c>
      <c r="O60">
        <v>-7.6976833640000004</v>
      </c>
      <c r="Q60">
        <v>-7.5323522486666699</v>
      </c>
      <c r="R60">
        <v>-6.8901079096666704</v>
      </c>
      <c r="S60">
        <v>-7.6071980396666703</v>
      </c>
      <c r="T60">
        <v>-6.3327289026666698</v>
      </c>
      <c r="U60">
        <v>-6.9484722914166701</v>
      </c>
      <c r="V60">
        <v>-7.3487646879166704</v>
      </c>
      <c r="W60">
        <v>-6.1944995224166703</v>
      </c>
      <c r="Y60">
        <v>-6.7137815358125001</v>
      </c>
      <c r="Z60">
        <v>-6.7274417283124999</v>
      </c>
      <c r="AA60">
        <v>-7.4613408448124998</v>
      </c>
      <c r="AC60">
        <v>-6.9545880955555504</v>
      </c>
      <c r="AD60">
        <v>-7.6072805722222201</v>
      </c>
      <c r="AE60">
        <v>-7.6091103555555604</v>
      </c>
      <c r="AF60">
        <v>-6.2063682875555601</v>
      </c>
    </row>
    <row r="61" spans="1:32" x14ac:dyDescent="0.3">
      <c r="A61" t="s">
        <v>90</v>
      </c>
      <c r="B61" t="str">
        <f>IFERROR(INDEX('[1]Annotated Probe Report for BIDI'!$C:$C,MATCH(A61,'[1]Annotated Probe Report for BIDI'!$N:$N,0))," ")</f>
        <v>6 :47987466..47988102</v>
      </c>
      <c r="C61">
        <v>0.231186975686034</v>
      </c>
      <c r="D61">
        <v>2.79105020828634E-2</v>
      </c>
      <c r="E61" s="1">
        <v>1.80959581266651E-3</v>
      </c>
      <c r="F61">
        <v>24</v>
      </c>
      <c r="G61">
        <v>20</v>
      </c>
      <c r="H61">
        <v>0.32447946899958202</v>
      </c>
      <c r="I61">
        <v>-7.29755200266667</v>
      </c>
      <c r="J61">
        <v>-7.7077909046666697</v>
      </c>
      <c r="K61">
        <v>-7.1071293086666696</v>
      </c>
      <c r="L61">
        <v>-7.0552624593333304</v>
      </c>
      <c r="M61">
        <v>-7.7026835975625003</v>
      </c>
      <c r="N61">
        <v>-7.7582897245625002</v>
      </c>
      <c r="O61">
        <v>-7.6121818125624996</v>
      </c>
      <c r="Q61">
        <v>-7.9524332680000001</v>
      </c>
      <c r="R61">
        <v>-7.8861905735000004</v>
      </c>
      <c r="S61">
        <v>-8.0272790589999996</v>
      </c>
      <c r="T61">
        <v>-7.8288113275000004</v>
      </c>
      <c r="U61">
        <v>-7.5374800363333296</v>
      </c>
      <c r="V61">
        <v>-7.4377724328333299</v>
      </c>
      <c r="W61">
        <v>-7.5759889283333299</v>
      </c>
      <c r="Y61">
        <v>-7.7380291820625002</v>
      </c>
      <c r="Z61">
        <v>-6.4592079520625001</v>
      </c>
      <c r="AA61">
        <v>-7.1171056625625004</v>
      </c>
      <c r="AC61">
        <v>-7.4645982317777797</v>
      </c>
      <c r="AD61">
        <v>-7.2479529911111102</v>
      </c>
      <c r="AE61">
        <v>-7.2497827744444399</v>
      </c>
      <c r="AF61">
        <v>-7.3830450904444396</v>
      </c>
    </row>
    <row r="62" spans="1:32" x14ac:dyDescent="0.3">
      <c r="A62" t="s">
        <v>91</v>
      </c>
      <c r="B62" t="str">
        <f>IFERROR(INDEX('[1]Annotated Probe Report for BIDI'!$C:$C,MATCH(A62,'[1]Annotated Probe Report for BIDI'!$N:$N,0))," ")</f>
        <v>13 :51902464..51903707</v>
      </c>
      <c r="C62">
        <v>0.231186975686034</v>
      </c>
      <c r="D62">
        <v>2.79105020828634E-2</v>
      </c>
      <c r="E62" s="1">
        <v>1.80959581266651E-3</v>
      </c>
      <c r="F62">
        <v>24</v>
      </c>
      <c r="G62">
        <v>4</v>
      </c>
      <c r="H62">
        <v>0.25489817841415802</v>
      </c>
      <c r="I62">
        <v>-7.0753297804444397</v>
      </c>
      <c r="J62">
        <v>-7.5869038897777799</v>
      </c>
      <c r="K62">
        <v>-6.8849070864444499</v>
      </c>
      <c r="L62">
        <v>-6.8330402371111099</v>
      </c>
      <c r="M62">
        <v>-7.6401835677500003</v>
      </c>
      <c r="N62">
        <v>-7.6957896947500002</v>
      </c>
      <c r="O62">
        <v>-6.5496817827499996</v>
      </c>
      <c r="Q62">
        <v>-7.7857666013333304</v>
      </c>
      <c r="R62">
        <v>-7.7195239068333299</v>
      </c>
      <c r="S62">
        <v>-7.2846107483333302</v>
      </c>
      <c r="T62">
        <v>-7.6621446608333299</v>
      </c>
      <c r="U62">
        <v>-7.8509743411666699</v>
      </c>
      <c r="V62">
        <v>-7.7512667376666702</v>
      </c>
      <c r="W62">
        <v>-7.8894832331666702</v>
      </c>
      <c r="Y62">
        <v>-7.8330309985625002</v>
      </c>
      <c r="Z62">
        <v>-7.8466911910624999</v>
      </c>
      <c r="AA62">
        <v>-8.0045889020624994</v>
      </c>
      <c r="AC62">
        <v>-7.9785909122222201</v>
      </c>
      <c r="AD62">
        <v>-7.8632811968888898</v>
      </c>
      <c r="AE62">
        <v>-7.8651109802222203</v>
      </c>
      <c r="AF62">
        <v>-7.8970377708888897</v>
      </c>
    </row>
    <row r="63" spans="1:32" x14ac:dyDescent="0.3">
      <c r="A63" t="s">
        <v>92</v>
      </c>
      <c r="B63" t="str">
        <f>IFERROR(INDEX('[1]Annotated Probe Report for BIDI'!$C:$C,MATCH(A63,'[1]Annotated Probe Report for BIDI'!$N:$N,0))," ")</f>
        <v>16 :55550085..55552237</v>
      </c>
      <c r="C63">
        <v>0.231186975686034</v>
      </c>
      <c r="D63">
        <v>2.79105020828634E-2</v>
      </c>
      <c r="E63" s="1">
        <v>1.80959581266651E-3</v>
      </c>
      <c r="F63">
        <v>24</v>
      </c>
      <c r="G63">
        <v>18</v>
      </c>
      <c r="H63">
        <v>0.22314692023632701</v>
      </c>
      <c r="I63">
        <v>-8.0824430785555492</v>
      </c>
      <c r="J63">
        <v>-7.8260153132222197</v>
      </c>
      <c r="K63">
        <v>-7.8920203845555497</v>
      </c>
      <c r="L63">
        <v>-7.8401535352222202</v>
      </c>
      <c r="M63">
        <v>-7.9281843004999999</v>
      </c>
      <c r="N63">
        <v>-7.9837904274999998</v>
      </c>
      <c r="O63">
        <v>-7.9136839209999996</v>
      </c>
      <c r="Q63">
        <v>-7.8690999346666697</v>
      </c>
      <c r="R63">
        <v>-7.80285724016667</v>
      </c>
      <c r="S63">
        <v>-7.9439457256666701</v>
      </c>
      <c r="T63">
        <v>-7.74547799416667</v>
      </c>
      <c r="U63">
        <v>-7.6603076059999999</v>
      </c>
      <c r="V63">
        <v>-6.9845985969999997</v>
      </c>
      <c r="W63">
        <v>-7.6988164980000002</v>
      </c>
      <c r="Y63">
        <v>-7.6650305588125001</v>
      </c>
      <c r="Z63">
        <v>-6.1026891073125</v>
      </c>
      <c r="AA63">
        <v>-7.8365884623125002</v>
      </c>
      <c r="AC63">
        <v>-7.6283683246666696</v>
      </c>
      <c r="AD63">
        <v>-6.7450564173333296</v>
      </c>
      <c r="AE63">
        <v>-7.5148883926666699</v>
      </c>
      <c r="AF63">
        <v>-7.5468151833333303</v>
      </c>
    </row>
    <row r="64" spans="1:32" x14ac:dyDescent="0.3">
      <c r="A64" t="s">
        <v>93</v>
      </c>
      <c r="B64" t="str">
        <f>IFERROR(INDEX('[1]Annotated Probe Report for BIDI'!$C:$C,MATCH(A64,'[1]Annotated Probe Report for BIDI'!$N:$N,0))," ")</f>
        <v>2 :174561334..174562762</v>
      </c>
      <c r="C64">
        <v>0.231186975686034</v>
      </c>
      <c r="D64">
        <v>2.79105020828634E-2</v>
      </c>
      <c r="E64" s="1">
        <v>1.80959581266651E-3</v>
      </c>
      <c r="F64">
        <v>24</v>
      </c>
      <c r="G64">
        <v>18</v>
      </c>
      <c r="H64">
        <v>0.19738875198077399</v>
      </c>
      <c r="I64">
        <v>-8.0824430785555492</v>
      </c>
      <c r="J64">
        <v>-7.8260153132222197</v>
      </c>
      <c r="K64">
        <v>-7.8920203845555497</v>
      </c>
      <c r="L64">
        <v>-7.8401535352222202</v>
      </c>
      <c r="M64">
        <v>-7.9281843004999999</v>
      </c>
      <c r="N64">
        <v>-7.9837904274999998</v>
      </c>
      <c r="O64">
        <v>-7.9136839209999996</v>
      </c>
      <c r="Q64">
        <v>-7.9651001689166696</v>
      </c>
      <c r="R64">
        <v>-7.89885747441667</v>
      </c>
      <c r="S64">
        <v>-8.0399459599166594</v>
      </c>
      <c r="T64">
        <v>-7.84147822841667</v>
      </c>
      <c r="U64">
        <v>-7.6948940753333304</v>
      </c>
      <c r="V64">
        <v>-7.5951864718333297</v>
      </c>
      <c r="W64">
        <v>-7.7334029673333298</v>
      </c>
      <c r="Y64">
        <v>-7.7610307930625</v>
      </c>
      <c r="Z64">
        <v>-6.4062081575625003</v>
      </c>
      <c r="AA64">
        <v>-7.9325886965625001</v>
      </c>
      <c r="AC64">
        <v>-7.6744836171111102</v>
      </c>
      <c r="AD64">
        <v>-6.79117170977778</v>
      </c>
      <c r="AE64">
        <v>-7.5610036851111104</v>
      </c>
      <c r="AF64">
        <v>-7.5929304757777798</v>
      </c>
    </row>
    <row r="65" spans="1:32" x14ac:dyDescent="0.3">
      <c r="A65" t="s">
        <v>94</v>
      </c>
      <c r="B65" t="str">
        <f>IFERROR(INDEX('[1]Annotated Probe Report for BIDI'!$C:$C,MATCH(A65,'[1]Annotated Probe Report for BIDI'!$N:$N,0))," ")</f>
        <v>9 :14035227..14036046</v>
      </c>
      <c r="C65">
        <v>0.231186975686034</v>
      </c>
      <c r="D65">
        <v>2.79105020828634E-2</v>
      </c>
      <c r="E65" s="1">
        <v>1.80959581266651E-3</v>
      </c>
      <c r="F65">
        <v>24</v>
      </c>
      <c r="G65">
        <v>14</v>
      </c>
      <c r="H65">
        <v>0.14871228900328201</v>
      </c>
      <c r="I65">
        <v>-8.0824430785555492</v>
      </c>
      <c r="J65">
        <v>-7.8260153132222197</v>
      </c>
      <c r="K65">
        <v>-7.8920203845555497</v>
      </c>
      <c r="L65">
        <v>-7.8401535352222202</v>
      </c>
      <c r="M65">
        <v>-7.8466838596875004</v>
      </c>
      <c r="N65">
        <v>-7.9022899866875003</v>
      </c>
      <c r="O65">
        <v>-7.8321834801875001</v>
      </c>
      <c r="Q65">
        <v>-7.24435114841667</v>
      </c>
      <c r="R65">
        <v>-7.7541103364166704</v>
      </c>
      <c r="S65">
        <v>-7.8951988219166704</v>
      </c>
      <c r="T65">
        <v>-7.6207294464166697</v>
      </c>
      <c r="U65">
        <v>-6.8155772388541704</v>
      </c>
      <c r="V65">
        <v>-7.5843524633541701</v>
      </c>
      <c r="W65">
        <v>-7.7225689588541702</v>
      </c>
      <c r="Y65">
        <v>-7.6882838605624997</v>
      </c>
      <c r="Z65">
        <v>-7.6259426475624998</v>
      </c>
      <c r="AA65">
        <v>-6.9913589355625003</v>
      </c>
      <c r="AC65">
        <v>-7.7687055268888896</v>
      </c>
      <c r="AD65">
        <v>-7.6533958115555603</v>
      </c>
      <c r="AE65">
        <v>-7.6552255948888899</v>
      </c>
      <c r="AF65">
        <v>-7.6871523855555601</v>
      </c>
    </row>
    <row r="66" spans="1:32" x14ac:dyDescent="0.3">
      <c r="A66" t="s">
        <v>95</v>
      </c>
      <c r="B66" t="str">
        <f>IFERROR(INDEX('[1]Annotated Probe Report for BIDI'!$C:$C,MATCH(A66,'[1]Annotated Probe Report for BIDI'!$N:$N,0))," ")</f>
        <v>1 :143051062..143051627</v>
      </c>
      <c r="C66">
        <v>0.231186975686034</v>
      </c>
      <c r="D66">
        <v>2.79105020828634E-2</v>
      </c>
      <c r="E66" s="1">
        <v>1.80959581266651E-3</v>
      </c>
      <c r="F66">
        <v>24</v>
      </c>
      <c r="G66">
        <v>16</v>
      </c>
      <c r="H66">
        <v>0.14018283005259399</v>
      </c>
      <c r="I66">
        <v>-8.0824430785555492</v>
      </c>
      <c r="J66">
        <v>-7.8260153132222197</v>
      </c>
      <c r="K66">
        <v>-7.8920203845555497</v>
      </c>
      <c r="L66">
        <v>-7.0721516605555497</v>
      </c>
      <c r="M66">
        <v>-7.8466839192500002</v>
      </c>
      <c r="N66">
        <v>-7.9022900462500001</v>
      </c>
      <c r="O66">
        <v>-7.8321835397499999</v>
      </c>
      <c r="Q66">
        <v>-7.8076861299999996</v>
      </c>
      <c r="R66">
        <v>-7.7414434354999999</v>
      </c>
      <c r="S66">
        <v>-7.8065302770000002</v>
      </c>
      <c r="T66">
        <v>-7.6840641894999999</v>
      </c>
      <c r="U66">
        <v>-7.6927257975833303</v>
      </c>
      <c r="V66">
        <v>-6.8005367715833298</v>
      </c>
      <c r="W66">
        <v>-7.8072360950833302</v>
      </c>
      <c r="Y66">
        <v>-7.6036167541458299</v>
      </c>
      <c r="Z66">
        <v>-7.6172769466458297</v>
      </c>
      <c r="AA66">
        <v>-6.9066918291458297</v>
      </c>
      <c r="AC66">
        <v>-7.7855947281111098</v>
      </c>
      <c r="AD66">
        <v>-7.6702850127777804</v>
      </c>
      <c r="AE66">
        <v>-6.9041126041111101</v>
      </c>
      <c r="AF66">
        <v>-7.7040415867777803</v>
      </c>
    </row>
    <row r="67" spans="1:32" x14ac:dyDescent="0.3">
      <c r="A67" t="s">
        <v>96</v>
      </c>
      <c r="B67" t="str">
        <f>IFERROR(INDEX('[1]Annotated Probe Report for BIDI'!$C:$C,MATCH(A67,'[1]Annotated Probe Report for BIDI'!$N:$N,0))," ")</f>
        <v>4 :131170614..131172177</v>
      </c>
      <c r="C67">
        <v>0.27261280368445401</v>
      </c>
      <c r="D67">
        <v>3.2911716598530899E-2</v>
      </c>
      <c r="E67" s="1">
        <v>2.4005844614867198E-3</v>
      </c>
      <c r="F67">
        <v>24</v>
      </c>
      <c r="G67">
        <v>22</v>
      </c>
      <c r="H67">
        <v>0.72000251547912997</v>
      </c>
      <c r="I67">
        <v>-5.2063815331111103</v>
      </c>
      <c r="J67">
        <v>-5.4412638877777804</v>
      </c>
      <c r="K67">
        <v>-5.0159582031111096</v>
      </c>
      <c r="L67">
        <v>-5.6307583384444397</v>
      </c>
      <c r="M67">
        <v>-5.6287187635624996</v>
      </c>
      <c r="N67">
        <v>-6.4768060745625</v>
      </c>
      <c r="O67">
        <v>-6.4066998065625</v>
      </c>
      <c r="Q67">
        <v>-7.34035178016667</v>
      </c>
      <c r="R67">
        <v>-7.2741090856666704</v>
      </c>
      <c r="S67">
        <v>-7.4151975711666704</v>
      </c>
      <c r="T67">
        <v>-5.84824701166667</v>
      </c>
      <c r="U67">
        <v>-6.9731387795000002</v>
      </c>
      <c r="V67">
        <v>-6.3734311760000004</v>
      </c>
      <c r="W67">
        <v>-6.5116474330000003</v>
      </c>
      <c r="Y67">
        <v>-6.3198204435833301</v>
      </c>
      <c r="Z67">
        <v>-5.8334801595833303</v>
      </c>
      <c r="AA67">
        <v>-5.3801818290833303</v>
      </c>
      <c r="AC67">
        <v>-4.9402230579999999</v>
      </c>
      <c r="AD67">
        <v>-6.9262491859999997</v>
      </c>
      <c r="AE67">
        <v>-5.4934101106666704</v>
      </c>
      <c r="AF67">
        <v>-5.8020286560000001</v>
      </c>
    </row>
    <row r="68" spans="1:32" x14ac:dyDescent="0.3">
      <c r="A68" t="s">
        <v>97</v>
      </c>
      <c r="B68" t="str">
        <f>IFERROR(INDEX('[1]Annotated Probe Report for BIDI'!$C:$C,MATCH(A68,'[1]Annotated Probe Report for BIDI'!$N:$N,0))," ")</f>
        <v>14 :120626054..120627839</v>
      </c>
      <c r="C68">
        <v>0.27261280368445401</v>
      </c>
      <c r="D68">
        <v>3.2911716598530899E-2</v>
      </c>
      <c r="E68" s="1">
        <v>2.4005844614867198E-3</v>
      </c>
      <c r="F68">
        <v>24</v>
      </c>
      <c r="G68">
        <v>10</v>
      </c>
      <c r="H68">
        <v>0.62229519552600998</v>
      </c>
      <c r="I68">
        <v>-6.6893373594444396</v>
      </c>
      <c r="J68">
        <v>-7.2009114687777798</v>
      </c>
      <c r="K68">
        <v>-7.2669165401111098</v>
      </c>
      <c r="L68">
        <v>-7.2150496907777804</v>
      </c>
      <c r="M68">
        <v>-6.4851405321874998</v>
      </c>
      <c r="N68">
        <v>-6.8332278431875002</v>
      </c>
      <c r="O68">
        <v>-5.9706401526875004</v>
      </c>
      <c r="Q68">
        <v>-5.3554422854999997</v>
      </c>
      <c r="R68">
        <v>-5.7892000675000004</v>
      </c>
      <c r="S68">
        <v>-7.0062899590000001</v>
      </c>
      <c r="T68">
        <v>-5.4393393994999997</v>
      </c>
      <c r="U68">
        <v>-5.9273752471875003</v>
      </c>
      <c r="V68">
        <v>-6.3276676436874997</v>
      </c>
      <c r="W68">
        <v>-5.3049196501875002</v>
      </c>
      <c r="Y68">
        <v>-7.1147022942916696</v>
      </c>
      <c r="Z68">
        <v>-6.5523610812916697</v>
      </c>
      <c r="AA68">
        <v>-5.3600388267916701</v>
      </c>
      <c r="AC68">
        <v>-5.9878725476666697</v>
      </c>
      <c r="AD68">
        <v>-7.3072316910000001</v>
      </c>
      <c r="AE68">
        <v>-7.2077259490000003</v>
      </c>
      <c r="AF68">
        <v>-7.2396530576666702</v>
      </c>
    </row>
    <row r="69" spans="1:32" x14ac:dyDescent="0.3">
      <c r="A69" t="s">
        <v>98</v>
      </c>
      <c r="B69" t="str">
        <f>IFERROR(INDEX('[1]Annotated Probe Report for BIDI'!$C:$C,MATCH(A69,'[1]Annotated Probe Report for BIDI'!$N:$N,0))," ")</f>
        <v>13 :63979168..63981537</v>
      </c>
      <c r="C69">
        <v>0.27261280368445401</v>
      </c>
      <c r="D69">
        <v>3.2911716598530899E-2</v>
      </c>
      <c r="E69" s="1">
        <v>2.4005844614867198E-3</v>
      </c>
      <c r="F69">
        <v>24</v>
      </c>
      <c r="G69">
        <v>16</v>
      </c>
      <c r="H69">
        <v>0.36523981226784602</v>
      </c>
      <c r="I69">
        <v>-7.3144412038888902</v>
      </c>
      <c r="J69">
        <v>-7.8260153132222197</v>
      </c>
      <c r="K69">
        <v>-7.8920203845555497</v>
      </c>
      <c r="L69">
        <v>-7.8401535352222202</v>
      </c>
      <c r="M69">
        <v>-7.7746836838749998</v>
      </c>
      <c r="N69">
        <v>-7.8302898108749996</v>
      </c>
      <c r="O69">
        <v>-7.7601833043750004</v>
      </c>
      <c r="Q69">
        <v>-7.6970977781666701</v>
      </c>
      <c r="R69">
        <v>-7.1308553216666697</v>
      </c>
      <c r="S69">
        <v>-7.8479454516666696</v>
      </c>
      <c r="T69">
        <v>-7.6494777201666704</v>
      </c>
      <c r="U69">
        <v>-7.0247253279583299</v>
      </c>
      <c r="V69">
        <v>-7.5010191299583298</v>
      </c>
      <c r="W69">
        <v>-7.06323398145833</v>
      </c>
      <c r="Y69">
        <v>-6.8844684960000002</v>
      </c>
      <c r="Z69">
        <v>-7.4741300940000004</v>
      </c>
      <c r="AA69">
        <v>-6.7635449765000004</v>
      </c>
      <c r="AC69">
        <v>-5.8329503271111101</v>
      </c>
      <c r="AD69">
        <v>-7.4409491751111103</v>
      </c>
      <c r="AE69">
        <v>-7.54411448377778</v>
      </c>
      <c r="AF69">
        <v>-7.5760412744444396</v>
      </c>
    </row>
    <row r="70" spans="1:32" x14ac:dyDescent="0.3">
      <c r="A70" t="s">
        <v>99</v>
      </c>
      <c r="B70" t="str">
        <f>IFERROR(INDEX('[1]Annotated Probe Report for BIDI'!$C:$C,MATCH(A70,'[1]Annotated Probe Report for BIDI'!$N:$N,0))," ")</f>
        <v>11 :50570253..50572124</v>
      </c>
      <c r="C70">
        <v>0.27261280368445401</v>
      </c>
      <c r="D70">
        <v>3.2911716598530899E-2</v>
      </c>
      <c r="E70" s="1">
        <v>2.4005844614867198E-3</v>
      </c>
      <c r="F70">
        <v>24</v>
      </c>
      <c r="G70">
        <v>6</v>
      </c>
      <c r="H70">
        <v>0.30926012018297</v>
      </c>
      <c r="I70">
        <v>-7.7783357834444402</v>
      </c>
      <c r="J70">
        <v>-7.5219080181111098</v>
      </c>
      <c r="K70">
        <v>-6.8199112147777798</v>
      </c>
      <c r="L70">
        <v>-6.1013780167777796</v>
      </c>
      <c r="M70">
        <v>-7.5411233900000001</v>
      </c>
      <c r="N70">
        <v>-6.2282466889999997</v>
      </c>
      <c r="O70">
        <v>-7.5266230104999998</v>
      </c>
      <c r="Q70">
        <v>-7.7370196975833299</v>
      </c>
      <c r="R70">
        <v>-7.6707770030833302</v>
      </c>
      <c r="S70">
        <v>-6.9433824220833298</v>
      </c>
      <c r="T70">
        <v>-7.0373961130833296</v>
      </c>
      <c r="U70">
        <v>-7.7297470569374997</v>
      </c>
      <c r="V70">
        <v>-7.6300394534375</v>
      </c>
      <c r="W70">
        <v>-7.7682559489375</v>
      </c>
      <c r="Y70">
        <v>-7.8330309985625002</v>
      </c>
      <c r="Z70">
        <v>-7.7706897855625003</v>
      </c>
      <c r="AA70">
        <v>-8.0045889020624994</v>
      </c>
      <c r="AC70">
        <v>-7.9617017109999999</v>
      </c>
      <c r="AD70">
        <v>-7.8463919956666697</v>
      </c>
      <c r="AE70">
        <v>-7.8482217790000002</v>
      </c>
      <c r="AF70">
        <v>-7.8801485696666704</v>
      </c>
    </row>
    <row r="71" spans="1:32" x14ac:dyDescent="0.3">
      <c r="A71" t="s">
        <v>100</v>
      </c>
      <c r="B71" t="str">
        <f>IFERROR(INDEX('[1]Annotated Probe Report for BIDI'!$C:$C,MATCH(A71,'[1]Annotated Probe Report for BIDI'!$N:$N,0))," ")</f>
        <v>4 :8109960..8110943</v>
      </c>
      <c r="C71">
        <v>0.27261280368445401</v>
      </c>
      <c r="D71">
        <v>3.2911716598530899E-2</v>
      </c>
      <c r="E71" s="1">
        <v>2.4005844614867198E-3</v>
      </c>
      <c r="F71">
        <v>24</v>
      </c>
      <c r="G71">
        <v>4</v>
      </c>
      <c r="H71">
        <v>0.20020465797291401</v>
      </c>
      <c r="I71">
        <v>-7.7614465292222201</v>
      </c>
      <c r="J71">
        <v>-7.5050187638888897</v>
      </c>
      <c r="K71">
        <v>-6.4130467305555596</v>
      </c>
      <c r="L71">
        <v>-7.5191569858888903</v>
      </c>
      <c r="M71">
        <v>-7.2341220974375</v>
      </c>
      <c r="N71">
        <v>-6.9972470404375002</v>
      </c>
      <c r="O71">
        <v>-7.7956233619375004</v>
      </c>
      <c r="Q71">
        <v>-7.6990189153333297</v>
      </c>
      <c r="R71">
        <v>-7.6327762208333301</v>
      </c>
      <c r="S71">
        <v>-7.6978630623333304</v>
      </c>
      <c r="T71">
        <v>-7.5753969748333301</v>
      </c>
      <c r="U71">
        <v>-7.8374729356666704</v>
      </c>
      <c r="V71">
        <v>-7.8137667376666702</v>
      </c>
      <c r="W71">
        <v>-7.8759815891666696</v>
      </c>
      <c r="Y71">
        <v>-7.79819695147917</v>
      </c>
      <c r="Z71">
        <v>-7.8118571439791697</v>
      </c>
      <c r="AA71">
        <v>-7.9697548549791701</v>
      </c>
      <c r="AC71">
        <v>-7.9785909122222201</v>
      </c>
      <c r="AD71">
        <v>-7.7619456715555604</v>
      </c>
      <c r="AE71">
        <v>-7.8651109802222203</v>
      </c>
      <c r="AF71">
        <v>-7.8970377708888897</v>
      </c>
    </row>
    <row r="72" spans="1:32" x14ac:dyDescent="0.3">
      <c r="A72" t="s">
        <v>101</v>
      </c>
      <c r="B72" t="str">
        <f>IFERROR(INDEX('[1]Annotated Probe Report for BIDI'!$C:$C,MATCH(A72,'[1]Annotated Probe Report for BIDI'!$N:$N,0))," ")</f>
        <v>13 :99723773..99725427</v>
      </c>
      <c r="C72">
        <v>0.27261280368445401</v>
      </c>
      <c r="D72">
        <v>3.2911716598530899E-2</v>
      </c>
      <c r="E72" s="1">
        <v>2.4005844614867198E-3</v>
      </c>
      <c r="F72">
        <v>24</v>
      </c>
      <c r="G72">
        <v>6</v>
      </c>
      <c r="H72">
        <v>0.16840955559982601</v>
      </c>
      <c r="I72">
        <v>-7.7783357834444402</v>
      </c>
      <c r="J72">
        <v>-7.5219080181111098</v>
      </c>
      <c r="K72">
        <v>-6.4299359847777797</v>
      </c>
      <c r="L72">
        <v>-7.5360462401111104</v>
      </c>
      <c r="M72">
        <v>-7.6485635934375003</v>
      </c>
      <c r="N72">
        <v>-6.3356868924374998</v>
      </c>
      <c r="O72">
        <v>-7.6340632139375</v>
      </c>
      <c r="Q72">
        <v>-7.7370196975833299</v>
      </c>
      <c r="R72">
        <v>-7.6707770030833302</v>
      </c>
      <c r="S72">
        <v>-6.44338266058333</v>
      </c>
      <c r="T72">
        <v>-7.6133977570833302</v>
      </c>
      <c r="U72">
        <v>-7.73924729225</v>
      </c>
      <c r="V72">
        <v>-7.6395396887500002</v>
      </c>
      <c r="W72">
        <v>-7.7777561842500003</v>
      </c>
      <c r="Y72">
        <v>-7.8235307930625</v>
      </c>
      <c r="Z72">
        <v>-7.7611895800625001</v>
      </c>
      <c r="AA72">
        <v>-7.9950886965625001</v>
      </c>
      <c r="AC72">
        <v>-7.9617017109999999</v>
      </c>
      <c r="AD72">
        <v>-7.7450564703333296</v>
      </c>
      <c r="AE72">
        <v>-7.8482217790000002</v>
      </c>
      <c r="AF72">
        <v>-7.8801485696666704</v>
      </c>
    </row>
    <row r="73" spans="1:32" x14ac:dyDescent="0.3">
      <c r="A73" t="s">
        <v>102</v>
      </c>
      <c r="B73" t="str">
        <f>IFERROR(INDEX('[1]Annotated Probe Report for BIDI'!$C:$C,MATCH(A73,'[1]Annotated Probe Report for BIDI'!$N:$N,0))," ")</f>
        <v>11 :56673632..56674211</v>
      </c>
      <c r="C73">
        <v>0.27261280368445401</v>
      </c>
      <c r="D73">
        <v>3.2911716598530899E-2</v>
      </c>
      <c r="E73" s="1">
        <v>2.4005844614867198E-3</v>
      </c>
      <c r="F73">
        <v>24</v>
      </c>
      <c r="G73">
        <v>14</v>
      </c>
      <c r="H73">
        <v>0.143785013368847</v>
      </c>
      <c r="I73">
        <v>-7.9811078705555598</v>
      </c>
      <c r="J73">
        <v>-7.8260153132222197</v>
      </c>
      <c r="K73">
        <v>-7.8920203845555497</v>
      </c>
      <c r="L73">
        <v>-7.8401535352222202</v>
      </c>
      <c r="M73">
        <v>-7.9186841247500004</v>
      </c>
      <c r="N73">
        <v>-7.9742902517500003</v>
      </c>
      <c r="O73">
        <v>-7.9041837452500001</v>
      </c>
      <c r="Q73">
        <v>-7.7604327597499996</v>
      </c>
      <c r="R73">
        <v>-7.6941900652499999</v>
      </c>
      <c r="S73">
        <v>-7.83527855075</v>
      </c>
      <c r="T73">
        <v>-7.6368108192499999</v>
      </c>
      <c r="U73">
        <v>-7.8469731411666697</v>
      </c>
      <c r="V73">
        <v>-7.2472655376666699</v>
      </c>
      <c r="W73">
        <v>-7.3854817946666698</v>
      </c>
      <c r="Y73">
        <v>-7.6283635893958301</v>
      </c>
      <c r="Z73">
        <v>-7.6420237818958299</v>
      </c>
      <c r="AA73">
        <v>-7.7999214928958303</v>
      </c>
      <c r="AC73">
        <v>-7.9785909122222201</v>
      </c>
      <c r="AD73">
        <v>-7.8632811968888898</v>
      </c>
      <c r="AE73">
        <v>-7.8651109802222203</v>
      </c>
      <c r="AF73">
        <v>-7.8970377708888897</v>
      </c>
    </row>
    <row r="74" spans="1:32" x14ac:dyDescent="0.3">
      <c r="A74" t="s">
        <v>103</v>
      </c>
      <c r="B74" t="str">
        <f>IFERROR(INDEX('[1]Annotated Probe Report for BIDI'!$C:$C,MATCH(A74,'[1]Annotated Probe Report for BIDI'!$N:$N,0))," ")</f>
        <v>13 :95547020..95547498</v>
      </c>
      <c r="C74">
        <v>0.27261280368445401</v>
      </c>
      <c r="D74">
        <v>3.2911716598530899E-2</v>
      </c>
      <c r="E74" s="1">
        <v>2.4005844614867198E-3</v>
      </c>
      <c r="F74">
        <v>24</v>
      </c>
      <c r="G74">
        <v>18</v>
      </c>
      <c r="H74">
        <v>0.133894459129656</v>
      </c>
      <c r="I74">
        <v>-8.0824430785555492</v>
      </c>
      <c r="J74">
        <v>-7.8260153132222197</v>
      </c>
      <c r="K74">
        <v>-7.8920203845555497</v>
      </c>
      <c r="L74">
        <v>-7.8401535352222202</v>
      </c>
      <c r="M74">
        <v>-7.9281843004999999</v>
      </c>
      <c r="N74">
        <v>-7.9837904274999998</v>
      </c>
      <c r="O74">
        <v>-7.9136839209999996</v>
      </c>
      <c r="Q74">
        <v>-7.9651001689166696</v>
      </c>
      <c r="R74">
        <v>-7.89885747441667</v>
      </c>
      <c r="S74">
        <v>-8.0399459599166594</v>
      </c>
      <c r="T74">
        <v>-7.84147822841667</v>
      </c>
      <c r="U74">
        <v>-7.8269743124166702</v>
      </c>
      <c r="V74">
        <v>-7.7272667089166696</v>
      </c>
      <c r="W74">
        <v>-7.8654832044166696</v>
      </c>
      <c r="Y74">
        <v>-7.1130292118750003</v>
      </c>
      <c r="Z74">
        <v>-7.7026908098750004</v>
      </c>
      <c r="AA74">
        <v>-7.8605885208749999</v>
      </c>
      <c r="AC74">
        <v>-7.8505905998888901</v>
      </c>
      <c r="AD74">
        <v>-7.7352808845555598</v>
      </c>
      <c r="AE74">
        <v>-6.9691084758888904</v>
      </c>
      <c r="AF74">
        <v>-7.0010355845555603</v>
      </c>
    </row>
    <row r="75" spans="1:32" x14ac:dyDescent="0.3">
      <c r="A75" t="s">
        <v>104</v>
      </c>
      <c r="B75" t="str">
        <f>IFERROR(INDEX('[1]Annotated Probe Report for BIDI'!$C:$C,MATCH(A75,'[1]Annotated Probe Report for BIDI'!$N:$N,0))," ")</f>
        <v>11 :59897751..59898099</v>
      </c>
      <c r="C75">
        <v>0.27261280368445401</v>
      </c>
      <c r="D75">
        <v>3.2911716598530899E-2</v>
      </c>
      <c r="E75" s="1">
        <v>2.4005844614867198E-3</v>
      </c>
      <c r="F75">
        <v>24</v>
      </c>
      <c r="G75">
        <v>18</v>
      </c>
      <c r="H75">
        <v>0.10581621000328199</v>
      </c>
      <c r="I75">
        <v>-7.9811078705555598</v>
      </c>
      <c r="J75">
        <v>-7.8260153132222197</v>
      </c>
      <c r="K75">
        <v>-7.8920203845555497</v>
      </c>
      <c r="L75">
        <v>-7.8401535352222202</v>
      </c>
      <c r="M75">
        <v>-7.9186841247500004</v>
      </c>
      <c r="N75">
        <v>-7.9742902517500003</v>
      </c>
      <c r="O75">
        <v>-7.9041837452500001</v>
      </c>
      <c r="Q75">
        <v>-7.9397663273333299</v>
      </c>
      <c r="R75">
        <v>-7.8735236328333302</v>
      </c>
      <c r="S75">
        <v>-8.0146121183333303</v>
      </c>
      <c r="T75">
        <v>-7.8161443868333302</v>
      </c>
      <c r="U75">
        <v>-7.7509728670833304</v>
      </c>
      <c r="V75">
        <v>-7.7272666690833303</v>
      </c>
      <c r="W75">
        <v>-7.7894815205833297</v>
      </c>
      <c r="Y75">
        <v>-7.79819695147917</v>
      </c>
      <c r="Z75">
        <v>-7.8118571439791697</v>
      </c>
      <c r="AA75">
        <v>-7.3937532104791703</v>
      </c>
      <c r="AC75">
        <v>-7.8505905467777799</v>
      </c>
      <c r="AD75">
        <v>-7.7352808314444399</v>
      </c>
      <c r="AE75">
        <v>-7.6357750894444401</v>
      </c>
      <c r="AF75">
        <v>-7.7690374054444398</v>
      </c>
    </row>
    <row r="76" spans="1:32" x14ac:dyDescent="0.3">
      <c r="A76" t="s">
        <v>105</v>
      </c>
      <c r="B76" t="str">
        <f>IFERROR(INDEX('[1]Annotated Probe Report for BIDI'!$C:$C,MATCH(A76,'[1]Annotated Probe Report for BIDI'!$N:$N,0))," ")</f>
        <v>5 :35254010..35256183</v>
      </c>
      <c r="C76">
        <v>0.31092211785073998</v>
      </c>
      <c r="D76">
        <v>3.7536683855697001E-2</v>
      </c>
      <c r="E76" s="1">
        <v>3.1604501940636401E-3</v>
      </c>
      <c r="F76">
        <v>24</v>
      </c>
      <c r="G76">
        <v>16</v>
      </c>
      <c r="H76">
        <v>0.75005599545555601</v>
      </c>
      <c r="I76">
        <v>-5.1090718639999997</v>
      </c>
      <c r="J76">
        <v>-6.1859771146666702</v>
      </c>
      <c r="K76">
        <v>-5.5853155186666701</v>
      </c>
      <c r="L76">
        <v>-6.2001153359999996</v>
      </c>
      <c r="M76">
        <v>-5.9471398293125004</v>
      </c>
      <c r="N76">
        <v>-5.7952271403125</v>
      </c>
      <c r="O76">
        <v>-4.8214432893124997</v>
      </c>
      <c r="Q76">
        <v>-4.8714960216666698</v>
      </c>
      <c r="R76">
        <v>-5.8052535651666703</v>
      </c>
      <c r="S76">
        <v>-4.6538608671666699</v>
      </c>
      <c r="T76">
        <v>-5.2478745581666697</v>
      </c>
      <c r="U76">
        <v>-4.5776411793541696</v>
      </c>
      <c r="V76">
        <v>-4.63889782635417</v>
      </c>
      <c r="W76">
        <v>-4.48463266085417</v>
      </c>
      <c r="Y76">
        <v>-4.1652160786041703</v>
      </c>
      <c r="Z76">
        <v>-3.6788761516041699</v>
      </c>
      <c r="AA76">
        <v>-4.94797026110417</v>
      </c>
      <c r="AC76">
        <v>-4.8588711685555603</v>
      </c>
      <c r="AD76">
        <v>-4.46686969855556</v>
      </c>
      <c r="AE76">
        <v>-4.4686997998888902</v>
      </c>
      <c r="AF76">
        <v>-3.83395992388889</v>
      </c>
    </row>
    <row r="77" spans="1:32" x14ac:dyDescent="0.3">
      <c r="A77" t="s">
        <v>106</v>
      </c>
      <c r="B77" t="str">
        <f>IFERROR(INDEX('[1]Annotated Probe Report for BIDI'!$C:$C,MATCH(A77,'[1]Annotated Probe Report for BIDI'!$N:$N,0))," ")</f>
        <v>9 :23121955..23122825</v>
      </c>
      <c r="C77">
        <v>0.31092211785073998</v>
      </c>
      <c r="D77">
        <v>3.7536683855697001E-2</v>
      </c>
      <c r="E77" s="1">
        <v>3.1604501940636401E-3</v>
      </c>
      <c r="F77">
        <v>24</v>
      </c>
      <c r="G77">
        <v>18</v>
      </c>
      <c r="H77">
        <v>0.68817152277687399</v>
      </c>
      <c r="I77">
        <v>-7.1695516373333303</v>
      </c>
      <c r="J77">
        <v>-7.6811257466666696</v>
      </c>
      <c r="K77">
        <v>-7.7471308179999996</v>
      </c>
      <c r="L77">
        <v>-7.6952639686666702</v>
      </c>
      <c r="M77">
        <v>-7.7841839192500002</v>
      </c>
      <c r="N77">
        <v>-7.2637884022500003</v>
      </c>
      <c r="O77">
        <v>-7.6936821342500004</v>
      </c>
      <c r="Q77">
        <v>-7.7604327199999998</v>
      </c>
      <c r="R77">
        <v>-7.6941900255000002</v>
      </c>
      <c r="S77">
        <v>-7.8352785110000003</v>
      </c>
      <c r="T77">
        <v>-7.0608091354999996</v>
      </c>
      <c r="U77">
        <v>-7.4123607277500003</v>
      </c>
      <c r="V77">
        <v>-7.3126531242499997</v>
      </c>
      <c r="W77">
        <v>-6.87486797575</v>
      </c>
      <c r="Y77">
        <v>-6.72096852475</v>
      </c>
      <c r="Z77">
        <v>-6.7346287172499997</v>
      </c>
      <c r="AA77">
        <v>-5.9888489642499998</v>
      </c>
      <c r="AC77">
        <v>-5.9591039023333296</v>
      </c>
      <c r="AD77">
        <v>-5.4538189570000002</v>
      </c>
      <c r="AE77">
        <v>-7.2802928290000004</v>
      </c>
      <c r="AF77">
        <v>-5.8775507610000002</v>
      </c>
    </row>
    <row r="78" spans="1:32" x14ac:dyDescent="0.3">
      <c r="A78" t="s">
        <v>107</v>
      </c>
      <c r="B78" t="str">
        <f>IFERROR(INDEX('[1]Annotated Probe Report for BIDI'!$C:$C,MATCH(A78,'[1]Annotated Probe Report for BIDI'!$N:$N,0))," ")</f>
        <v>7 :74151036..74153384</v>
      </c>
      <c r="C78">
        <v>0.31092211785073998</v>
      </c>
      <c r="D78">
        <v>3.7536683855697001E-2</v>
      </c>
      <c r="E78" s="1">
        <v>3.1604501940636401E-3</v>
      </c>
      <c r="F78">
        <v>24</v>
      </c>
      <c r="G78">
        <v>14</v>
      </c>
      <c r="H78">
        <v>0.46829368990999098</v>
      </c>
      <c r="I78">
        <v>-8.0824430785555492</v>
      </c>
      <c r="J78">
        <v>-7.8260153132222197</v>
      </c>
      <c r="K78">
        <v>-7.1240185098888897</v>
      </c>
      <c r="L78">
        <v>-7.8401535352222202</v>
      </c>
      <c r="M78">
        <v>-7.5151835082499998</v>
      </c>
      <c r="N78">
        <v>-7.5707896352499997</v>
      </c>
      <c r="O78">
        <v>-7.5006831287500004</v>
      </c>
      <c r="Q78">
        <v>-7.1137644448333299</v>
      </c>
      <c r="R78">
        <v>-7.6235236328333302</v>
      </c>
      <c r="S78">
        <v>-6.6886104743333297</v>
      </c>
      <c r="T78">
        <v>-6.4901429813333298</v>
      </c>
      <c r="U78">
        <v>-6.5963525178333304</v>
      </c>
      <c r="V78">
        <v>-7.0726463198333303</v>
      </c>
      <c r="W78">
        <v>-6.1348611713333296</v>
      </c>
      <c r="Y78">
        <v>-7.3471955459791696</v>
      </c>
      <c r="Z78">
        <v>-6.8608557384791702</v>
      </c>
      <c r="AA78">
        <v>-5.7890376249791702</v>
      </c>
      <c r="AC78">
        <v>-5.9977620444444497</v>
      </c>
      <c r="AD78">
        <v>-7.3171211877777802</v>
      </c>
      <c r="AE78">
        <v>-7.3189509711111098</v>
      </c>
      <c r="AF78">
        <v>-7.3508777617777801</v>
      </c>
    </row>
    <row r="79" spans="1:32" x14ac:dyDescent="0.3">
      <c r="A79" t="s">
        <v>108</v>
      </c>
      <c r="B79" t="str">
        <f>IFERROR(INDEX('[1]Annotated Probe Report for BIDI'!$C:$C,MATCH(A79,'[1]Annotated Probe Report for BIDI'!$N:$N,0))," ")</f>
        <v>15 :84657922..84658309</v>
      </c>
      <c r="C79">
        <v>0.31092211785073998</v>
      </c>
      <c r="D79">
        <v>3.7536683855697001E-2</v>
      </c>
      <c r="E79" s="1">
        <v>3.1604501940636401E-3</v>
      </c>
      <c r="F79">
        <v>24</v>
      </c>
      <c r="G79">
        <v>2</v>
      </c>
      <c r="H79">
        <v>0.41859626848383602</v>
      </c>
      <c r="I79">
        <v>-5.7619370886666701</v>
      </c>
      <c r="J79">
        <v>-7.0534610219999996</v>
      </c>
      <c r="K79">
        <v>-7.22080130066667</v>
      </c>
      <c r="L79">
        <v>-6.40093257666667</v>
      </c>
      <c r="M79">
        <v>-6.616061657625</v>
      </c>
      <c r="N79">
        <v>-6.8791866006250002</v>
      </c>
      <c r="O79">
        <v>-6.6015615166249999</v>
      </c>
      <c r="Q79">
        <v>-7.4490189153333297</v>
      </c>
      <c r="R79">
        <v>-7.3827762208333301</v>
      </c>
      <c r="S79">
        <v>-7.5238647063333302</v>
      </c>
      <c r="T79">
        <v>-7.3253969748333301</v>
      </c>
      <c r="U79">
        <v>-7.7309740781666703</v>
      </c>
      <c r="V79">
        <v>-7.6312664746666696</v>
      </c>
      <c r="W79">
        <v>-7.6934813261666699</v>
      </c>
      <c r="Y79">
        <v>-7.1003622413958301</v>
      </c>
      <c r="Z79">
        <v>-7.1140224338958298</v>
      </c>
      <c r="AA79">
        <v>-7.8479215503958297</v>
      </c>
      <c r="AC79">
        <v>-6.9545880955555504</v>
      </c>
      <c r="AD79">
        <v>-7.6072805722222201</v>
      </c>
      <c r="AE79">
        <v>-6.8411081635555604</v>
      </c>
      <c r="AF79">
        <v>-7.64103714622222</v>
      </c>
    </row>
    <row r="80" spans="1:32" x14ac:dyDescent="0.3">
      <c r="A80" t="s">
        <v>109</v>
      </c>
      <c r="B80" t="str">
        <f>IFERROR(INDEX('[1]Annotated Probe Report for BIDI'!$C:$C,MATCH(A80,'[1]Annotated Probe Report for BIDI'!$N:$N,0))," ")</f>
        <v>1 :193541684..193543019</v>
      </c>
      <c r="C80">
        <v>0.31092211785073998</v>
      </c>
      <c r="D80">
        <v>3.7536683855697001E-2</v>
      </c>
      <c r="E80" s="1">
        <v>3.1604501940636401E-3</v>
      </c>
      <c r="F80">
        <v>24</v>
      </c>
      <c r="G80">
        <v>16</v>
      </c>
      <c r="H80">
        <v>0.376834110853149</v>
      </c>
      <c r="I80">
        <v>-8.0824430785555492</v>
      </c>
      <c r="J80">
        <v>-7.8260153132222197</v>
      </c>
      <c r="K80">
        <v>-7.1240185098888897</v>
      </c>
      <c r="L80">
        <v>-7.8401535352222202</v>
      </c>
      <c r="M80">
        <v>-7.7841839192500002</v>
      </c>
      <c r="N80">
        <v>-7.8397900462500001</v>
      </c>
      <c r="O80">
        <v>-7.7696835397499999</v>
      </c>
      <c r="Q80">
        <v>-7.6897663273333299</v>
      </c>
      <c r="R80">
        <v>-7.6235236328333302</v>
      </c>
      <c r="S80">
        <v>-7.7646121183333303</v>
      </c>
      <c r="T80">
        <v>-6.9901427428333296</v>
      </c>
      <c r="U80">
        <v>-7.6589738328333299</v>
      </c>
      <c r="V80">
        <v>-6.9832648238333297</v>
      </c>
      <c r="W80">
        <v>-6.6214810808333304</v>
      </c>
      <c r="Y80">
        <v>-7.3866368034791696</v>
      </c>
      <c r="Z80">
        <v>-6.8242955904791698</v>
      </c>
      <c r="AA80">
        <v>-6.9821930624791699</v>
      </c>
      <c r="AC80">
        <v>-7.7225902344444401</v>
      </c>
      <c r="AD80">
        <v>-7.6072805191111099</v>
      </c>
      <c r="AE80">
        <v>-5.7844665317777801</v>
      </c>
      <c r="AF80">
        <v>-7.6410370931111098</v>
      </c>
    </row>
    <row r="81" spans="1:32" x14ac:dyDescent="0.3">
      <c r="A81" t="s">
        <v>110</v>
      </c>
      <c r="B81" t="str">
        <f>IFERROR(INDEX('[1]Annotated Probe Report for BIDI'!$C:$C,MATCH(A81,'[1]Annotated Probe Report for BIDI'!$N:$N,0))," ")</f>
        <v>3 :130671515..130671931</v>
      </c>
      <c r="C81">
        <v>0.31092211785073998</v>
      </c>
      <c r="D81">
        <v>3.7536683855697001E-2</v>
      </c>
      <c r="E81" s="1">
        <v>3.1604501940636401E-3</v>
      </c>
      <c r="F81">
        <v>24</v>
      </c>
      <c r="G81">
        <v>16</v>
      </c>
      <c r="H81">
        <v>0.32217189606695301</v>
      </c>
      <c r="I81">
        <v>-8.0824430785555492</v>
      </c>
      <c r="J81">
        <v>-7.8260153132222197</v>
      </c>
      <c r="K81">
        <v>-7.8920203845555497</v>
      </c>
      <c r="L81">
        <v>-6.6821767485555599</v>
      </c>
      <c r="M81">
        <v>-7.7476237712499998</v>
      </c>
      <c r="N81">
        <v>-7.8032298982499997</v>
      </c>
      <c r="O81">
        <v>-7.7331233917500004</v>
      </c>
      <c r="Q81">
        <v>-7.77309966066667</v>
      </c>
      <c r="R81">
        <v>-7.7068569661666704</v>
      </c>
      <c r="S81">
        <v>-7.2719438076666698</v>
      </c>
      <c r="T81">
        <v>-7.6494777201666704</v>
      </c>
      <c r="U81">
        <v>-6.4036388200000003</v>
      </c>
      <c r="V81">
        <v>-7.3799326220000001</v>
      </c>
      <c r="W81">
        <v>-7.4421474735000004</v>
      </c>
      <c r="Y81">
        <v>-7.0650290848125001</v>
      </c>
      <c r="Z81">
        <v>-6.5786890388124997</v>
      </c>
      <c r="AA81">
        <v>-7.2365867493125</v>
      </c>
      <c r="AC81">
        <v>-7.4834787580000004</v>
      </c>
      <c r="AD81">
        <v>-7.3681690426666702</v>
      </c>
      <c r="AE81">
        <v>-7.3699988259999998</v>
      </c>
      <c r="AF81">
        <v>-7.40192561666667</v>
      </c>
    </row>
    <row r="82" spans="1:32" x14ac:dyDescent="0.3">
      <c r="A82" t="s">
        <v>111</v>
      </c>
      <c r="B82" t="str">
        <f>IFERROR(INDEX('[1]Annotated Probe Report for BIDI'!$C:$C,MATCH(A82,'[1]Annotated Probe Report for BIDI'!$N:$N,0))," ")</f>
        <v>16 :96349331..96350471</v>
      </c>
      <c r="C82">
        <v>0.31092211785073998</v>
      </c>
      <c r="D82">
        <v>3.7536683855697001E-2</v>
      </c>
      <c r="E82" s="1">
        <v>3.1604501940636401E-3</v>
      </c>
      <c r="F82">
        <v>24</v>
      </c>
      <c r="G82">
        <v>16</v>
      </c>
      <c r="H82">
        <v>0.30415323815921202</v>
      </c>
      <c r="I82">
        <v>-7.9544427132222202</v>
      </c>
      <c r="J82">
        <v>-7.6980149478888897</v>
      </c>
      <c r="K82">
        <v>-7.7640200192222197</v>
      </c>
      <c r="L82">
        <v>-7.7121531698888903</v>
      </c>
      <c r="M82">
        <v>-7.8561840949999997</v>
      </c>
      <c r="N82">
        <v>-7.3357885779999998</v>
      </c>
      <c r="O82">
        <v>-7.8416837155000003</v>
      </c>
      <c r="Q82">
        <v>-7.7243527171666697</v>
      </c>
      <c r="R82">
        <v>-7.6581100226666701</v>
      </c>
      <c r="S82">
        <v>-7.2231968641666704</v>
      </c>
      <c r="T82">
        <v>-7.6007307766666701</v>
      </c>
      <c r="U82">
        <v>-7.5756405392500001</v>
      </c>
      <c r="V82">
        <v>-7.4759329357500004</v>
      </c>
      <c r="W82">
        <v>-6.7456663647499999</v>
      </c>
      <c r="Y82">
        <v>-7.4616629083125003</v>
      </c>
      <c r="Z82">
        <v>-7.3993216953124996</v>
      </c>
      <c r="AA82">
        <v>-6.0572194058125</v>
      </c>
      <c r="AC82">
        <v>-5.9621913170000003</v>
      </c>
      <c r="AD82">
        <v>-7.496169461</v>
      </c>
      <c r="AE82">
        <v>-7.4979992443333296</v>
      </c>
      <c r="AF82">
        <v>-6.7619241609999996</v>
      </c>
    </row>
    <row r="83" spans="1:32" x14ac:dyDescent="0.3">
      <c r="A83" t="s">
        <v>112</v>
      </c>
      <c r="B83" t="str">
        <f>IFERROR(INDEX('[1]Annotated Probe Report for BIDI'!$C:$C,MATCH(A83,'[1]Annotated Probe Report for BIDI'!$N:$N,0))," ")</f>
        <v>8 :107824087..107825313</v>
      </c>
      <c r="C83">
        <v>0.31092211785073998</v>
      </c>
      <c r="D83">
        <v>3.7536683855697001E-2</v>
      </c>
      <c r="E83" s="1">
        <v>3.1604501940636401E-3</v>
      </c>
      <c r="F83">
        <v>24</v>
      </c>
      <c r="G83">
        <v>4</v>
      </c>
      <c r="H83">
        <v>0.25664382595233398</v>
      </c>
      <c r="I83">
        <v>-6.9304401608888897</v>
      </c>
      <c r="J83">
        <v>-7.4420142702222201</v>
      </c>
      <c r="K83">
        <v>-6.7400174668888901</v>
      </c>
      <c r="L83">
        <v>-7.3548172842222197</v>
      </c>
      <c r="M83">
        <v>-7.1891819237499996</v>
      </c>
      <c r="N83">
        <v>-7.2447880507500004</v>
      </c>
      <c r="O83">
        <v>-7.1746817827499996</v>
      </c>
      <c r="Q83">
        <v>-7.5810991126666698</v>
      </c>
      <c r="R83">
        <v>-7.5148564181666702</v>
      </c>
      <c r="S83">
        <v>-7.5799432596666696</v>
      </c>
      <c r="T83">
        <v>-7.4574771721666702</v>
      </c>
      <c r="U83">
        <v>-7.8174740670833298</v>
      </c>
      <c r="V83">
        <v>-7.7177664635833301</v>
      </c>
      <c r="W83">
        <v>-7.2799813150833304</v>
      </c>
      <c r="Y83">
        <v>-7.7180303433750002</v>
      </c>
      <c r="Z83">
        <v>-7.7316905358749999</v>
      </c>
      <c r="AA83">
        <v>-7.3135866023749996</v>
      </c>
      <c r="AC83">
        <v>-7.8505905467777799</v>
      </c>
      <c r="AD83">
        <v>-7.6339453061111104</v>
      </c>
      <c r="AE83">
        <v>-7.7371106147777802</v>
      </c>
      <c r="AF83">
        <v>-7.66770219811111</v>
      </c>
    </row>
    <row r="84" spans="1:32" x14ac:dyDescent="0.3">
      <c r="A84" t="s">
        <v>113</v>
      </c>
      <c r="B84" t="str">
        <f>IFERROR(INDEX('[1]Annotated Probe Report for BIDI'!$C:$C,MATCH(A84,'[1]Annotated Probe Report for BIDI'!$N:$N,0))," ")</f>
        <v>1 :156494527..156495069</v>
      </c>
      <c r="C84">
        <v>0.31092211785073998</v>
      </c>
      <c r="D84">
        <v>3.7536683855697001E-2</v>
      </c>
      <c r="E84" s="1">
        <v>3.1604501940636401E-3</v>
      </c>
      <c r="F84">
        <v>24</v>
      </c>
      <c r="G84">
        <v>18</v>
      </c>
      <c r="H84">
        <v>0.153660319675261</v>
      </c>
      <c r="I84">
        <v>-8.0824430785555492</v>
      </c>
      <c r="J84">
        <v>-7.8260153132222197</v>
      </c>
      <c r="K84">
        <v>-7.8920203845555497</v>
      </c>
      <c r="L84">
        <v>-7.7388183272222202</v>
      </c>
      <c r="M84">
        <v>-7.9186841247500004</v>
      </c>
      <c r="N84">
        <v>-7.9742902517500003</v>
      </c>
      <c r="O84">
        <v>-7.9041837452500001</v>
      </c>
      <c r="Q84">
        <v>-7.9651001689166696</v>
      </c>
      <c r="R84">
        <v>-7.89885747441667</v>
      </c>
      <c r="S84">
        <v>-8.0399459599166594</v>
      </c>
      <c r="T84">
        <v>-7.84147822841667</v>
      </c>
      <c r="U84">
        <v>-7.7436409392499996</v>
      </c>
      <c r="V84">
        <v>-7.6439333357499999</v>
      </c>
      <c r="W84">
        <v>-7.7821498312499999</v>
      </c>
      <c r="Y84">
        <v>-7.8330309985625002</v>
      </c>
      <c r="Z84">
        <v>-7.8466911910624999</v>
      </c>
      <c r="AA84">
        <v>-6.9285872575624996</v>
      </c>
      <c r="AC84">
        <v>-7.7394794356666701</v>
      </c>
      <c r="AD84">
        <v>-7.6241697203333301</v>
      </c>
      <c r="AE84">
        <v>-7.6259995036666703</v>
      </c>
      <c r="AF84">
        <v>-7.6579262943333299</v>
      </c>
    </row>
    <row r="85" spans="1:32" x14ac:dyDescent="0.3">
      <c r="A85" t="s">
        <v>114</v>
      </c>
      <c r="B85" t="str">
        <f>IFERROR(INDEX('[1]Annotated Probe Report for BIDI'!$C:$C,MATCH(A85,'[1]Annotated Probe Report for BIDI'!$N:$N,0))," ")</f>
        <v>16 :97292103..97293827</v>
      </c>
      <c r="C85">
        <v>0.35178678455418</v>
      </c>
      <c r="D85">
        <v>4.2470151070955899E-2</v>
      </c>
      <c r="E85" s="1">
        <v>4.1303703878102097E-3</v>
      </c>
      <c r="F85">
        <v>24</v>
      </c>
      <c r="G85">
        <v>18</v>
      </c>
      <c r="H85">
        <v>0.76363105066524095</v>
      </c>
      <c r="I85">
        <v>-7.5223351057777803</v>
      </c>
      <c r="J85">
        <v>-6.4979054664444398</v>
      </c>
      <c r="K85">
        <v>-6.17393530711111</v>
      </c>
      <c r="L85">
        <v>-7.2800455624444496</v>
      </c>
      <c r="M85">
        <v>-6.8931214809375003</v>
      </c>
      <c r="N85">
        <v>-6.1562464239374997</v>
      </c>
      <c r="O85">
        <v>-6.8786213399375002</v>
      </c>
      <c r="Q85">
        <v>-5.9310165643333299</v>
      </c>
      <c r="R85">
        <v>-6.9407757523333302</v>
      </c>
      <c r="S85">
        <v>-6.5058625938333297</v>
      </c>
      <c r="T85">
        <v>-6.3073948623333296</v>
      </c>
      <c r="U85">
        <v>-5.8983915549374997</v>
      </c>
      <c r="V85">
        <v>-5.7986839514374999</v>
      </c>
      <c r="W85">
        <v>-5.9369002084374998</v>
      </c>
      <c r="Y85">
        <v>-5.0819678209374999</v>
      </c>
      <c r="Z85">
        <v>-5.5956277749375003</v>
      </c>
      <c r="AA85">
        <v>-5.4610445399375003</v>
      </c>
      <c r="AC85">
        <v>-4.5938389036666702</v>
      </c>
      <c r="AD85">
        <v>-4.8685041003333298</v>
      </c>
      <c r="AE85">
        <v>-6.2036675350000001</v>
      </c>
      <c r="AF85">
        <v>-5.5689276589999999</v>
      </c>
    </row>
    <row r="86" spans="1:32" x14ac:dyDescent="0.3">
      <c r="A86" t="s">
        <v>115</v>
      </c>
      <c r="B86" t="str">
        <f>IFERROR(INDEX('[1]Annotated Probe Report for BIDI'!$C:$C,MATCH(A86,'[1]Annotated Probe Report for BIDI'!$N:$N,0))," ")</f>
        <v>2 :157523968..157527001</v>
      </c>
      <c r="C86">
        <v>0.35178678455418</v>
      </c>
      <c r="D86">
        <v>4.2470151070955899E-2</v>
      </c>
      <c r="E86" s="1">
        <v>4.1303703878102097E-3</v>
      </c>
      <c r="F86">
        <v>24</v>
      </c>
      <c r="G86">
        <v>12</v>
      </c>
      <c r="H86">
        <v>0.56842469628960002</v>
      </c>
      <c r="I86">
        <v>-5.4293544822222204</v>
      </c>
      <c r="J86">
        <v>-5.5629013115555601</v>
      </c>
      <c r="K86">
        <v>-5.2389311522222197</v>
      </c>
      <c r="L86">
        <v>-5.0388029148888904</v>
      </c>
      <c r="M86">
        <v>-5.7776231615000002</v>
      </c>
      <c r="N86">
        <v>-4.3332294075000002</v>
      </c>
      <c r="O86">
        <v>-5.2631230205000001</v>
      </c>
      <c r="Q86">
        <v>-4.4332321086666697</v>
      </c>
      <c r="R86">
        <v>-4.6857047476666702</v>
      </c>
      <c r="S86">
        <v>-4.7507915891666697</v>
      </c>
      <c r="T86">
        <v>-4.3630680241666697</v>
      </c>
      <c r="U86">
        <v>-4.4391337982083297</v>
      </c>
      <c r="V86">
        <v>-4.2079091417083303</v>
      </c>
      <c r="W86">
        <v>-4.2349290002083304</v>
      </c>
      <c r="Y86">
        <v>-4.3347289262500004</v>
      </c>
      <c r="Z86">
        <v>-5.1408700647499996</v>
      </c>
      <c r="AA86">
        <v>-4.7987680137500002</v>
      </c>
      <c r="AC86">
        <v>-6.0987270144444397</v>
      </c>
      <c r="AD86">
        <v>-5.3167503144444401</v>
      </c>
      <c r="AE86">
        <v>-5.3185804157777801</v>
      </c>
      <c r="AF86">
        <v>-4.6838405397777798</v>
      </c>
    </row>
    <row r="87" spans="1:32" x14ac:dyDescent="0.3">
      <c r="A87" t="s">
        <v>116</v>
      </c>
      <c r="B87" t="str">
        <f>IFERROR(INDEX('[1]Annotated Probe Report for BIDI'!$C:$C,MATCH(A87,'[1]Annotated Probe Report for BIDI'!$N:$N,0))," ")</f>
        <v>15 :67428497..67430017</v>
      </c>
      <c r="C87">
        <v>0.35178678455418</v>
      </c>
      <c r="D87">
        <v>4.2470151070955899E-2</v>
      </c>
      <c r="E87" s="1">
        <v>4.1303703878102097E-3</v>
      </c>
      <c r="F87">
        <v>24</v>
      </c>
      <c r="G87">
        <v>16</v>
      </c>
      <c r="H87">
        <v>0.28266959848932399</v>
      </c>
      <c r="I87">
        <v>-8.0824430785555492</v>
      </c>
      <c r="J87">
        <v>-7.8260153132222197</v>
      </c>
      <c r="K87">
        <v>-7.8920203845555497</v>
      </c>
      <c r="L87">
        <v>-7.0721516605555497</v>
      </c>
      <c r="M87">
        <v>-7.8466839192500002</v>
      </c>
      <c r="N87">
        <v>-7.9022900462500001</v>
      </c>
      <c r="O87">
        <v>-7.8321835397499999</v>
      </c>
      <c r="Q87">
        <v>-7.7857666013333304</v>
      </c>
      <c r="R87">
        <v>-7.7195239068333299</v>
      </c>
      <c r="S87">
        <v>-7.86061239233333</v>
      </c>
      <c r="T87">
        <v>-7.5861430168333301</v>
      </c>
      <c r="U87">
        <v>-6.6093925040833303</v>
      </c>
      <c r="V87">
        <v>-7.5856863060833302</v>
      </c>
      <c r="W87">
        <v>-7.7239028015833302</v>
      </c>
      <c r="Y87">
        <v>-6.0787144304791703</v>
      </c>
      <c r="Z87">
        <v>-7.4608572124791701</v>
      </c>
      <c r="AA87">
        <v>-7.6187549234791696</v>
      </c>
      <c r="AC87">
        <v>-7.6744836701111101</v>
      </c>
      <c r="AD87">
        <v>-6.7911717627777799</v>
      </c>
      <c r="AE87">
        <v>-7.5610037381111104</v>
      </c>
      <c r="AF87">
        <v>-6.1582616701111101</v>
      </c>
    </row>
    <row r="88" spans="1:32" x14ac:dyDescent="0.3">
      <c r="A88" t="s">
        <v>117</v>
      </c>
      <c r="B88" t="str">
        <f>IFERROR(INDEX('[1]Annotated Probe Report for BIDI'!$C:$C,MATCH(A88,'[1]Annotated Probe Report for BIDI'!$N:$N,0))," ")</f>
        <v>13 :94869508..94874502</v>
      </c>
      <c r="C88">
        <v>0.35178678455418</v>
      </c>
      <c r="D88">
        <v>4.2470151070955899E-2</v>
      </c>
      <c r="E88" s="1">
        <v>4.1303703878102097E-3</v>
      </c>
      <c r="F88">
        <v>24</v>
      </c>
      <c r="G88">
        <v>16</v>
      </c>
      <c r="H88">
        <v>0.23911917328910201</v>
      </c>
      <c r="I88">
        <v>-2.6779737469999998</v>
      </c>
      <c r="J88">
        <v>-1.92016418766667</v>
      </c>
      <c r="K88">
        <v>-2.9295274416666701</v>
      </c>
      <c r="L88">
        <v>-2.461333593</v>
      </c>
      <c r="M88">
        <v>-2.7490170821875002</v>
      </c>
      <c r="N88">
        <v>-2.4158196076874998</v>
      </c>
      <c r="O88">
        <v>-2.4420356376874999</v>
      </c>
      <c r="Q88">
        <v>-2.1699111164999998</v>
      </c>
      <c r="R88">
        <v>-2.3818653525000002</v>
      </c>
      <c r="S88">
        <v>-2.4427214560000001</v>
      </c>
      <c r="T88">
        <v>-2.3911194505000002</v>
      </c>
      <c r="U88">
        <v>-1.9620833497708301</v>
      </c>
      <c r="V88">
        <v>-2.1763912537708299</v>
      </c>
      <c r="W88">
        <v>-1.78254241727083</v>
      </c>
      <c r="Y88">
        <v>-2.1815148738749999</v>
      </c>
      <c r="Z88">
        <v>-2.005918994375</v>
      </c>
      <c r="AA88">
        <v>-1.7843209653750001</v>
      </c>
      <c r="AC88">
        <v>-2.4375486111111102</v>
      </c>
      <c r="AD88">
        <v>-2.12923460511111</v>
      </c>
      <c r="AE88">
        <v>-2.0883113277777801</v>
      </c>
      <c r="AF88">
        <v>-2.3559957871111101</v>
      </c>
    </row>
    <row r="89" spans="1:32" x14ac:dyDescent="0.3">
      <c r="A89" t="s">
        <v>118</v>
      </c>
      <c r="B89" t="str">
        <f>IFERROR(INDEX('[1]Annotated Probe Report for BIDI'!$C:$C,MATCH(A89,'[1]Annotated Probe Report for BIDI'!$N:$N,0))," ")</f>
        <v>1 :63251425..63252040</v>
      </c>
      <c r="C89">
        <v>0.35178678455418</v>
      </c>
      <c r="D89">
        <v>4.2470151070955899E-2</v>
      </c>
      <c r="E89" s="1">
        <v>4.1303703878102097E-3</v>
      </c>
      <c r="F89">
        <v>24</v>
      </c>
      <c r="G89">
        <v>16</v>
      </c>
      <c r="H89">
        <v>0.210811799389961</v>
      </c>
      <c r="I89">
        <v>-7.3144412038888902</v>
      </c>
      <c r="J89">
        <v>-7.8260153132222197</v>
      </c>
      <c r="K89">
        <v>-7.8920203845555497</v>
      </c>
      <c r="L89">
        <v>-7.8401535352222202</v>
      </c>
      <c r="M89">
        <v>-7.8466839192500002</v>
      </c>
      <c r="N89">
        <v>-7.9022900462500001</v>
      </c>
      <c r="O89">
        <v>-7.8321835397499999</v>
      </c>
      <c r="Q89">
        <v>-7.6629389522500002</v>
      </c>
      <c r="R89">
        <v>-7.5966962577499997</v>
      </c>
      <c r="S89">
        <v>-7.7377847432499998</v>
      </c>
      <c r="T89">
        <v>-7.4633153677499999</v>
      </c>
      <c r="U89">
        <v>-7.6853939095833299</v>
      </c>
      <c r="V89">
        <v>-5.8487206500833304</v>
      </c>
      <c r="W89">
        <v>-7.6479011575833296</v>
      </c>
      <c r="Y89">
        <v>-5.9653869570833304</v>
      </c>
      <c r="Z89">
        <v>-7.3475297390833303</v>
      </c>
      <c r="AA89">
        <v>-7.5054274500833298</v>
      </c>
      <c r="AC89">
        <v>-5.5731478267777801</v>
      </c>
      <c r="AD89">
        <v>-7.5591739547777799</v>
      </c>
      <c r="AE89">
        <v>-7.5610037381111104</v>
      </c>
      <c r="AF89">
        <v>-7.5929305287777797</v>
      </c>
    </row>
    <row r="90" spans="1:32" x14ac:dyDescent="0.3">
      <c r="A90" t="s">
        <v>119</v>
      </c>
      <c r="B90" t="str">
        <f>IFERROR(INDEX('[1]Annotated Probe Report for BIDI'!$C:$C,MATCH(A90,'[1]Annotated Probe Report for BIDI'!$N:$N,0))," ")</f>
        <v>2 :174559518..174560997</v>
      </c>
      <c r="C90">
        <v>0.35178678455418</v>
      </c>
      <c r="D90">
        <v>4.2470151070955899E-2</v>
      </c>
      <c r="E90" s="1">
        <v>4.1303703878102097E-3</v>
      </c>
      <c r="F90">
        <v>24</v>
      </c>
      <c r="G90">
        <v>18</v>
      </c>
      <c r="H90">
        <v>0.191373806875761</v>
      </c>
      <c r="I90">
        <v>-8.0824430785555492</v>
      </c>
      <c r="J90">
        <v>-7.0580134392222202</v>
      </c>
      <c r="K90">
        <v>-7.8920203845555497</v>
      </c>
      <c r="L90">
        <v>-7.8401535352222202</v>
      </c>
      <c r="M90">
        <v>-7.8561841248124997</v>
      </c>
      <c r="N90">
        <v>-7.9117902518124996</v>
      </c>
      <c r="O90">
        <v>-7.8416837453125003</v>
      </c>
      <c r="Q90">
        <v>-7.8690999346666697</v>
      </c>
      <c r="R90">
        <v>-7.80285724016667</v>
      </c>
      <c r="S90">
        <v>-7.9439457256666701</v>
      </c>
      <c r="T90">
        <v>-7.74547799416667</v>
      </c>
      <c r="U90">
        <v>-7.7309739985833303</v>
      </c>
      <c r="V90">
        <v>-7.0552649895833301</v>
      </c>
      <c r="W90">
        <v>-7.7694828905833297</v>
      </c>
      <c r="Y90">
        <v>-7.5659703809999996</v>
      </c>
      <c r="Z90">
        <v>-6.5036289294999996</v>
      </c>
      <c r="AA90">
        <v>-7.6615266399999999</v>
      </c>
      <c r="AC90">
        <v>-5.8979460927777803</v>
      </c>
      <c r="AD90">
        <v>-7.60728046611111</v>
      </c>
      <c r="AE90">
        <v>-7.6091102494444396</v>
      </c>
      <c r="AF90">
        <v>-7.6410370401111098</v>
      </c>
    </row>
    <row r="91" spans="1:32" x14ac:dyDescent="0.3">
      <c r="A91" t="s">
        <v>120</v>
      </c>
      <c r="B91" t="str">
        <f>IFERROR(INDEX('[1]Annotated Probe Report for BIDI'!$C:$C,MATCH(A91,'[1]Annotated Probe Report for BIDI'!$N:$N,0))," ")</f>
        <v>6 :100040801..100041462</v>
      </c>
      <c r="C91">
        <v>0.35178678455418</v>
      </c>
      <c r="D91">
        <v>4.2470151070955899E-2</v>
      </c>
      <c r="E91" s="1">
        <v>4.1303703878102097E-3</v>
      </c>
      <c r="F91">
        <v>24</v>
      </c>
      <c r="G91">
        <v>18</v>
      </c>
      <c r="H91">
        <v>0.125099236098725</v>
      </c>
      <c r="I91">
        <v>-7.9811078705555598</v>
      </c>
      <c r="J91">
        <v>-7.8260153132222197</v>
      </c>
      <c r="K91">
        <v>-7.8920203845555497</v>
      </c>
      <c r="L91">
        <v>-7.8401535352222202</v>
      </c>
      <c r="M91">
        <v>-7.9186841247500004</v>
      </c>
      <c r="N91">
        <v>-7.9742902517500003</v>
      </c>
      <c r="O91">
        <v>-7.9041837452500001</v>
      </c>
      <c r="Q91">
        <v>-7.9524332282500003</v>
      </c>
      <c r="R91">
        <v>-7.8861905337499998</v>
      </c>
      <c r="S91">
        <v>-8.0272790192500008</v>
      </c>
      <c r="T91">
        <v>-7.8288112877499998</v>
      </c>
      <c r="U91">
        <v>-7.8269743124166702</v>
      </c>
      <c r="V91">
        <v>-7.7272667089166696</v>
      </c>
      <c r="W91">
        <v>-7.7894815604166698</v>
      </c>
      <c r="Y91">
        <v>-7.1533620657083299</v>
      </c>
      <c r="Z91">
        <v>-7.7430236637083301</v>
      </c>
      <c r="AA91">
        <v>-7.9009213747083296</v>
      </c>
      <c r="AC91">
        <v>-7.8505905998888901</v>
      </c>
      <c r="AD91">
        <v>-6.9672786925555599</v>
      </c>
      <c r="AE91">
        <v>-7.63577514255556</v>
      </c>
      <c r="AF91">
        <v>-7.6677022512222202</v>
      </c>
    </row>
    <row r="92" spans="1:32" x14ac:dyDescent="0.3">
      <c r="A92" t="s">
        <v>121</v>
      </c>
      <c r="B92" t="str">
        <f>IFERROR(INDEX('[1]Annotated Probe Report for BIDI'!$C:$C,MATCH(A92,'[1]Annotated Probe Report for BIDI'!$N:$N,0))," ")</f>
        <v>14 :34130285..34131728</v>
      </c>
      <c r="C92">
        <v>0.35178678455418</v>
      </c>
      <c r="D92">
        <v>4.2470151070955899E-2</v>
      </c>
      <c r="E92" s="1">
        <v>4.1303703878102097E-3</v>
      </c>
      <c r="F92">
        <v>24</v>
      </c>
      <c r="G92">
        <v>16</v>
      </c>
      <c r="H92">
        <v>0.12276844489753599</v>
      </c>
      <c r="I92">
        <v>-8.0824430785555492</v>
      </c>
      <c r="J92">
        <v>-7.8260153132222197</v>
      </c>
      <c r="K92">
        <v>-7.8920203845555497</v>
      </c>
      <c r="L92">
        <v>-7.8401535352222202</v>
      </c>
      <c r="M92">
        <v>-7.8561840949999997</v>
      </c>
      <c r="N92">
        <v>-7.9117902219999996</v>
      </c>
      <c r="O92">
        <v>-7.8416837155000003</v>
      </c>
      <c r="Q92">
        <v>-7.7857666013333304</v>
      </c>
      <c r="R92">
        <v>-7.7195239068333299</v>
      </c>
      <c r="S92">
        <v>-7.86061239233333</v>
      </c>
      <c r="T92">
        <v>-7.0861430168333301</v>
      </c>
      <c r="U92">
        <v>-6.6789727014166704</v>
      </c>
      <c r="V92">
        <v>-7.6552665034166703</v>
      </c>
      <c r="W92">
        <v>-7.7934829989166703</v>
      </c>
      <c r="Y92">
        <v>-7.0056958199791701</v>
      </c>
      <c r="Z92">
        <v>-7.5953574179791703</v>
      </c>
      <c r="AA92">
        <v>-7.7532551289791698</v>
      </c>
      <c r="AC92">
        <v>-7.8505905998888901</v>
      </c>
      <c r="AD92">
        <v>-6.9672786925555599</v>
      </c>
      <c r="AE92">
        <v>-7.7371106678888903</v>
      </c>
      <c r="AF92">
        <v>-7.7690374585555597</v>
      </c>
    </row>
    <row r="93" spans="1:32" x14ac:dyDescent="0.3">
      <c r="A93" t="s">
        <v>122</v>
      </c>
      <c r="B93" t="str">
        <f>IFERROR(INDEX('[1]Annotated Probe Report for BIDI'!$C:$C,MATCH(A93,'[1]Annotated Probe Report for BIDI'!$N:$N,0))," ")</f>
        <v>2 :166442897..166443921</v>
      </c>
      <c r="C93">
        <v>0.35178678455418</v>
      </c>
      <c r="D93">
        <v>4.2470151070955899E-2</v>
      </c>
      <c r="E93" s="1">
        <v>4.1303703878102097E-3</v>
      </c>
      <c r="F93">
        <v>24</v>
      </c>
      <c r="G93">
        <v>18</v>
      </c>
      <c r="H93">
        <v>8.7468900216632298E-2</v>
      </c>
      <c r="I93">
        <v>-7.9811078705555598</v>
      </c>
      <c r="J93">
        <v>-7.8260153132222197</v>
      </c>
      <c r="K93">
        <v>-7.8920203845555497</v>
      </c>
      <c r="L93">
        <v>-7.8401535352222202</v>
      </c>
      <c r="M93">
        <v>-7.9186841247500004</v>
      </c>
      <c r="N93">
        <v>-7.9742902517500003</v>
      </c>
      <c r="O93">
        <v>-7.9041837452500001</v>
      </c>
      <c r="Q93">
        <v>-7.9651001689166696</v>
      </c>
      <c r="R93">
        <v>-7.89885747441667</v>
      </c>
      <c r="S93">
        <v>-8.0399459599166594</v>
      </c>
      <c r="T93">
        <v>-7.84147822841667</v>
      </c>
      <c r="U93">
        <v>-7.82697427258333</v>
      </c>
      <c r="V93">
        <v>-7.7272666690833303</v>
      </c>
      <c r="W93">
        <v>-7.8654831645833303</v>
      </c>
      <c r="Y93">
        <v>-7.8330309985625002</v>
      </c>
      <c r="Z93">
        <v>-7.8466911910624999</v>
      </c>
      <c r="AA93">
        <v>-7.4285872575624996</v>
      </c>
      <c r="AC93">
        <v>-7.8505905467777799</v>
      </c>
      <c r="AD93">
        <v>-7.7352808314444399</v>
      </c>
      <c r="AE93">
        <v>-7.7371106147777802</v>
      </c>
      <c r="AF93">
        <v>-7.7690374054444398</v>
      </c>
    </row>
    <row r="94" spans="1:32" x14ac:dyDescent="0.3">
      <c r="A94" t="s">
        <v>123</v>
      </c>
      <c r="B94" t="str">
        <f>IFERROR(INDEX('[1]Annotated Probe Report for BIDI'!$C:$C,MATCH(A94,'[1]Annotated Probe Report for BIDI'!$N:$N,0))," ")</f>
        <v>4 :148349633..148351283</v>
      </c>
      <c r="C94">
        <v>0.42500883963818298</v>
      </c>
      <c r="D94">
        <v>5.1310027603226498E-2</v>
      </c>
      <c r="E94" s="1">
        <v>5.3597147248755301E-3</v>
      </c>
      <c r="F94">
        <v>24</v>
      </c>
      <c r="G94">
        <v>20</v>
      </c>
      <c r="H94">
        <v>0.58847272033722997</v>
      </c>
      <c r="I94">
        <v>-4.6421119106666699</v>
      </c>
      <c r="J94">
        <v>-6.9539789886666696</v>
      </c>
      <c r="K94">
        <v>-4.3804120753333304</v>
      </c>
      <c r="L94">
        <v>-6.2001153359999996</v>
      </c>
      <c r="M94">
        <v>-6.4509443491249998</v>
      </c>
      <c r="N94">
        <v>-5.714069292125</v>
      </c>
      <c r="O94">
        <v>-5.0327666251250003</v>
      </c>
      <c r="Q94">
        <v>-5.9594245155000003</v>
      </c>
      <c r="R94">
        <v>-6.4691837034999997</v>
      </c>
      <c r="S94">
        <v>-5.534270545</v>
      </c>
      <c r="T94">
        <v>-5.3358030520000002</v>
      </c>
      <c r="U94">
        <v>-5.1130705677500004</v>
      </c>
      <c r="V94">
        <v>-5.1245590052500001</v>
      </c>
      <c r="W94">
        <v>-4.8255408607500003</v>
      </c>
      <c r="Y94">
        <v>-4.3749216599374998</v>
      </c>
      <c r="Z94">
        <v>-4.5778373284375</v>
      </c>
      <c r="AA94">
        <v>-4.2005405229374997</v>
      </c>
      <c r="AC94">
        <v>-5.0103370616666698</v>
      </c>
      <c r="AD94">
        <v>-4.0530044503333302</v>
      </c>
      <c r="AE94">
        <v>-5.1114761303333296</v>
      </c>
      <c r="AF94">
        <v>-4.0867613423333298</v>
      </c>
    </row>
    <row r="95" spans="1:32" x14ac:dyDescent="0.3">
      <c r="A95" t="s">
        <v>124</v>
      </c>
      <c r="B95" t="str">
        <f>IFERROR(INDEX('[1]Annotated Probe Report for BIDI'!$C:$C,MATCH(A95,'[1]Annotated Probe Report for BIDI'!$N:$N,0))," ")</f>
        <v>5 :120270756..120271413</v>
      </c>
      <c r="C95">
        <v>0.42500883963818298</v>
      </c>
      <c r="D95">
        <v>5.1310027603226498E-2</v>
      </c>
      <c r="E95" s="1">
        <v>5.3597147248755301E-3</v>
      </c>
      <c r="F95">
        <v>24</v>
      </c>
      <c r="G95">
        <v>4</v>
      </c>
      <c r="H95">
        <v>0.29786522801787202</v>
      </c>
      <c r="I95">
        <v>-5.5028852886666701</v>
      </c>
      <c r="J95">
        <v>-7.3477924133333303</v>
      </c>
      <c r="K95">
        <v>-7.4137974846666701</v>
      </c>
      <c r="L95">
        <v>-7.36193063533333</v>
      </c>
      <c r="M95">
        <v>-6.54662212725</v>
      </c>
      <c r="N95">
        <v>-7.6782298982499997</v>
      </c>
      <c r="O95">
        <v>-6.53212198625</v>
      </c>
      <c r="Q95">
        <v>-6.7379499274999999</v>
      </c>
      <c r="R95">
        <v>-7.5401902994999999</v>
      </c>
      <c r="S95">
        <v>-7.6812787849999999</v>
      </c>
      <c r="T95">
        <v>-7.4828110534999999</v>
      </c>
      <c r="U95">
        <v>-7.7184139291041696</v>
      </c>
      <c r="V95">
        <v>-7.6187063256041698</v>
      </c>
      <c r="W95">
        <v>-7.7569228211041699</v>
      </c>
      <c r="Y95">
        <v>-7.8330309985625002</v>
      </c>
      <c r="Z95">
        <v>-7.2706897855625003</v>
      </c>
      <c r="AA95">
        <v>-8.0045889020624994</v>
      </c>
      <c r="AC95">
        <v>-7.8505905998888901</v>
      </c>
      <c r="AD95">
        <v>-7.7352808845555598</v>
      </c>
      <c r="AE95">
        <v>-7.7371106678888903</v>
      </c>
      <c r="AF95">
        <v>-7.7690374585555597</v>
      </c>
    </row>
    <row r="96" spans="1:32" x14ac:dyDescent="0.3">
      <c r="A96" t="s">
        <v>125</v>
      </c>
      <c r="B96" t="str">
        <f>IFERROR(INDEX('[1]Annotated Probe Report for BIDI'!$C:$C,MATCH(A96,'[1]Annotated Probe Report for BIDI'!$N:$N,0))," ")</f>
        <v>9 :84252572..84253777</v>
      </c>
      <c r="C96">
        <v>0.42500883963818298</v>
      </c>
      <c r="D96">
        <v>5.1310027603226498E-2</v>
      </c>
      <c r="E96" s="1">
        <v>5.3597147248755301E-3</v>
      </c>
      <c r="F96">
        <v>24</v>
      </c>
      <c r="G96">
        <v>20</v>
      </c>
      <c r="H96">
        <v>0.21330121734323901</v>
      </c>
      <c r="I96">
        <v>-7.8264424008888902</v>
      </c>
      <c r="J96">
        <v>-7.5700146355555598</v>
      </c>
      <c r="K96">
        <v>-7.6360197068888898</v>
      </c>
      <c r="L96">
        <v>-7.5841528575555603</v>
      </c>
      <c r="M96">
        <v>-7.3521826565000001</v>
      </c>
      <c r="N96">
        <v>-7.9837904274999998</v>
      </c>
      <c r="O96">
        <v>-7.3376825155000001</v>
      </c>
      <c r="Q96">
        <v>-7.77309966066667</v>
      </c>
      <c r="R96">
        <v>-7.7068569661666704</v>
      </c>
      <c r="S96">
        <v>-7.8479454516666696</v>
      </c>
      <c r="T96">
        <v>-7.6494777201666704</v>
      </c>
      <c r="U96">
        <v>-7.6349738040833302</v>
      </c>
      <c r="V96">
        <v>-7.5352662005833304</v>
      </c>
      <c r="W96">
        <v>-7.6734826960833296</v>
      </c>
      <c r="Y96">
        <v>-7.0505291820625002</v>
      </c>
      <c r="Z96">
        <v>-7.0641893745625</v>
      </c>
      <c r="AA96">
        <v>-7.2220868465625001</v>
      </c>
      <c r="AC96">
        <v>-6.1599210634444397</v>
      </c>
      <c r="AD96">
        <v>-7.4792802067777799</v>
      </c>
      <c r="AE96">
        <v>-6.7131077981111096</v>
      </c>
      <c r="AF96">
        <v>-7.5130367807777798</v>
      </c>
    </row>
    <row r="97" spans="1:32" x14ac:dyDescent="0.3">
      <c r="A97" t="s">
        <v>126</v>
      </c>
      <c r="B97" t="str">
        <f>IFERROR(INDEX('[1]Annotated Probe Report for BIDI'!$C:$C,MATCH(A97,'[1]Annotated Probe Report for BIDI'!$N:$N,0))," ")</f>
        <v>8 :109310674..109311508</v>
      </c>
      <c r="C97">
        <v>0.42500883963818298</v>
      </c>
      <c r="D97">
        <v>5.1310027603226498E-2</v>
      </c>
      <c r="E97" s="1">
        <v>5.3597147248755301E-3</v>
      </c>
      <c r="F97">
        <v>24</v>
      </c>
      <c r="G97">
        <v>18</v>
      </c>
      <c r="H97">
        <v>0.17449941220614201</v>
      </c>
      <c r="I97">
        <v>-8.06555382433333</v>
      </c>
      <c r="J97">
        <v>-7.0411241850000001</v>
      </c>
      <c r="K97">
        <v>-7.8751311303333296</v>
      </c>
      <c r="L97">
        <v>-7.8232642810000002</v>
      </c>
      <c r="M97">
        <v>-7.7706822753124998</v>
      </c>
      <c r="N97">
        <v>-7.9022900463125003</v>
      </c>
      <c r="O97">
        <v>-7.8321835398125002</v>
      </c>
      <c r="Q97">
        <v>-7.9397663273333299</v>
      </c>
      <c r="R97">
        <v>-7.8735236328333302</v>
      </c>
      <c r="S97">
        <v>-7.9386104743333297</v>
      </c>
      <c r="T97">
        <v>-7.8161443868333302</v>
      </c>
      <c r="U97">
        <v>-7.6454724273333303</v>
      </c>
      <c r="V97">
        <v>-7.6217662293333301</v>
      </c>
      <c r="W97">
        <v>-7.7599827248333302</v>
      </c>
      <c r="Y97">
        <v>-7.6657433906458303</v>
      </c>
      <c r="Z97">
        <v>-7.6034021776458296</v>
      </c>
      <c r="AA97">
        <v>-6.7612996496458297</v>
      </c>
      <c r="AC97">
        <v>-7.7225902344444401</v>
      </c>
      <c r="AD97">
        <v>-7.6072805191111099</v>
      </c>
      <c r="AE97">
        <v>-7.6091103024444404</v>
      </c>
      <c r="AF97">
        <v>-5.9917495517777803</v>
      </c>
    </row>
    <row r="98" spans="1:32" x14ac:dyDescent="0.3">
      <c r="A98" t="s">
        <v>127</v>
      </c>
      <c r="B98" t="str">
        <f>IFERROR(INDEX('[1]Annotated Probe Report for BIDI'!$C:$C,MATCH(A98,'[1]Annotated Probe Report for BIDI'!$N:$N,0))," ")</f>
        <v>13 :105629670..105632506</v>
      </c>
      <c r="C98">
        <v>0.42500883963818298</v>
      </c>
      <c r="D98">
        <v>5.1310027603226498E-2</v>
      </c>
      <c r="E98" s="1">
        <v>5.3597147248755301E-3</v>
      </c>
      <c r="F98">
        <v>24</v>
      </c>
      <c r="G98">
        <v>4</v>
      </c>
      <c r="H98">
        <v>0.158122490604545</v>
      </c>
      <c r="I98">
        <v>-7.8264424008888902</v>
      </c>
      <c r="J98">
        <v>-7.4686794282222202</v>
      </c>
      <c r="K98">
        <v>-7.6360197068888898</v>
      </c>
      <c r="L98">
        <v>-6.1494846342222198</v>
      </c>
      <c r="M98">
        <v>-7.6986821293750003</v>
      </c>
      <c r="N98">
        <v>-7.8302899003749999</v>
      </c>
      <c r="O98">
        <v>-6.6841819883750002</v>
      </c>
      <c r="Q98">
        <v>-7.77309966066667</v>
      </c>
      <c r="R98">
        <v>-7.7068569661666704</v>
      </c>
      <c r="S98">
        <v>-7.8479454516666696</v>
      </c>
      <c r="T98">
        <v>-7.5734760761666697</v>
      </c>
      <c r="U98">
        <v>-7.9134743411666699</v>
      </c>
      <c r="V98">
        <v>-7.8137667376666702</v>
      </c>
      <c r="W98">
        <v>-7.9519832331666702</v>
      </c>
      <c r="Y98">
        <v>-7.8330309985625002</v>
      </c>
      <c r="Z98">
        <v>-7.8466911910624999</v>
      </c>
      <c r="AA98">
        <v>-8.0045889020624994</v>
      </c>
      <c r="AC98">
        <v>-7.9785909122222201</v>
      </c>
      <c r="AD98">
        <v>-7.8632811968888898</v>
      </c>
      <c r="AE98">
        <v>-7.8651109802222203</v>
      </c>
      <c r="AF98">
        <v>-7.8970377708888897</v>
      </c>
    </row>
    <row r="99" spans="1:32" x14ac:dyDescent="0.3">
      <c r="A99" t="s">
        <v>128</v>
      </c>
      <c r="B99" t="str">
        <f>IFERROR(INDEX('[1]Annotated Probe Report for BIDI'!$C:$C,MATCH(A99,'[1]Annotated Probe Report for BIDI'!$N:$N,0))," ")</f>
        <v>13 :25401204..25404989</v>
      </c>
      <c r="C99">
        <v>0.48133288550407799</v>
      </c>
      <c r="D99">
        <v>5.8109858756302701E-2</v>
      </c>
      <c r="E99" s="1">
        <v>6.9072502078630802E-3</v>
      </c>
      <c r="F99">
        <v>24</v>
      </c>
      <c r="G99">
        <v>18</v>
      </c>
      <c r="H99">
        <v>0.71774992779343105</v>
      </c>
      <c r="I99">
        <v>-6.6477745372222197</v>
      </c>
      <c r="J99">
        <v>-7.8260153132222197</v>
      </c>
      <c r="K99">
        <v>-7.1240185098888897</v>
      </c>
      <c r="L99">
        <v>-6.4054853118888904</v>
      </c>
      <c r="M99">
        <v>-7.4431833919999999</v>
      </c>
      <c r="N99">
        <v>-7.4987895189999998</v>
      </c>
      <c r="O99">
        <v>-7.4286830124999996</v>
      </c>
      <c r="Q99">
        <v>-7.4289926685833301</v>
      </c>
      <c r="R99">
        <v>-6.7867483295833297</v>
      </c>
      <c r="S99">
        <v>-7.5038384595833296</v>
      </c>
      <c r="T99">
        <v>-6.7293690840833298</v>
      </c>
      <c r="U99">
        <v>-6.0200614533541703</v>
      </c>
      <c r="V99">
        <v>-7.1573195058541703</v>
      </c>
      <c r="W99">
        <v>-5.3158566553541702</v>
      </c>
      <c r="Y99">
        <v>-5.5186235112291699</v>
      </c>
      <c r="Z99">
        <v>-5.9359609287291697</v>
      </c>
      <c r="AA99">
        <v>-6.59385863922917</v>
      </c>
      <c r="AC99">
        <v>-7.2826615438888904</v>
      </c>
      <c r="AD99">
        <v>-6.3993496365555602</v>
      </c>
      <c r="AE99">
        <v>-6.4011794198888898</v>
      </c>
      <c r="AF99">
        <v>-5.55182086122222</v>
      </c>
    </row>
    <row r="100" spans="1:32" x14ac:dyDescent="0.3">
      <c r="A100" t="s">
        <v>129</v>
      </c>
      <c r="B100" t="str">
        <f>IFERROR(INDEX('[1]Annotated Probe Report for BIDI'!$C:$C,MATCH(A100,'[1]Annotated Probe Report for BIDI'!$N:$N,0))," ")</f>
        <v>13 :47649644..47650246</v>
      </c>
      <c r="C100">
        <v>0.48133288550407799</v>
      </c>
      <c r="D100">
        <v>5.8109858756302701E-2</v>
      </c>
      <c r="E100" s="1">
        <v>6.9072502078630802E-3</v>
      </c>
      <c r="F100">
        <v>24</v>
      </c>
      <c r="G100">
        <v>6</v>
      </c>
      <c r="H100">
        <v>0.58431729048819203</v>
      </c>
      <c r="I100">
        <v>-6.3391148247777798</v>
      </c>
      <c r="J100">
        <v>-6.7493537267777803</v>
      </c>
      <c r="K100">
        <v>-6.9166940054444401</v>
      </c>
      <c r="L100">
        <v>-6.8648271561111098</v>
      </c>
      <c r="M100">
        <v>-6.5641818939999999</v>
      </c>
      <c r="N100">
        <v>-6.4588240084999997</v>
      </c>
      <c r="O100">
        <v>-5.5496817529999998</v>
      </c>
      <c r="Q100">
        <v>-7.0761913059166703</v>
      </c>
      <c r="R100">
        <v>-6.43394696691667</v>
      </c>
      <c r="S100">
        <v>-6.0750354529166701</v>
      </c>
      <c r="T100">
        <v>-6.9525693654166698</v>
      </c>
      <c r="U100">
        <v>-6.75199103352083</v>
      </c>
      <c r="V100">
        <v>-7.5207662580208297</v>
      </c>
      <c r="W100">
        <v>-7.5829811095208299</v>
      </c>
      <c r="Y100">
        <v>-7.5575563608958296</v>
      </c>
      <c r="Z100">
        <v>-7.5712165533958302</v>
      </c>
      <c r="AA100">
        <v>-7.1531126198958299</v>
      </c>
      <c r="AC100">
        <v>-7.8505905467777799</v>
      </c>
      <c r="AD100">
        <v>-7.7352808314444399</v>
      </c>
      <c r="AE100">
        <v>-7.6357750894444401</v>
      </c>
      <c r="AF100">
        <v>-6.6110603014444402</v>
      </c>
    </row>
    <row r="101" spans="1:32" x14ac:dyDescent="0.3">
      <c r="A101" t="s">
        <v>130</v>
      </c>
      <c r="B101" t="str">
        <f>IFERROR(INDEX('[1]Annotated Probe Report for BIDI'!$C:$C,MATCH(A101,'[1]Annotated Probe Report for BIDI'!$N:$N,0))," ")</f>
        <v>5 :125342548..125344355</v>
      </c>
      <c r="C101">
        <v>0.48133288550407799</v>
      </c>
      <c r="D101">
        <v>5.8109858756302701E-2</v>
      </c>
      <c r="E101" s="1">
        <v>6.9072502078630802E-3</v>
      </c>
      <c r="F101">
        <v>24</v>
      </c>
      <c r="G101">
        <v>4</v>
      </c>
      <c r="H101">
        <v>0.56971762937664505</v>
      </c>
      <c r="I101">
        <v>-4.6976920234444499</v>
      </c>
      <c r="J101">
        <v>-4.8312388527777799</v>
      </c>
      <c r="K101">
        <v>-5.3492915894444399</v>
      </c>
      <c r="L101">
        <v>-4.8453773921111098</v>
      </c>
      <c r="M101">
        <v>-5.1203386783124998</v>
      </c>
      <c r="N101">
        <v>-4.9684262278125004</v>
      </c>
      <c r="O101">
        <v>-5.3983197213125003</v>
      </c>
      <c r="Q101">
        <v>-5.5361063084166702</v>
      </c>
      <c r="R101">
        <v>-5.63082810241667</v>
      </c>
      <c r="S101">
        <v>-5.2719163499166699</v>
      </c>
      <c r="T101">
        <v>-5.2809674344166702</v>
      </c>
      <c r="U101">
        <v>-5.6863774361041699</v>
      </c>
      <c r="V101">
        <v>-6.0866698326041702</v>
      </c>
      <c r="W101">
        <v>-5.3212083876041696</v>
      </c>
      <c r="Y101">
        <v>-5.8480215968958298</v>
      </c>
      <c r="Z101">
        <v>-6.3616817893958304</v>
      </c>
      <c r="AA101">
        <v>-5.7270983158958302</v>
      </c>
      <c r="AC101">
        <v>-5.8727030755555596</v>
      </c>
      <c r="AD101">
        <v>-6.4240600268888901</v>
      </c>
      <c r="AE101">
        <v>-6.4258898102222197</v>
      </c>
      <c r="AF101">
        <v>-6.0678416888888904</v>
      </c>
    </row>
    <row r="102" spans="1:32" x14ac:dyDescent="0.3">
      <c r="A102" t="s">
        <v>131</v>
      </c>
      <c r="B102" t="str">
        <f>IFERROR(INDEX('[1]Annotated Probe Report for BIDI'!$C:$C,MATCH(A102,'[1]Annotated Probe Report for BIDI'!$N:$N,0))," ")</f>
        <v>3 :82235879..82238342</v>
      </c>
      <c r="C102">
        <v>0.48133288550407799</v>
      </c>
      <c r="D102">
        <v>5.8109858756302701E-2</v>
      </c>
      <c r="E102" s="1">
        <v>6.9072502078630802E-3</v>
      </c>
      <c r="F102">
        <v>24</v>
      </c>
      <c r="G102">
        <v>14</v>
      </c>
      <c r="H102">
        <v>0.40841778829374598</v>
      </c>
      <c r="I102">
        <v>-4.5827423731111097</v>
      </c>
      <c r="J102">
        <v>-6.32631429044444</v>
      </c>
      <c r="K102">
        <v>-5.5110336937777804</v>
      </c>
      <c r="L102">
        <v>-4.8938360211111096</v>
      </c>
      <c r="M102">
        <v>-5.8109850584374998</v>
      </c>
      <c r="N102">
        <v>-5.2056271729374997</v>
      </c>
      <c r="O102">
        <v>-4.8928074539375004</v>
      </c>
      <c r="Q102">
        <v>-4.66829488675</v>
      </c>
      <c r="R102">
        <v>-5.0392870702500003</v>
      </c>
      <c r="S102">
        <v>-4.5194115437500004</v>
      </c>
      <c r="T102">
        <v>-4.7743892472500002</v>
      </c>
      <c r="U102">
        <v>-4.4266523323750002</v>
      </c>
      <c r="V102">
        <v>-4.1529829698749996</v>
      </c>
      <c r="W102">
        <v>-4.4023953873749999</v>
      </c>
      <c r="Y102">
        <v>-4.8248127054791698</v>
      </c>
      <c r="Z102">
        <v>-4.1775085279791702</v>
      </c>
      <c r="AA102">
        <v>-4.7038894244791702</v>
      </c>
      <c r="AC102">
        <v>-5.4197235373333301</v>
      </c>
      <c r="AD102">
        <v>-5.0897948213333297</v>
      </c>
      <c r="AE102">
        <v>-5.0916252399999999</v>
      </c>
      <c r="AF102">
        <v>-4.0669099753333304</v>
      </c>
    </row>
    <row r="103" spans="1:32" x14ac:dyDescent="0.3">
      <c r="A103" t="s">
        <v>132</v>
      </c>
      <c r="B103" t="str">
        <f>IFERROR(INDEX('[1]Annotated Probe Report for BIDI'!$C:$C,MATCH(A103,'[1]Annotated Probe Report for BIDI'!$N:$N,0))," ")</f>
        <v>7 :70067881..70068564</v>
      </c>
      <c r="C103">
        <v>0.48133288550407799</v>
      </c>
      <c r="D103">
        <v>5.8109858756302701E-2</v>
      </c>
      <c r="E103" s="1">
        <v>6.9072502078630802E-3</v>
      </c>
      <c r="F103">
        <v>24</v>
      </c>
      <c r="G103">
        <v>16</v>
      </c>
      <c r="H103">
        <v>0.29185137857480198</v>
      </c>
      <c r="I103">
        <v>-6.6477745372222197</v>
      </c>
      <c r="J103">
        <v>-7.8260153132222197</v>
      </c>
      <c r="K103">
        <v>-7.8920203845555497</v>
      </c>
      <c r="L103">
        <v>-7.8401535352222202</v>
      </c>
      <c r="M103">
        <v>-7.6851237712499998</v>
      </c>
      <c r="N103">
        <v>-7.7407298982499997</v>
      </c>
      <c r="O103">
        <v>-7.6706233917500004</v>
      </c>
      <c r="Q103">
        <v>-7.6897663273333299</v>
      </c>
      <c r="R103">
        <v>-7.6235236328333302</v>
      </c>
      <c r="S103">
        <v>-7.7646121183333303</v>
      </c>
      <c r="T103">
        <v>-6.6976615588333299</v>
      </c>
      <c r="U103">
        <v>-6.45041204508333</v>
      </c>
      <c r="V103">
        <v>-7.4267058470833298</v>
      </c>
      <c r="W103">
        <v>-6.9889206985833301</v>
      </c>
      <c r="Y103">
        <v>-6.9721955459791696</v>
      </c>
      <c r="Z103">
        <v>-6.9858557384791702</v>
      </c>
      <c r="AA103">
        <v>-7.1437532104791703</v>
      </c>
      <c r="AC103">
        <v>-7.4932543967777798</v>
      </c>
      <c r="AD103">
        <v>-7.4792802067777799</v>
      </c>
      <c r="AE103">
        <v>-7.4811099901111104</v>
      </c>
      <c r="AF103">
        <v>-7.5130367807777798</v>
      </c>
    </row>
    <row r="104" spans="1:32" x14ac:dyDescent="0.3">
      <c r="A104" t="s">
        <v>133</v>
      </c>
      <c r="B104" t="str">
        <f>IFERROR(INDEX('[1]Annotated Probe Report for BIDI'!$C:$C,MATCH(A104,'[1]Annotated Probe Report for BIDI'!$N:$N,0))," ")</f>
        <v>2 :166187164..166187634</v>
      </c>
      <c r="C104">
        <v>0.48133288550407799</v>
      </c>
      <c r="D104">
        <v>5.8109858756302701E-2</v>
      </c>
      <c r="E104" s="1">
        <v>6.9072502078630802E-3</v>
      </c>
      <c r="F104">
        <v>24</v>
      </c>
      <c r="G104">
        <v>20</v>
      </c>
      <c r="H104">
        <v>0.22871689793246899</v>
      </c>
      <c r="I104">
        <v>-8.0824430785555492</v>
      </c>
      <c r="J104">
        <v>-6.6680382092222201</v>
      </c>
      <c r="K104">
        <v>-7.8920203845555497</v>
      </c>
      <c r="L104">
        <v>-7.8401535352222202</v>
      </c>
      <c r="M104">
        <v>-7.8196239470000002</v>
      </c>
      <c r="N104">
        <v>-7.8752300740000001</v>
      </c>
      <c r="O104">
        <v>-7.8051235674999999</v>
      </c>
      <c r="Q104">
        <v>-7.9651001689166696</v>
      </c>
      <c r="R104">
        <v>-7.89885747441667</v>
      </c>
      <c r="S104">
        <v>-8.0399459599166594</v>
      </c>
      <c r="T104">
        <v>-7.84147822841667</v>
      </c>
      <c r="U104">
        <v>-7.6476407049999997</v>
      </c>
      <c r="V104">
        <v>-7.5479331015</v>
      </c>
      <c r="W104">
        <v>-7.686149597</v>
      </c>
      <c r="Y104">
        <v>-7.1755292118750003</v>
      </c>
      <c r="Z104">
        <v>-7.7651908098750004</v>
      </c>
      <c r="AA104">
        <v>-6.8470868763750001</v>
      </c>
      <c r="AC104">
        <v>-7.6114791233333303</v>
      </c>
      <c r="AD104">
        <v>-7.4961694080000001</v>
      </c>
      <c r="AE104">
        <v>-6.7299969993333297</v>
      </c>
      <c r="AF104">
        <v>-7.4285907746666702</v>
      </c>
    </row>
    <row r="105" spans="1:32" x14ac:dyDescent="0.3">
      <c r="A105" t="s">
        <v>134</v>
      </c>
      <c r="B105" t="str">
        <f>IFERROR(INDEX('[1]Annotated Probe Report for BIDI'!$C:$C,MATCH(A105,'[1]Annotated Probe Report for BIDI'!$N:$N,0))," ")</f>
        <v>1 :51636017..51637554</v>
      </c>
      <c r="C105">
        <v>0.48133288550407799</v>
      </c>
      <c r="D105">
        <v>5.8109858756302701E-2</v>
      </c>
      <c r="E105" s="1">
        <v>6.9072502078630802E-3</v>
      </c>
      <c r="F105">
        <v>24</v>
      </c>
      <c r="G105">
        <v>14</v>
      </c>
      <c r="H105">
        <v>0.19763123456533099</v>
      </c>
      <c r="I105">
        <v>-8.0824430785555492</v>
      </c>
      <c r="J105">
        <v>-7.8260153132222197</v>
      </c>
      <c r="K105">
        <v>-7.8920203845555497</v>
      </c>
      <c r="L105">
        <v>-7.8401535352222202</v>
      </c>
      <c r="M105">
        <v>-7.9281843004999999</v>
      </c>
      <c r="N105">
        <v>-7.9837904274999998</v>
      </c>
      <c r="O105">
        <v>-7.9136839209999996</v>
      </c>
      <c r="Q105">
        <v>-7.6897663670833296</v>
      </c>
      <c r="R105">
        <v>-7.62352367258333</v>
      </c>
      <c r="S105">
        <v>-7.7646121580833301</v>
      </c>
      <c r="T105">
        <v>-7.56614442658333</v>
      </c>
      <c r="U105">
        <v>-7.3469731411666697</v>
      </c>
      <c r="V105">
        <v>-6.7472655376666699</v>
      </c>
      <c r="W105">
        <v>-7.9614834386666704</v>
      </c>
      <c r="Y105">
        <v>-7.55769719672917</v>
      </c>
      <c r="Z105">
        <v>-7.5713573892291697</v>
      </c>
      <c r="AA105">
        <v>-7.7292551002291701</v>
      </c>
      <c r="AC105">
        <v>-7.9785909122222201</v>
      </c>
      <c r="AD105">
        <v>-7.8632811968888898</v>
      </c>
      <c r="AE105">
        <v>-7.8651109802222203</v>
      </c>
      <c r="AF105">
        <v>-7.8970377708888897</v>
      </c>
    </row>
    <row r="106" spans="1:32" x14ac:dyDescent="0.3">
      <c r="A106" t="s">
        <v>135</v>
      </c>
      <c r="B106" t="str">
        <f>IFERROR(INDEX('[1]Annotated Probe Report for BIDI'!$C:$C,MATCH(A106,'[1]Annotated Probe Report for BIDI'!$N:$N,0))," ")</f>
        <v>8 :112492973..112494596</v>
      </c>
      <c r="C106">
        <v>0.48133288550407799</v>
      </c>
      <c r="D106">
        <v>5.8109858756302701E-2</v>
      </c>
      <c r="E106" s="1">
        <v>6.9072502078630802E-3</v>
      </c>
      <c r="F106">
        <v>24</v>
      </c>
      <c r="G106">
        <v>18</v>
      </c>
      <c r="H106">
        <v>0.18230653994926299</v>
      </c>
      <c r="I106">
        <v>-8.0824430785555492</v>
      </c>
      <c r="J106">
        <v>-7.8260153132222197</v>
      </c>
      <c r="K106">
        <v>-7.8920203845555497</v>
      </c>
      <c r="L106">
        <v>-7.0721516605555497</v>
      </c>
      <c r="M106">
        <v>-7.8466839192500002</v>
      </c>
      <c r="N106">
        <v>-7.9022900462500001</v>
      </c>
      <c r="O106">
        <v>-7.8321835397499999</v>
      </c>
      <c r="Q106">
        <v>-7.9651001689166696</v>
      </c>
      <c r="R106">
        <v>-7.89885747441667</v>
      </c>
      <c r="S106">
        <v>-8.0399459599166594</v>
      </c>
      <c r="T106">
        <v>-7.7654765844166702</v>
      </c>
      <c r="U106">
        <v>-7.7214738328333299</v>
      </c>
      <c r="V106">
        <v>-7.6217662293333301</v>
      </c>
      <c r="W106">
        <v>-7.7599827248333302</v>
      </c>
      <c r="Y106">
        <v>-7.7610307930625</v>
      </c>
      <c r="Z106">
        <v>-7.1986895800625001</v>
      </c>
      <c r="AA106">
        <v>-7.3565870520625003</v>
      </c>
      <c r="AC106">
        <v>-7.7225902344444401</v>
      </c>
      <c r="AD106">
        <v>-6.8392783271111099</v>
      </c>
      <c r="AE106">
        <v>-7.6091103024444404</v>
      </c>
      <c r="AF106">
        <v>-7.6410370931111098</v>
      </c>
    </row>
    <row r="107" spans="1:32" x14ac:dyDescent="0.3">
      <c r="A107" t="s">
        <v>136</v>
      </c>
      <c r="B107" t="str">
        <f>IFERROR(INDEX('[1]Annotated Probe Report for BIDI'!$C:$C,MATCH(A107,'[1]Annotated Probe Report for BIDI'!$N:$N,0))," ")</f>
        <v>1 :185681545..185682105</v>
      </c>
      <c r="C107">
        <v>0.48133288550407799</v>
      </c>
      <c r="D107">
        <v>5.8109858756302701E-2</v>
      </c>
      <c r="E107" s="1">
        <v>6.9072502078630802E-3</v>
      </c>
      <c r="F107">
        <v>24</v>
      </c>
      <c r="G107">
        <v>20</v>
      </c>
      <c r="H107">
        <v>0.123795762730687</v>
      </c>
      <c r="I107">
        <v>-6.6477745372222197</v>
      </c>
      <c r="J107">
        <v>-7.7246801058888899</v>
      </c>
      <c r="K107">
        <v>-7.8920203845555497</v>
      </c>
      <c r="L107">
        <v>-7.8401535352222202</v>
      </c>
      <c r="M107">
        <v>-7.7841839490625002</v>
      </c>
      <c r="N107">
        <v>-7.8397900760625001</v>
      </c>
      <c r="O107">
        <v>-7.7696835695624999</v>
      </c>
      <c r="Q107">
        <v>-7.9651001689166696</v>
      </c>
      <c r="R107">
        <v>-7.89885747441667</v>
      </c>
      <c r="S107">
        <v>-8.0399459599166594</v>
      </c>
      <c r="T107">
        <v>-7.84147822841667</v>
      </c>
      <c r="U107">
        <v>-7.7309740383333301</v>
      </c>
      <c r="V107">
        <v>-7.6312664348333303</v>
      </c>
      <c r="W107">
        <v>-7.7694829303333304</v>
      </c>
      <c r="Y107">
        <v>-7.2570295930624997</v>
      </c>
      <c r="Z107">
        <v>-7.8466911910624999</v>
      </c>
      <c r="AA107">
        <v>-7.4285872575624996</v>
      </c>
      <c r="AC107">
        <v>-7.7225902344444401</v>
      </c>
      <c r="AD107">
        <v>-7.6072805191111099</v>
      </c>
      <c r="AE107">
        <v>-7.6091103024444404</v>
      </c>
      <c r="AF107">
        <v>-7.6410370931111098</v>
      </c>
    </row>
    <row r="108" spans="1:32" x14ac:dyDescent="0.3">
      <c r="A108" t="s">
        <v>137</v>
      </c>
      <c r="B108" t="str">
        <f>IFERROR(INDEX('[1]Annotated Probe Report for BIDI'!$C:$C,MATCH(A108,'[1]Annotated Probe Report for BIDI'!$N:$N,0))," ")</f>
        <v>14 :110633868..110634968</v>
      </c>
      <c r="C108">
        <v>0.48133288550407799</v>
      </c>
      <c r="D108">
        <v>5.8109858756302701E-2</v>
      </c>
      <c r="E108" s="1">
        <v>6.9072502078630802E-3</v>
      </c>
      <c r="F108">
        <v>24</v>
      </c>
      <c r="G108">
        <v>16</v>
      </c>
      <c r="H108">
        <v>0.12137234982194101</v>
      </c>
      <c r="I108">
        <v>-8.0824430785555492</v>
      </c>
      <c r="J108">
        <v>-7.8260153132222197</v>
      </c>
      <c r="K108">
        <v>-7.8920203845555497</v>
      </c>
      <c r="L108">
        <v>-7.7388183272222202</v>
      </c>
      <c r="M108">
        <v>-7.9186841247500004</v>
      </c>
      <c r="N108">
        <v>-7.9742902517500003</v>
      </c>
      <c r="O108">
        <v>-7.9041837452500001</v>
      </c>
      <c r="Q108">
        <v>-7.8690998949166699</v>
      </c>
      <c r="R108">
        <v>-7.8028572004166703</v>
      </c>
      <c r="S108">
        <v>-7.9439456859166704</v>
      </c>
      <c r="T108">
        <v>-7.7454779544166703</v>
      </c>
      <c r="U108">
        <v>-7.8269743124166702</v>
      </c>
      <c r="V108">
        <v>-7.7272667089166696</v>
      </c>
      <c r="W108">
        <v>-7.2894815604166698</v>
      </c>
      <c r="Y108">
        <v>-7.6650305190625003</v>
      </c>
      <c r="Z108">
        <v>-7.1026893060624996</v>
      </c>
      <c r="AA108">
        <v>-7.8365884225625004</v>
      </c>
      <c r="AC108">
        <v>-7.8505905998888901</v>
      </c>
      <c r="AD108">
        <v>-6.9672786925555599</v>
      </c>
      <c r="AE108">
        <v>-7.7371106678888903</v>
      </c>
      <c r="AF108">
        <v>-7.7690374585555597</v>
      </c>
    </row>
    <row r="109" spans="1:32" x14ac:dyDescent="0.3">
      <c r="A109" t="s">
        <v>138</v>
      </c>
      <c r="B109" t="str">
        <f>IFERROR(INDEX('[1]Annotated Probe Report for BIDI'!$C:$C,MATCH(A109,'[1]Annotated Probe Report for BIDI'!$N:$N,0))," ")</f>
        <v>13 :92576380..92576813</v>
      </c>
      <c r="C109">
        <v>0.48133288550407799</v>
      </c>
      <c r="D109">
        <v>5.8109858756302701E-2</v>
      </c>
      <c r="E109" s="1">
        <v>6.9072502078630802E-3</v>
      </c>
      <c r="F109">
        <v>24</v>
      </c>
      <c r="G109">
        <v>18</v>
      </c>
      <c r="H109">
        <v>0.112230974289338</v>
      </c>
      <c r="I109">
        <v>-8.06555382433333</v>
      </c>
      <c r="J109">
        <v>-7.8091260589999996</v>
      </c>
      <c r="K109">
        <v>-7.8751311303333296</v>
      </c>
      <c r="L109">
        <v>-7.8232642810000002</v>
      </c>
      <c r="M109">
        <v>-7.8561840949999997</v>
      </c>
      <c r="N109">
        <v>-7.8357885779999998</v>
      </c>
      <c r="O109">
        <v>-7.8416837155000003</v>
      </c>
      <c r="Q109">
        <v>-7.9524332282500003</v>
      </c>
      <c r="R109">
        <v>-7.8861905337499998</v>
      </c>
      <c r="S109">
        <v>-8.0272790192500008</v>
      </c>
      <c r="T109">
        <v>-7.25280964375</v>
      </c>
      <c r="U109">
        <v>-7.7549740670833298</v>
      </c>
      <c r="V109">
        <v>-7.6552664635833301</v>
      </c>
      <c r="W109">
        <v>-7.7934829590833301</v>
      </c>
      <c r="Y109">
        <v>-7.6890305875624998</v>
      </c>
      <c r="Z109">
        <v>-7.7026907800625004</v>
      </c>
      <c r="AA109">
        <v>-7.2845868465625001</v>
      </c>
      <c r="AC109">
        <v>-7.7492550214444398</v>
      </c>
      <c r="AD109">
        <v>-7.7352808314444399</v>
      </c>
      <c r="AE109">
        <v>-6.3024417561111097</v>
      </c>
      <c r="AF109">
        <v>-7.7690374054444398</v>
      </c>
    </row>
    <row r="110" spans="1:32" x14ac:dyDescent="0.3">
      <c r="A110" t="s">
        <v>139</v>
      </c>
      <c r="B110" t="str">
        <f>IFERROR(INDEX('[1]Annotated Probe Report for BIDI'!$C:$C,MATCH(A110,'[1]Annotated Probe Report for BIDI'!$N:$N,0))," ")</f>
        <v>18 :10241423..10243231</v>
      </c>
      <c r="C110">
        <v>0.48133288550407799</v>
      </c>
      <c r="D110">
        <v>5.8109858756302701E-2</v>
      </c>
      <c r="E110" s="1">
        <v>6.9072502078630802E-3</v>
      </c>
      <c r="F110">
        <v>24</v>
      </c>
      <c r="G110">
        <v>16</v>
      </c>
      <c r="H110">
        <v>8.4197627769387495E-2</v>
      </c>
      <c r="I110">
        <v>-8.0824430785555492</v>
      </c>
      <c r="J110">
        <v>-7.8260153132222197</v>
      </c>
      <c r="K110">
        <v>-7.8920203845555497</v>
      </c>
      <c r="L110">
        <v>-7.8401535352222202</v>
      </c>
      <c r="M110">
        <v>-7.8561840949999997</v>
      </c>
      <c r="N110">
        <v>-7.9117902219999996</v>
      </c>
      <c r="O110">
        <v>-7.8416837155000003</v>
      </c>
      <c r="Q110">
        <v>-7.8690998949166699</v>
      </c>
      <c r="R110">
        <v>-7.8028572004166703</v>
      </c>
      <c r="S110">
        <v>-7.3679440419166697</v>
      </c>
      <c r="T110">
        <v>-7.7454779544166703</v>
      </c>
      <c r="U110">
        <v>-7.75497410691667</v>
      </c>
      <c r="V110">
        <v>-7.6552665034166703</v>
      </c>
      <c r="W110">
        <v>-7.2174813549166696</v>
      </c>
      <c r="Y110">
        <v>-7.7275305190625003</v>
      </c>
      <c r="Z110">
        <v>-7.1651893060624996</v>
      </c>
      <c r="AA110">
        <v>-7.8990884225625004</v>
      </c>
      <c r="AC110">
        <v>-7.7492550745555597</v>
      </c>
      <c r="AD110">
        <v>-7.7352808845555598</v>
      </c>
      <c r="AE110">
        <v>-7.7371106678888903</v>
      </c>
      <c r="AF110">
        <v>-7.7690374585555597</v>
      </c>
    </row>
    <row r="111" spans="1:32" x14ac:dyDescent="0.3">
      <c r="A111" t="s">
        <v>140</v>
      </c>
      <c r="B111" t="str">
        <f>IFERROR(INDEX('[1]Annotated Probe Report for BIDI'!$C:$C,MATCH(A111,'[1]Annotated Probe Report for BIDI'!$N:$N,0))," ")</f>
        <v>5 :149257260..149260119</v>
      </c>
      <c r="C111">
        <v>0.545883385837452</v>
      </c>
      <c r="D111">
        <v>6.59028447956687E-2</v>
      </c>
      <c r="E111" s="1">
        <v>8.8424348262536208E-3</v>
      </c>
      <c r="F111">
        <v>24</v>
      </c>
      <c r="G111">
        <v>18</v>
      </c>
      <c r="H111">
        <v>0.57530179388380698</v>
      </c>
      <c r="I111">
        <v>-6.06604438377778</v>
      </c>
      <c r="J111">
        <v>-6.6909016504444399</v>
      </c>
      <c r="K111">
        <v>-6.7569067211111102</v>
      </c>
      <c r="L111">
        <v>-5.6483982931111099</v>
      </c>
      <c r="M111">
        <v>-6.3635009228125003</v>
      </c>
      <c r="N111">
        <v>-7.4951086938125</v>
      </c>
      <c r="O111">
        <v>-6.8490007818125003</v>
      </c>
      <c r="Q111">
        <v>-7.1517655848333304</v>
      </c>
      <c r="R111">
        <v>-7.00952124583333</v>
      </c>
      <c r="S111">
        <v>-7.1506097318333302</v>
      </c>
      <c r="T111">
        <v>-7.0281436443333298</v>
      </c>
      <c r="U111">
        <v>-6.1310644548541697</v>
      </c>
      <c r="V111">
        <v>-6.03135685135417</v>
      </c>
      <c r="W111">
        <v>-6.1695731083541698</v>
      </c>
      <c r="Y111">
        <v>-5.9394081137499999</v>
      </c>
      <c r="Z111">
        <v>-5.1605868837499997</v>
      </c>
      <c r="AA111">
        <v>-5.95000200475</v>
      </c>
      <c r="AC111">
        <v>-5.8914024565555598</v>
      </c>
      <c r="AD111">
        <v>-6.9340701632222199</v>
      </c>
      <c r="AE111">
        <v>-6.9358999465555602</v>
      </c>
      <c r="AF111">
        <v>-5.1431829665555604</v>
      </c>
    </row>
    <row r="112" spans="1:32" x14ac:dyDescent="0.3">
      <c r="A112" t="s">
        <v>141</v>
      </c>
      <c r="B112" t="str">
        <f>IFERROR(INDEX('[1]Annotated Probe Report for BIDI'!$C:$C,MATCH(A112,'[1]Annotated Probe Report for BIDI'!$N:$N,0))," ")</f>
        <v>5 :121063505..121066235</v>
      </c>
      <c r="C112">
        <v>0.545883385837452</v>
      </c>
      <c r="D112">
        <v>6.59028447956687E-2</v>
      </c>
      <c r="E112" s="1">
        <v>8.8424348262536208E-3</v>
      </c>
      <c r="F112">
        <v>24</v>
      </c>
      <c r="G112">
        <v>12</v>
      </c>
      <c r="H112">
        <v>0.55020708272257401</v>
      </c>
      <c r="I112">
        <v>-7.66011132122222</v>
      </c>
      <c r="J112">
        <v>-6.7370168898888902</v>
      </c>
      <c r="K112">
        <v>-7.5710238352222197</v>
      </c>
      <c r="L112">
        <v>-6.7511551112222197</v>
      </c>
      <c r="M112">
        <v>-7.22238180025</v>
      </c>
      <c r="N112">
        <v>-6.7019862832500001</v>
      </c>
      <c r="O112">
        <v>-6.3393985927500003</v>
      </c>
      <c r="Q112">
        <v>-6.3524553775000001</v>
      </c>
      <c r="R112">
        <v>-5.9177303314999996</v>
      </c>
      <c r="S112">
        <v>-6.2197825910000004</v>
      </c>
      <c r="T112">
        <v>-5.8603508475000003</v>
      </c>
      <c r="U112">
        <v>-5.6595763664375003</v>
      </c>
      <c r="V112">
        <v>-6.8523501854375004</v>
      </c>
      <c r="W112">
        <v>-5.4905664424375002</v>
      </c>
      <c r="Y112">
        <v>-7.0214953621458296</v>
      </c>
      <c r="Z112">
        <v>-6.4591541491458297</v>
      </c>
      <c r="AA112">
        <v>-5.7133743961458299</v>
      </c>
      <c r="AC112">
        <v>-5.8724852140000001</v>
      </c>
      <c r="AD112">
        <v>-6.6384611659999999</v>
      </c>
      <c r="AE112">
        <v>-7.306957616</v>
      </c>
      <c r="AF112">
        <v>-6.6722180580000003</v>
      </c>
    </row>
    <row r="113" spans="1:32" x14ac:dyDescent="0.3">
      <c r="A113" t="s">
        <v>142</v>
      </c>
      <c r="B113" t="str">
        <f>IFERROR(INDEX('[1]Annotated Probe Report for BIDI'!$C:$C,MATCH(A113,'[1]Annotated Probe Report for BIDI'!$N:$N,0))," ")</f>
        <v>6 :91360552..91361636</v>
      </c>
      <c r="C113">
        <v>0.545883385837452</v>
      </c>
      <c r="D113">
        <v>6.59028447956687E-2</v>
      </c>
      <c r="E113" s="1">
        <v>8.8424348262536208E-3</v>
      </c>
      <c r="F113">
        <v>24</v>
      </c>
      <c r="G113">
        <v>0</v>
      </c>
      <c r="H113">
        <v>0.49484514629625398</v>
      </c>
      <c r="I113">
        <v>-4.5299389626666704</v>
      </c>
      <c r="J113">
        <v>-5.7201276886666701</v>
      </c>
      <c r="K113">
        <v>-6.4527994260000003</v>
      </c>
      <c r="L113">
        <v>-6.0109576646666696</v>
      </c>
      <c r="M113">
        <v>-5.9788990019375001</v>
      </c>
      <c r="N113">
        <v>-5.8269863129374997</v>
      </c>
      <c r="O113">
        <v>-5.7568800449374997</v>
      </c>
      <c r="Q113">
        <v>-6.7770168383333296</v>
      </c>
      <c r="R113">
        <v>-6.7107743818333301</v>
      </c>
      <c r="S113">
        <v>-5.6908988553333302</v>
      </c>
      <c r="T113">
        <v>-6.1533953748333303</v>
      </c>
      <c r="U113">
        <v>-6.43127087754167</v>
      </c>
      <c r="V113">
        <v>-6.8315632740416703</v>
      </c>
      <c r="W113">
        <v>-7.0457811750416699</v>
      </c>
      <c r="Y113">
        <v>-6.2308608588958299</v>
      </c>
      <c r="Z113">
        <v>-6.0370017588958298</v>
      </c>
      <c r="AA113">
        <v>-6.6948994693958301</v>
      </c>
      <c r="AC113">
        <v>-5.9838141335555504</v>
      </c>
      <c r="AD113">
        <v>-5.8685041002222196</v>
      </c>
      <c r="AE113">
        <v>-5.3320979008888898</v>
      </c>
      <c r="AF113">
        <v>-5.5122860802222204</v>
      </c>
    </row>
    <row r="114" spans="1:32" x14ac:dyDescent="0.3">
      <c r="A114" t="s">
        <v>143</v>
      </c>
      <c r="B114" t="str">
        <f>IFERROR(INDEX('[1]Annotated Probe Report for BIDI'!$C:$C,MATCH(A114,'[1]Annotated Probe Report for BIDI'!$N:$N,0))," ")</f>
        <v>2 :22035582..22037610</v>
      </c>
      <c r="C114">
        <v>0.545883385837452</v>
      </c>
      <c r="D114">
        <v>6.59028447956687E-2</v>
      </c>
      <c r="E114" s="1">
        <v>8.8424348262536208E-3</v>
      </c>
      <c r="F114">
        <v>24</v>
      </c>
      <c r="G114">
        <v>14</v>
      </c>
      <c r="H114">
        <v>0.440783280527213</v>
      </c>
      <c r="I114">
        <v>-7.9544427662222201</v>
      </c>
      <c r="J114">
        <v>-7.6980150008888897</v>
      </c>
      <c r="K114">
        <v>-7.6626848642222196</v>
      </c>
      <c r="L114">
        <v>-6.2774849995555604</v>
      </c>
      <c r="M114">
        <v>-7.7841839788125</v>
      </c>
      <c r="N114">
        <v>-7.8397901058124999</v>
      </c>
      <c r="O114">
        <v>-7.1936821938125002</v>
      </c>
      <c r="Q114">
        <v>-7.2336053846666699</v>
      </c>
      <c r="R114">
        <v>-7.1673626901666703</v>
      </c>
      <c r="S114">
        <v>-7.3084511756666704</v>
      </c>
      <c r="T114">
        <v>-7.1099834441666703</v>
      </c>
      <c r="U114">
        <v>-6.4584914445833297</v>
      </c>
      <c r="V114">
        <v>-7.1512652635833298</v>
      </c>
      <c r="W114">
        <v>-5.9970000980833298</v>
      </c>
      <c r="Y114">
        <v>-7.1880362430625002</v>
      </c>
      <c r="Z114">
        <v>-7.2016964355624999</v>
      </c>
      <c r="AA114">
        <v>-6.7835925020624996</v>
      </c>
      <c r="AC114">
        <v>-7.8505905467777799</v>
      </c>
      <c r="AD114">
        <v>-7.6339453061111104</v>
      </c>
      <c r="AE114">
        <v>-7.7371106147777802</v>
      </c>
      <c r="AF114">
        <v>-7.7690374054444398</v>
      </c>
    </row>
    <row r="115" spans="1:32" x14ac:dyDescent="0.3">
      <c r="A115" t="s">
        <v>144</v>
      </c>
      <c r="B115" t="str">
        <f>IFERROR(INDEX('[1]Annotated Probe Report for BIDI'!$C:$C,MATCH(A115,'[1]Annotated Probe Report for BIDI'!$N:$N,0))," ")</f>
        <v>X :136032715..136033066</v>
      </c>
      <c r="C115">
        <v>0.545883385837452</v>
      </c>
      <c r="D115">
        <v>6.59028447956687E-2</v>
      </c>
      <c r="E115" s="1">
        <v>8.8424348262536208E-3</v>
      </c>
      <c r="F115">
        <v>24</v>
      </c>
      <c r="G115">
        <v>10</v>
      </c>
      <c r="H115">
        <v>0.430104355338575</v>
      </c>
      <c r="I115">
        <v>-4.8358017073333297</v>
      </c>
      <c r="J115">
        <v>-4.8560653793333302</v>
      </c>
      <c r="K115">
        <v>-4.7738084260000004</v>
      </c>
      <c r="L115">
        <v>-6.6948470540000002</v>
      </c>
      <c r="M115">
        <v>-5.2017432153124998</v>
      </c>
      <c r="N115">
        <v>-4.9313112198124998</v>
      </c>
      <c r="O115">
        <v>-4.7984391153125001</v>
      </c>
      <c r="Q115">
        <v>-5.0025038916666702</v>
      </c>
      <c r="R115">
        <v>-4.93626167366667</v>
      </c>
      <c r="S115">
        <v>-4.4923875531666697</v>
      </c>
      <c r="T115">
        <v>-4.2179181776666699</v>
      </c>
      <c r="U115">
        <v>-4.5063860220208296</v>
      </c>
      <c r="V115">
        <v>-4.6001900235208302</v>
      </c>
      <c r="W115">
        <v>-4.5448946755208297</v>
      </c>
      <c r="Y115">
        <v>-5.7761732639791701</v>
      </c>
      <c r="Z115">
        <v>-4.5601173939791702</v>
      </c>
      <c r="AA115">
        <v>-5.2867671549791702</v>
      </c>
      <c r="AC115">
        <v>-5.7397699887777804</v>
      </c>
      <c r="AD115">
        <v>-6.9577936067777797</v>
      </c>
      <c r="AE115">
        <v>-5.4116716914444396</v>
      </c>
      <c r="AF115">
        <v>-5.4435981647777796</v>
      </c>
    </row>
    <row r="116" spans="1:32" x14ac:dyDescent="0.3">
      <c r="A116" t="s">
        <v>145</v>
      </c>
      <c r="B116" t="str">
        <f>IFERROR(INDEX('[1]Annotated Probe Report for BIDI'!$C:$C,MATCH(A116,'[1]Annotated Probe Report for BIDI'!$N:$N,0))," ")</f>
        <v>3 :103651969..103652880</v>
      </c>
      <c r="C116">
        <v>0.545883385837452</v>
      </c>
      <c r="D116">
        <v>6.59028447956687E-2</v>
      </c>
      <c r="E116" s="1">
        <v>8.8424348262536208E-3</v>
      </c>
      <c r="F116">
        <v>24</v>
      </c>
      <c r="G116">
        <v>16</v>
      </c>
      <c r="H116">
        <v>0.303471374785661</v>
      </c>
      <c r="I116">
        <v>-7.9544427662222201</v>
      </c>
      <c r="J116">
        <v>-7.6980150008888897</v>
      </c>
      <c r="K116">
        <v>-7.7640200722222197</v>
      </c>
      <c r="L116">
        <v>-7.7121532228888903</v>
      </c>
      <c r="M116">
        <v>-7.8371836839375</v>
      </c>
      <c r="N116">
        <v>-7.8927898109374999</v>
      </c>
      <c r="O116">
        <v>-7.2466818989375001</v>
      </c>
      <c r="Q116">
        <v>-7.6770994264166701</v>
      </c>
      <c r="R116">
        <v>-7.0348550874166698</v>
      </c>
      <c r="S116">
        <v>-7.6759435734166699</v>
      </c>
      <c r="T116">
        <v>-7.4774758419166698</v>
      </c>
      <c r="U116">
        <v>-7.0639720162708297</v>
      </c>
      <c r="V116">
        <v>-7.5402658182708304</v>
      </c>
      <c r="W116">
        <v>-7.1024806697708298</v>
      </c>
      <c r="Y116">
        <v>-7.4780296981249998</v>
      </c>
      <c r="Z116">
        <v>-7.415688485125</v>
      </c>
      <c r="AA116">
        <v>-6.5735859571250002</v>
      </c>
      <c r="AC116">
        <v>-6.9545880424444402</v>
      </c>
      <c r="AD116">
        <v>-6.8392783271111099</v>
      </c>
      <c r="AE116">
        <v>-7.5077747771111101</v>
      </c>
      <c r="AF116">
        <v>-7.53970188577778</v>
      </c>
    </row>
    <row r="117" spans="1:32" x14ac:dyDescent="0.3">
      <c r="A117" t="s">
        <v>146</v>
      </c>
      <c r="B117" t="str">
        <f>IFERROR(INDEX('[1]Annotated Probe Report for BIDI'!$C:$C,MATCH(A117,'[1]Annotated Probe Report for BIDI'!$N:$N,0))," ")</f>
        <v>15 :100749916..100750883</v>
      </c>
      <c r="C117">
        <v>0.545883385837452</v>
      </c>
      <c r="D117">
        <v>6.59028447956687E-2</v>
      </c>
      <c r="E117" s="1">
        <v>8.8424348262536208E-3</v>
      </c>
      <c r="F117">
        <v>24</v>
      </c>
      <c r="G117">
        <v>18</v>
      </c>
      <c r="H117">
        <v>0.26347593749660903</v>
      </c>
      <c r="I117">
        <v>-8.0655538773333308</v>
      </c>
      <c r="J117">
        <v>-7.8091261120000004</v>
      </c>
      <c r="K117">
        <v>-7.8751311833333304</v>
      </c>
      <c r="L117">
        <v>-7.8232643340000001</v>
      </c>
      <c r="M117">
        <v>-7.8466838895000004</v>
      </c>
      <c r="N117">
        <v>-7.9022900165000003</v>
      </c>
      <c r="O117">
        <v>-7.7561821044999997</v>
      </c>
      <c r="Q117">
        <v>-7.9397663670833296</v>
      </c>
      <c r="R117">
        <v>-7.87352367258333</v>
      </c>
      <c r="S117">
        <v>-7.9386105140833303</v>
      </c>
      <c r="T117">
        <v>-7.2401427825833302</v>
      </c>
      <c r="U117">
        <v>-7.6694724959166702</v>
      </c>
      <c r="V117">
        <v>-7.6457662979166701</v>
      </c>
      <c r="W117">
        <v>-7.7839827934166701</v>
      </c>
      <c r="Y117">
        <v>-6.8726212483333304</v>
      </c>
      <c r="Z117">
        <v>-7.4622828463333297</v>
      </c>
      <c r="AA117">
        <v>-7.6201805573333301</v>
      </c>
      <c r="AC117">
        <v>-6.69261317788889</v>
      </c>
      <c r="AD117">
        <v>-7.7352808845555598</v>
      </c>
      <c r="AE117">
        <v>-6.5791335638888899</v>
      </c>
      <c r="AF117">
        <v>-6.1197499172222196</v>
      </c>
    </row>
    <row r="118" spans="1:32" x14ac:dyDescent="0.3">
      <c r="A118" t="s">
        <v>147</v>
      </c>
      <c r="B118" t="str">
        <f>IFERROR(INDEX('[1]Annotated Probe Report for BIDI'!$C:$C,MATCH(A118,'[1]Annotated Probe Report for BIDI'!$N:$N,0))," ")</f>
        <v>3 :79575476..79576724</v>
      </c>
      <c r="C118">
        <v>0.545883385837452</v>
      </c>
      <c r="D118">
        <v>6.59028447956687E-2</v>
      </c>
      <c r="E118" s="1">
        <v>8.8424348262536208E-3</v>
      </c>
      <c r="F118">
        <v>24</v>
      </c>
      <c r="G118">
        <v>18</v>
      </c>
      <c r="H118">
        <v>0.25362512100860701</v>
      </c>
      <c r="I118">
        <v>-7.3144412038888902</v>
      </c>
      <c r="J118">
        <v>-7.8260153132222197</v>
      </c>
      <c r="K118">
        <v>-7.1240185098888897</v>
      </c>
      <c r="L118">
        <v>-7.8401535352222202</v>
      </c>
      <c r="M118">
        <v>-7.784183949</v>
      </c>
      <c r="N118">
        <v>-7.8397900759999999</v>
      </c>
      <c r="O118">
        <v>-7.7696835694999997</v>
      </c>
      <c r="Q118">
        <v>-7.8690999346666697</v>
      </c>
      <c r="R118">
        <v>-7.80285724016667</v>
      </c>
      <c r="S118">
        <v>-7.9439457256666701</v>
      </c>
      <c r="T118">
        <v>-7.74547799416667</v>
      </c>
      <c r="U118">
        <v>-7.0589723985833297</v>
      </c>
      <c r="V118">
        <v>-7.5352662005833304</v>
      </c>
      <c r="W118">
        <v>-7.6734826960833296</v>
      </c>
      <c r="Y118">
        <v>-7.1610293588124998</v>
      </c>
      <c r="Z118">
        <v>-7.1746895513125004</v>
      </c>
      <c r="AA118">
        <v>-7.3325870233124997</v>
      </c>
      <c r="AC118">
        <v>-7.5945899221111102</v>
      </c>
      <c r="AD118">
        <v>-7.4792802067777799</v>
      </c>
      <c r="AE118">
        <v>-7.4811099901111104</v>
      </c>
      <c r="AF118">
        <v>-7.5130367807777798</v>
      </c>
    </row>
    <row r="119" spans="1:32" x14ac:dyDescent="0.3">
      <c r="A119" t="s">
        <v>148</v>
      </c>
      <c r="B119" t="str">
        <f>IFERROR(INDEX('[1]Annotated Probe Report for BIDI'!$C:$C,MATCH(A119,'[1]Annotated Probe Report for BIDI'!$N:$N,0))," ")</f>
        <v>6 :121175427..121176502</v>
      </c>
      <c r="C119">
        <v>0.545883385837452</v>
      </c>
      <c r="D119">
        <v>6.59028447956687E-2</v>
      </c>
      <c r="E119" s="1">
        <v>8.8424348262536208E-3</v>
      </c>
      <c r="F119">
        <v>24</v>
      </c>
      <c r="G119">
        <v>20</v>
      </c>
      <c r="H119">
        <v>0.210126330420011</v>
      </c>
      <c r="I119">
        <v>-7.29755200266667</v>
      </c>
      <c r="J119">
        <v>-7.0411242380000001</v>
      </c>
      <c r="K119">
        <v>-7.8751311833333304</v>
      </c>
      <c r="L119">
        <v>-7.8232643340000001</v>
      </c>
      <c r="M119">
        <v>-7.7841839490625002</v>
      </c>
      <c r="N119">
        <v>-7.8397900760625001</v>
      </c>
      <c r="O119">
        <v>-7.6936821640625004</v>
      </c>
      <c r="Q119">
        <v>-7.9524332680000001</v>
      </c>
      <c r="R119">
        <v>-7.8861905735000004</v>
      </c>
      <c r="S119">
        <v>-8.0272790589999996</v>
      </c>
      <c r="T119">
        <v>-7.8288113275000004</v>
      </c>
      <c r="U119">
        <v>-7.6476407049999997</v>
      </c>
      <c r="V119">
        <v>-7.5479331015</v>
      </c>
      <c r="W119">
        <v>-7.686149597</v>
      </c>
      <c r="Y119">
        <v>-7.2570295930624997</v>
      </c>
      <c r="Z119">
        <v>-7.8466911910624999</v>
      </c>
      <c r="AA119">
        <v>-6.9285872575624996</v>
      </c>
      <c r="AC119">
        <v>-7.6114791233333303</v>
      </c>
      <c r="AD119">
        <v>-7.4961694080000001</v>
      </c>
      <c r="AE119">
        <v>-7.4979991913333297</v>
      </c>
      <c r="AF119">
        <v>-7.529925982</v>
      </c>
    </row>
    <row r="120" spans="1:32" x14ac:dyDescent="0.3">
      <c r="A120" t="s">
        <v>149</v>
      </c>
      <c r="B120" t="str">
        <f>IFERROR(INDEX('[1]Annotated Probe Report for BIDI'!$C:$C,MATCH(A120,'[1]Annotated Probe Report for BIDI'!$N:$N,0))," ")</f>
        <v>12 :104609411..104609858</v>
      </c>
      <c r="C120">
        <v>0.545883385837452</v>
      </c>
      <c r="D120">
        <v>6.59028447956687E-2</v>
      </c>
      <c r="E120" s="1">
        <v>8.8424348262536208E-3</v>
      </c>
      <c r="F120">
        <v>24</v>
      </c>
      <c r="G120">
        <v>18</v>
      </c>
      <c r="H120">
        <v>0.15773661983642401</v>
      </c>
      <c r="I120">
        <v>-7.9811078705555598</v>
      </c>
      <c r="J120">
        <v>-7.8260153132222197</v>
      </c>
      <c r="K120">
        <v>-7.1240185098888897</v>
      </c>
      <c r="L120">
        <v>-7.8401535352222202</v>
      </c>
      <c r="M120">
        <v>-7.846683949</v>
      </c>
      <c r="N120">
        <v>-7.9022900759999999</v>
      </c>
      <c r="O120">
        <v>-7.8321835694999997</v>
      </c>
      <c r="Q120">
        <v>-7.8564330337500001</v>
      </c>
      <c r="R120">
        <v>-7.7901903392499996</v>
      </c>
      <c r="S120">
        <v>-7.9312788247499997</v>
      </c>
      <c r="T120">
        <v>-7.7328110932499996</v>
      </c>
      <c r="U120">
        <v>-7.6549726328333296</v>
      </c>
      <c r="V120">
        <v>-7.0552650293333299</v>
      </c>
      <c r="W120">
        <v>-7.7694829303333304</v>
      </c>
      <c r="Y120">
        <v>-7.1483624578958302</v>
      </c>
      <c r="Z120">
        <v>-7.7380240558958304</v>
      </c>
      <c r="AA120">
        <v>-7.3199201223958301</v>
      </c>
      <c r="AC120">
        <v>-7.7225902344444401</v>
      </c>
      <c r="AD120">
        <v>-7.6072805191111099</v>
      </c>
      <c r="AE120">
        <v>-7.6091103024444404</v>
      </c>
      <c r="AF120">
        <v>-7.6410370931111098</v>
      </c>
    </row>
    <row r="121" spans="1:32" x14ac:dyDescent="0.3">
      <c r="A121" t="s">
        <v>150</v>
      </c>
      <c r="B121" t="str">
        <f>IFERROR(INDEX('[1]Annotated Probe Report for BIDI'!$C:$C,MATCH(A121,'[1]Annotated Probe Report for BIDI'!$N:$N,0))," ")</f>
        <v>7 :133412406..133413425</v>
      </c>
      <c r="C121">
        <v>0.545883385837452</v>
      </c>
      <c r="D121">
        <v>6.59028447956687E-2</v>
      </c>
      <c r="E121" s="1">
        <v>8.8424348262536208E-3</v>
      </c>
      <c r="F121">
        <v>24</v>
      </c>
      <c r="G121">
        <v>18</v>
      </c>
      <c r="H121">
        <v>0.146158878465739</v>
      </c>
      <c r="I121">
        <v>-8.06555382433333</v>
      </c>
      <c r="J121">
        <v>-7.8091260589999996</v>
      </c>
      <c r="K121">
        <v>-7.8751311303333296</v>
      </c>
      <c r="L121">
        <v>-7.8232642810000002</v>
      </c>
      <c r="M121">
        <v>-7.8561840949999997</v>
      </c>
      <c r="N121">
        <v>-7.8357885779999998</v>
      </c>
      <c r="O121">
        <v>-7.8416837155000003</v>
      </c>
      <c r="Q121">
        <v>-7.9524332282500003</v>
      </c>
      <c r="R121">
        <v>-7.8861905337499998</v>
      </c>
      <c r="S121">
        <v>-8.0272790192500008</v>
      </c>
      <c r="T121">
        <v>-7.25280964375</v>
      </c>
      <c r="U121">
        <v>-7.75497410691667</v>
      </c>
      <c r="V121">
        <v>-7.6552665034166703</v>
      </c>
      <c r="W121">
        <v>-7.7934829989166703</v>
      </c>
      <c r="Y121">
        <v>-7.6170303820624996</v>
      </c>
      <c r="Z121">
        <v>-7.0546891690624998</v>
      </c>
      <c r="AA121">
        <v>-7.7885882855624997</v>
      </c>
      <c r="AC121">
        <v>-7.7492550745555597</v>
      </c>
      <c r="AD121">
        <v>-6.3006117078888897</v>
      </c>
      <c r="AE121">
        <v>-7.7371106678888903</v>
      </c>
      <c r="AF121">
        <v>-7.0010355845555603</v>
      </c>
    </row>
    <row r="122" spans="1:32" x14ac:dyDescent="0.3">
      <c r="A122" t="s">
        <v>151</v>
      </c>
      <c r="B122" t="str">
        <f>IFERROR(INDEX('[1]Annotated Probe Report for BIDI'!$C:$C,MATCH(A122,'[1]Annotated Probe Report for BIDI'!$N:$N,0))," ")</f>
        <v>1 :73251618..73252391</v>
      </c>
      <c r="C122">
        <v>0.545883385837452</v>
      </c>
      <c r="D122">
        <v>6.59028447956687E-2</v>
      </c>
      <c r="E122" s="1">
        <v>8.8424348262536208E-3</v>
      </c>
      <c r="F122">
        <v>24</v>
      </c>
      <c r="G122">
        <v>4</v>
      </c>
      <c r="H122">
        <v>0.142645826106573</v>
      </c>
      <c r="I122">
        <v>-6.5197742248888897</v>
      </c>
      <c r="J122">
        <v>-6.9300131268888903</v>
      </c>
      <c r="K122">
        <v>-7.7640200722222197</v>
      </c>
      <c r="L122">
        <v>-7.7121532228888903</v>
      </c>
      <c r="M122">
        <v>-7.6496837435625</v>
      </c>
      <c r="N122">
        <v>-7.7052898705624999</v>
      </c>
      <c r="O122">
        <v>-7.0591819585625002</v>
      </c>
      <c r="Q122">
        <v>-7.8690999346666697</v>
      </c>
      <c r="R122">
        <v>-7.80285724016667</v>
      </c>
      <c r="S122">
        <v>-7.3679440816666704</v>
      </c>
      <c r="T122">
        <v>-7.74547799416667</v>
      </c>
      <c r="U122">
        <v>-7.8509743411666699</v>
      </c>
      <c r="V122">
        <v>-7.7512667376666702</v>
      </c>
      <c r="W122">
        <v>-7.8894832331666702</v>
      </c>
      <c r="Y122">
        <v>-7.8330309985625002</v>
      </c>
      <c r="Z122">
        <v>-7.8466911910624999</v>
      </c>
      <c r="AA122">
        <v>-8.0045889020624994</v>
      </c>
      <c r="AC122">
        <v>-7.9785909122222201</v>
      </c>
      <c r="AD122">
        <v>-7.8632811968888898</v>
      </c>
      <c r="AE122">
        <v>-7.8651109802222203</v>
      </c>
      <c r="AF122">
        <v>-7.8970377708888897</v>
      </c>
    </row>
    <row r="123" spans="1:32" x14ac:dyDescent="0.3">
      <c r="A123" t="s">
        <v>152</v>
      </c>
      <c r="B123" t="str">
        <f>IFERROR(INDEX('[1]Annotated Probe Report for BIDI'!$C:$C,MATCH(A123,'[1]Annotated Probe Report for BIDI'!$N:$N,0))," ")</f>
        <v>16 :30660404..30662509</v>
      </c>
      <c r="C123">
        <v>0.62133916529184297</v>
      </c>
      <c r="D123">
        <v>7.5012392093376096E-2</v>
      </c>
      <c r="E123" s="1">
        <v>1.12467926911725E-2</v>
      </c>
      <c r="F123">
        <v>24</v>
      </c>
      <c r="G123">
        <v>8</v>
      </c>
      <c r="H123">
        <v>0.59295039797091997</v>
      </c>
      <c r="I123">
        <v>-7.7153312897777804</v>
      </c>
      <c r="J123">
        <v>-5.0512805517777801</v>
      </c>
      <c r="K123">
        <v>-7.5249085957777799</v>
      </c>
      <c r="L123">
        <v>-6.7050398717777799</v>
      </c>
      <c r="M123">
        <v>-7.0559084711875002</v>
      </c>
      <c r="N123">
        <v>-6.0355129541875003</v>
      </c>
      <c r="O123">
        <v>-6.4654066861875004</v>
      </c>
      <c r="Q123">
        <v>-5.7770167985833298</v>
      </c>
      <c r="R123">
        <v>-5.9182931580833298</v>
      </c>
      <c r="S123">
        <v>-6.3518628280833296</v>
      </c>
      <c r="T123">
        <v>-6.6533950965833304</v>
      </c>
      <c r="U123">
        <v>-6.58041163295833</v>
      </c>
      <c r="V123">
        <v>-6.4807040294583302</v>
      </c>
      <c r="W123">
        <v>-6.3264388639583302</v>
      </c>
      <c r="Y123">
        <v>-7.3782227933125002</v>
      </c>
      <c r="Z123">
        <v>-6.8158815803125004</v>
      </c>
      <c r="AA123">
        <v>-6.9737790523124996</v>
      </c>
      <c r="AC123">
        <v>-7.7225902344444401</v>
      </c>
      <c r="AD123">
        <v>-7.6072805191111099</v>
      </c>
      <c r="AE123">
        <v>-7.5077747771111101</v>
      </c>
      <c r="AF123">
        <v>-6.4830599891111103</v>
      </c>
    </row>
    <row r="124" spans="1:32" x14ac:dyDescent="0.3">
      <c r="A124" t="s">
        <v>153</v>
      </c>
      <c r="B124" t="str">
        <f>IFERROR(INDEX('[1]Annotated Probe Report for BIDI'!$C:$C,MATCH(A124,'[1]Annotated Probe Report for BIDI'!$N:$N,0))," ")</f>
        <v>12 :87001297..87002824</v>
      </c>
      <c r="C124">
        <v>0.62133916529184297</v>
      </c>
      <c r="D124">
        <v>7.5012392093376096E-2</v>
      </c>
      <c r="E124" s="1">
        <v>1.12467926911725E-2</v>
      </c>
      <c r="F124">
        <v>24</v>
      </c>
      <c r="G124">
        <v>22</v>
      </c>
      <c r="H124">
        <v>0.44760568126603001</v>
      </c>
      <c r="I124">
        <v>-4.6138155725555601</v>
      </c>
      <c r="J124">
        <v>-4.3573874898888896</v>
      </c>
      <c r="K124">
        <v>-4.8133674725555604</v>
      </c>
      <c r="L124">
        <v>-5.0381923778888904</v>
      </c>
      <c r="M124">
        <v>-5.4281394033749999</v>
      </c>
      <c r="N124">
        <v>-4.8987831623750004</v>
      </c>
      <c r="O124">
        <v>-4.8286766558750003</v>
      </c>
      <c r="Q124">
        <v>-6.3934431074999996</v>
      </c>
      <c r="R124">
        <v>-4.5052727460000002</v>
      </c>
      <c r="S124">
        <v>-7.0442907809999999</v>
      </c>
      <c r="T124">
        <v>-5.1088573935000001</v>
      </c>
      <c r="U124">
        <v>-4.8661163103333296</v>
      </c>
      <c r="V124">
        <v>-6.3424101123333303</v>
      </c>
      <c r="W124">
        <v>-6.4806266078333303</v>
      </c>
      <c r="Y124">
        <v>-5.1651678930833302</v>
      </c>
      <c r="Z124">
        <v>-5.1788278470833298</v>
      </c>
      <c r="AA124">
        <v>-4.7127620825833301</v>
      </c>
      <c r="AC124">
        <v>-4.96462056377778</v>
      </c>
      <c r="AD124">
        <v>-4.2663316464444403</v>
      </c>
      <c r="AE124">
        <v>-4.7028795611111098</v>
      </c>
      <c r="AF124">
        <v>-4.0681395264444404</v>
      </c>
    </row>
    <row r="125" spans="1:32" x14ac:dyDescent="0.3">
      <c r="A125" t="s">
        <v>154</v>
      </c>
      <c r="B125" t="str">
        <f>IFERROR(INDEX('[1]Annotated Probe Report for BIDI'!$C:$C,MATCH(A125,'[1]Annotated Probe Report for BIDI'!$N:$N,0))," ")</f>
        <v>6 :93443183..93444597</v>
      </c>
      <c r="C125">
        <v>0.62133916529184297</v>
      </c>
      <c r="D125">
        <v>7.5012392093376096E-2</v>
      </c>
      <c r="E125" s="1">
        <v>1.12467926911725E-2</v>
      </c>
      <c r="F125">
        <v>24</v>
      </c>
      <c r="G125">
        <v>14</v>
      </c>
      <c r="H125">
        <v>0.39872804301125497</v>
      </c>
      <c r="I125">
        <v>-6.6308853360000004</v>
      </c>
      <c r="J125">
        <v>-7.7077909046666697</v>
      </c>
      <c r="K125">
        <v>-7.8751311833333304</v>
      </c>
      <c r="L125">
        <v>-6.3885961106666702</v>
      </c>
      <c r="M125">
        <v>-7.5776835976249997</v>
      </c>
      <c r="N125">
        <v>-7.6332897246250004</v>
      </c>
      <c r="O125">
        <v>-7.4871818126249998</v>
      </c>
      <c r="Q125">
        <v>-7.3388582466666703</v>
      </c>
      <c r="R125">
        <v>-7.2726155521666698</v>
      </c>
      <c r="S125">
        <v>-7.4137040376666699</v>
      </c>
      <c r="T125">
        <v>-6.63923466216667</v>
      </c>
      <c r="U125">
        <v>-6.1238243382500004</v>
      </c>
      <c r="V125">
        <v>-6.1556339067500003</v>
      </c>
      <c r="W125">
        <v>-6.4548144142500004</v>
      </c>
      <c r="Y125">
        <v>-6.0619541905416696</v>
      </c>
      <c r="Z125">
        <v>-6.07561414454167</v>
      </c>
      <c r="AA125">
        <v>-7.3095134995416702</v>
      </c>
      <c r="AC125">
        <v>-7.5003680123333298</v>
      </c>
      <c r="AD125">
        <v>-7.3850582969999996</v>
      </c>
      <c r="AE125">
        <v>-7.2855525549999998</v>
      </c>
      <c r="AF125">
        <v>-6.6508129970000001</v>
      </c>
    </row>
    <row r="126" spans="1:32" x14ac:dyDescent="0.3">
      <c r="A126" t="s">
        <v>155</v>
      </c>
      <c r="B126" t="str">
        <f>IFERROR(INDEX('[1]Annotated Probe Report for BIDI'!$C:$C,MATCH(A126,'[1]Annotated Probe Report for BIDI'!$N:$N,0))," ")</f>
        <v>17 :48784237..48785067</v>
      </c>
      <c r="C126">
        <v>0.62133916529184297</v>
      </c>
      <c r="D126">
        <v>7.5012392093376096E-2</v>
      </c>
      <c r="E126" s="1">
        <v>1.12467926911725E-2</v>
      </c>
      <c r="F126">
        <v>24</v>
      </c>
      <c r="G126">
        <v>2</v>
      </c>
      <c r="H126">
        <v>0.32946992962868799</v>
      </c>
      <c r="I126">
        <v>-3.5218939516666699</v>
      </c>
      <c r="J126">
        <v>-3.5814200770000002</v>
      </c>
      <c r="K126">
        <v>-2.9544059169999999</v>
      </c>
      <c r="L126">
        <v>-3.17060515633333</v>
      </c>
      <c r="M126">
        <v>-3.271111398875</v>
      </c>
      <c r="N126">
        <v>-4.0636833013749998</v>
      </c>
      <c r="O126">
        <v>-3.578539401375</v>
      </c>
      <c r="Q126">
        <v>-4.3810066382499997</v>
      </c>
      <c r="R126">
        <v>-4.0444802442499999</v>
      </c>
      <c r="S126">
        <v>-4.0616048972499996</v>
      </c>
      <c r="T126">
        <v>-3.7909421127499998</v>
      </c>
      <c r="U126">
        <v>-5.3290069502708297</v>
      </c>
      <c r="V126">
        <v>-3.8256217637708301</v>
      </c>
      <c r="W126">
        <v>-3.9638379017708298</v>
      </c>
      <c r="Y126">
        <v>-4.2403936238125004</v>
      </c>
      <c r="Z126">
        <v>-4.3855707498124996</v>
      </c>
      <c r="AA126">
        <v>-4.0434686988125002</v>
      </c>
      <c r="AC126">
        <v>-3.79899077944444</v>
      </c>
      <c r="AD126">
        <v>-3.8590377701111098</v>
      </c>
      <c r="AE126">
        <v>-3.9272250067777801</v>
      </c>
      <c r="AF126">
        <v>-4.4973880981111103</v>
      </c>
    </row>
    <row r="127" spans="1:32" x14ac:dyDescent="0.3">
      <c r="A127" t="s">
        <v>156</v>
      </c>
      <c r="B127" t="str">
        <f>IFERROR(INDEX('[1]Annotated Probe Report for BIDI'!$C:$C,MATCH(A127,'[1]Annotated Probe Report for BIDI'!$N:$N,0))," ")</f>
        <v>5 :113374160..113375865</v>
      </c>
      <c r="C127">
        <v>0.62133916529184297</v>
      </c>
      <c r="D127">
        <v>7.5012392093376096E-2</v>
      </c>
      <c r="E127" s="1">
        <v>1.12467926911725E-2</v>
      </c>
      <c r="F127">
        <v>24</v>
      </c>
      <c r="G127">
        <v>16</v>
      </c>
      <c r="H127">
        <v>0.31079054452530103</v>
      </c>
      <c r="I127">
        <v>-8.06555382433333</v>
      </c>
      <c r="J127">
        <v>-7.8091260589999996</v>
      </c>
      <c r="K127">
        <v>-7.8751311303333296</v>
      </c>
      <c r="L127">
        <v>-7.8232642810000002</v>
      </c>
      <c r="M127">
        <v>-7.8561840651874997</v>
      </c>
      <c r="N127">
        <v>-7.8357885481874998</v>
      </c>
      <c r="O127">
        <v>-7.8416836856875003</v>
      </c>
      <c r="Q127">
        <v>-7.1844308772499996</v>
      </c>
      <c r="R127">
        <v>-7.6941900652499999</v>
      </c>
      <c r="S127">
        <v>-7.83527855075</v>
      </c>
      <c r="T127">
        <v>-7.6368108192499999</v>
      </c>
      <c r="U127">
        <v>-7.1789726317708302</v>
      </c>
      <c r="V127">
        <v>-7.0792650282708296</v>
      </c>
      <c r="W127">
        <v>-7.7934829292708301</v>
      </c>
      <c r="Y127">
        <v>-7.497030148875</v>
      </c>
      <c r="Z127">
        <v>-7.5106903413749997</v>
      </c>
      <c r="AA127">
        <v>-7.0925864078750003</v>
      </c>
      <c r="AC127">
        <v>-7.8505905467777799</v>
      </c>
      <c r="AD127">
        <v>-7.7352808314444399</v>
      </c>
      <c r="AE127">
        <v>-6.9691084227777802</v>
      </c>
      <c r="AF127">
        <v>-7.0010355314444404</v>
      </c>
    </row>
    <row r="128" spans="1:32" x14ac:dyDescent="0.3">
      <c r="A128" t="s">
        <v>157</v>
      </c>
      <c r="B128" t="str">
        <f>IFERROR(INDEX('[1]Annotated Probe Report for BIDI'!$C:$C,MATCH(A128,'[1]Annotated Probe Report for BIDI'!$N:$N,0))," ")</f>
        <v>6 :82608877..82609514</v>
      </c>
      <c r="C128">
        <v>0.62133916529184297</v>
      </c>
      <c r="D128">
        <v>7.5012392093376096E-2</v>
      </c>
      <c r="E128" s="1">
        <v>1.12467926911725E-2</v>
      </c>
      <c r="F128">
        <v>24</v>
      </c>
      <c r="G128">
        <v>20</v>
      </c>
      <c r="H128">
        <v>0.27210520306195402</v>
      </c>
      <c r="I128">
        <v>-7.2975519496666701</v>
      </c>
      <c r="J128">
        <v>-7.0411241850000001</v>
      </c>
      <c r="K128">
        <v>-5.7737959223333304</v>
      </c>
      <c r="L128">
        <v>-7.7219290730000001</v>
      </c>
      <c r="M128">
        <v>-7.4921817480625004</v>
      </c>
      <c r="N128">
        <v>-7.6237895190625</v>
      </c>
      <c r="O128">
        <v>-7.5536830125624999</v>
      </c>
      <c r="Q128">
        <v>-7.8564329940000004</v>
      </c>
      <c r="R128">
        <v>-7.7901902994999999</v>
      </c>
      <c r="S128">
        <v>-7.8552771410000002</v>
      </c>
      <c r="T128">
        <v>-7.7328110534999999</v>
      </c>
      <c r="U128">
        <v>-7.062139094</v>
      </c>
      <c r="V128">
        <v>-7.5384328959999998</v>
      </c>
      <c r="W128">
        <v>-7.6766493914999998</v>
      </c>
      <c r="Y128">
        <v>-7.0265291533124996</v>
      </c>
      <c r="Z128">
        <v>-7.6161907513124998</v>
      </c>
      <c r="AA128">
        <v>-6.6980868178125004</v>
      </c>
      <c r="AC128">
        <v>-6.1768102646666696</v>
      </c>
      <c r="AD128">
        <v>-7.4961694080000001</v>
      </c>
      <c r="AE128">
        <v>-7.4979991913333297</v>
      </c>
      <c r="AF128">
        <v>-7.529925982</v>
      </c>
    </row>
    <row r="129" spans="1:32" x14ac:dyDescent="0.3">
      <c r="A129" t="s">
        <v>158</v>
      </c>
      <c r="B129" t="str">
        <f>IFERROR(INDEX('[1]Annotated Probe Report for BIDI'!$C:$C,MATCH(A129,'[1]Annotated Probe Report for BIDI'!$N:$N,0))," ")</f>
        <v>4 :153325284..153325876</v>
      </c>
      <c r="C129">
        <v>0.62133916529184297</v>
      </c>
      <c r="D129">
        <v>7.5012392093376096E-2</v>
      </c>
      <c r="E129" s="1">
        <v>1.12467926911725E-2</v>
      </c>
      <c r="F129">
        <v>24</v>
      </c>
      <c r="G129">
        <v>8</v>
      </c>
      <c r="H129">
        <v>0.25903566424520302</v>
      </c>
      <c r="I129">
        <v>-6.5028849176666697</v>
      </c>
      <c r="J129">
        <v>-7.5797904863333301</v>
      </c>
      <c r="K129">
        <v>-7.7471307649999996</v>
      </c>
      <c r="L129">
        <v>-7.6952639156666702</v>
      </c>
      <c r="M129">
        <v>-7.3836213051874999</v>
      </c>
      <c r="N129">
        <v>-6.9392274321874998</v>
      </c>
      <c r="O129">
        <v>-7.4451225696875003</v>
      </c>
      <c r="Q129">
        <v>-7.7804310717499998</v>
      </c>
      <c r="R129">
        <v>-7.2141886152500003</v>
      </c>
      <c r="S129">
        <v>-6.8552771012499996</v>
      </c>
      <c r="T129">
        <v>-6.8643281857499998</v>
      </c>
      <c r="U129">
        <v>-7.5024133125416697</v>
      </c>
      <c r="V129">
        <v>-7.4027057090416699</v>
      </c>
      <c r="W129">
        <v>-7.5409222045416699</v>
      </c>
      <c r="Y129">
        <v>-7.2570295930624997</v>
      </c>
      <c r="Z129">
        <v>-7.8466911910624999</v>
      </c>
      <c r="AA129">
        <v>-8.0045889020624994</v>
      </c>
      <c r="AC129">
        <v>-7.8505905998888901</v>
      </c>
      <c r="AD129">
        <v>-7.7352808845555598</v>
      </c>
      <c r="AE129">
        <v>-7.7371106678888903</v>
      </c>
      <c r="AF129">
        <v>-7.7690374585555597</v>
      </c>
    </row>
    <row r="130" spans="1:32" x14ac:dyDescent="0.3">
      <c r="A130" t="s">
        <v>159</v>
      </c>
      <c r="B130" t="str">
        <f>IFERROR(INDEX('[1]Annotated Probe Report for BIDI'!$C:$C,MATCH(A130,'[1]Annotated Probe Report for BIDI'!$N:$N,0))," ")</f>
        <v>11 :90423973..90425627</v>
      </c>
      <c r="C130">
        <v>0.62133916529184297</v>
      </c>
      <c r="D130">
        <v>7.5012392093376096E-2</v>
      </c>
      <c r="E130" s="1">
        <v>1.12467926911725E-2</v>
      </c>
      <c r="F130">
        <v>24</v>
      </c>
      <c r="G130">
        <v>0</v>
      </c>
      <c r="H130">
        <v>0.25605397147029202</v>
      </c>
      <c r="I130">
        <v>-4.6792913542222196</v>
      </c>
      <c r="J130">
        <v>-3.8111716375555602</v>
      </c>
      <c r="K130">
        <v>-4.3875328168888901</v>
      </c>
      <c r="L130">
        <v>-4.5502852862222198</v>
      </c>
      <c r="M130">
        <v>-4.7781486362500001</v>
      </c>
      <c r="N130">
        <v>-4.7650031892499998</v>
      </c>
      <c r="O130">
        <v>-4.6948966832499996</v>
      </c>
      <c r="Q130">
        <v>-6.3850864568333296</v>
      </c>
      <c r="R130">
        <v>-5.0818783443333304</v>
      </c>
      <c r="S130">
        <v>-5.2229665913333303</v>
      </c>
      <c r="T130">
        <v>-4.5244988603333303</v>
      </c>
      <c r="U130">
        <v>-5.0039190154375</v>
      </c>
      <c r="V130">
        <v>-5.9042114119375002</v>
      </c>
      <c r="W130">
        <v>-4.6387499669374996</v>
      </c>
      <c r="Y130">
        <v>-5.0780899125416701</v>
      </c>
      <c r="Z130">
        <v>-4.4024941525416699</v>
      </c>
      <c r="AA130">
        <v>-4.7496478160416702</v>
      </c>
      <c r="AC130">
        <v>-4.6750488810000004</v>
      </c>
      <c r="AD130">
        <v>-4.5597394836666698</v>
      </c>
      <c r="AE130">
        <v>-4.4602343769999999</v>
      </c>
      <c r="AF130">
        <v>-4.7067795329999997</v>
      </c>
    </row>
    <row r="131" spans="1:32" x14ac:dyDescent="0.3">
      <c r="A131" t="s">
        <v>160</v>
      </c>
      <c r="B131" t="str">
        <f>IFERROR(INDEX('[1]Annotated Probe Report for BIDI'!$C:$C,MATCH(A131,'[1]Annotated Probe Report for BIDI'!$N:$N,0))," ")</f>
        <v>5 :113726984..113728601</v>
      </c>
      <c r="C131">
        <v>0.62133916529184297</v>
      </c>
      <c r="D131">
        <v>7.5012392093376096E-2</v>
      </c>
      <c r="E131" s="1">
        <v>1.12467926911725E-2</v>
      </c>
      <c r="F131">
        <v>24</v>
      </c>
      <c r="G131">
        <v>2</v>
      </c>
      <c r="H131">
        <v>0.19384620520094201</v>
      </c>
      <c r="I131">
        <v>-2.8789980941111102</v>
      </c>
      <c r="J131">
        <v>-2.4323019714444398</v>
      </c>
      <c r="K131">
        <v>-2.9260040654444399</v>
      </c>
      <c r="L131">
        <v>-2.5783997907777798</v>
      </c>
      <c r="M131">
        <v>-2.8977331668124999</v>
      </c>
      <c r="N131">
        <v>-2.9533395318125</v>
      </c>
      <c r="O131">
        <v>-2.5830367358125002</v>
      </c>
      <c r="Q131">
        <v>-2.9829232691666698</v>
      </c>
      <c r="R131">
        <v>-2.8456712961666701</v>
      </c>
      <c r="S131">
        <v>-3.44302833066667</v>
      </c>
      <c r="T131">
        <v>-3.0585762261666698</v>
      </c>
      <c r="U131">
        <v>-3.10188717135417</v>
      </c>
      <c r="V131">
        <v>-3.2001439978541701</v>
      </c>
      <c r="W131">
        <v>-3.2326081443541699</v>
      </c>
      <c r="Y131">
        <v>-3.0086266598333302</v>
      </c>
      <c r="Z131">
        <v>-3.2875438528333301</v>
      </c>
      <c r="AA131">
        <v>-2.7844777903333302</v>
      </c>
      <c r="AC131">
        <v>-3.0971590145555599</v>
      </c>
      <c r="AD131">
        <v>-3.0997679498888902</v>
      </c>
      <c r="AE131">
        <v>-2.91240289455556</v>
      </c>
      <c r="AF131">
        <v>-2.6012806365555599</v>
      </c>
    </row>
    <row r="132" spans="1:32" x14ac:dyDescent="0.3">
      <c r="A132" t="s">
        <v>161</v>
      </c>
      <c r="B132" t="str">
        <f>IFERROR(INDEX('[1]Annotated Probe Report for BIDI'!$C:$C,MATCH(A132,'[1]Annotated Probe Report for BIDI'!$N:$N,0))," ")</f>
        <v>4 :54601871..54602820</v>
      </c>
      <c r="C132">
        <v>0.62133916529184297</v>
      </c>
      <c r="D132">
        <v>7.5012392093376096E-2</v>
      </c>
      <c r="E132" s="1">
        <v>1.12467926911725E-2</v>
      </c>
      <c r="F132">
        <v>24</v>
      </c>
      <c r="G132">
        <v>18</v>
      </c>
      <c r="H132">
        <v>0.106128970069751</v>
      </c>
      <c r="I132">
        <v>-8.0824430785555492</v>
      </c>
      <c r="J132">
        <v>-7.8260153132222197</v>
      </c>
      <c r="K132">
        <v>-7.8920203845555497</v>
      </c>
      <c r="L132">
        <v>-7.8401535352222202</v>
      </c>
      <c r="M132">
        <v>-7.9281843004999999</v>
      </c>
      <c r="N132">
        <v>-7.9837904274999998</v>
      </c>
      <c r="O132">
        <v>-7.9136839209999996</v>
      </c>
      <c r="Q132">
        <v>-7.9651001689166696</v>
      </c>
      <c r="R132">
        <v>-7.89885747441667</v>
      </c>
      <c r="S132">
        <v>-8.0399459599166594</v>
      </c>
      <c r="T132">
        <v>-7.84147822841667</v>
      </c>
      <c r="U132">
        <v>-7.8143074114999997</v>
      </c>
      <c r="V132">
        <v>-7.714599808</v>
      </c>
      <c r="W132">
        <v>-7.8528163035</v>
      </c>
      <c r="Y132">
        <v>-7.2570295930624997</v>
      </c>
      <c r="Z132">
        <v>-7.7706897855625003</v>
      </c>
      <c r="AA132">
        <v>-8.0045889020624994</v>
      </c>
      <c r="AC132">
        <v>-7.8337013986666699</v>
      </c>
      <c r="AD132">
        <v>-7.7183916833333299</v>
      </c>
      <c r="AE132">
        <v>-7.7202214666666702</v>
      </c>
      <c r="AF132">
        <v>-7.7521482573333298</v>
      </c>
    </row>
    <row r="133" spans="1:32" x14ac:dyDescent="0.3">
      <c r="A133" t="s">
        <v>162</v>
      </c>
      <c r="B133" t="str">
        <f>IFERROR(INDEX('[1]Annotated Probe Report for BIDI'!$C:$C,MATCH(A133,'[1]Annotated Probe Report for BIDI'!$N:$N,0))," ")</f>
        <v>2 :18441760..18442733</v>
      </c>
      <c r="C133">
        <v>0.62133916529184297</v>
      </c>
      <c r="D133">
        <v>7.5012392093376096E-2</v>
      </c>
      <c r="E133" s="1">
        <v>1.12467926911725E-2</v>
      </c>
      <c r="F133">
        <v>24</v>
      </c>
      <c r="G133">
        <v>16</v>
      </c>
      <c r="H133">
        <v>0.103008283809379</v>
      </c>
      <c r="I133">
        <v>-8.0824430785555492</v>
      </c>
      <c r="J133">
        <v>-7.8260153132222197</v>
      </c>
      <c r="K133">
        <v>-7.8920203845555497</v>
      </c>
      <c r="L133">
        <v>-7.8401535352222202</v>
      </c>
      <c r="M133">
        <v>-7.9281843004999999</v>
      </c>
      <c r="N133">
        <v>-7.9837904274999998</v>
      </c>
      <c r="O133">
        <v>-7.9136839209999996</v>
      </c>
      <c r="Q133">
        <v>-7.8690999346666697</v>
      </c>
      <c r="R133">
        <v>-7.80285724016667</v>
      </c>
      <c r="S133">
        <v>-7.9439457256666701</v>
      </c>
      <c r="T133">
        <v>-7.74547799416667</v>
      </c>
      <c r="U133">
        <v>-7.8143074114999997</v>
      </c>
      <c r="V133">
        <v>-7.1385984025000004</v>
      </c>
      <c r="W133">
        <v>-7.8528163035</v>
      </c>
      <c r="Y133">
        <v>-7.1610293588124998</v>
      </c>
      <c r="Z133">
        <v>-7.6746895513125004</v>
      </c>
      <c r="AA133">
        <v>-7.9085886678125004</v>
      </c>
      <c r="AC133">
        <v>-7.8337013986666699</v>
      </c>
      <c r="AD133">
        <v>-7.7183916833333299</v>
      </c>
      <c r="AE133">
        <v>-7.7202214666666702</v>
      </c>
      <c r="AF133">
        <v>-7.7521482573333298</v>
      </c>
    </row>
    <row r="134" spans="1:32" x14ac:dyDescent="0.3">
      <c r="A134" t="s">
        <v>163</v>
      </c>
      <c r="B134" t="str">
        <f>IFERROR(INDEX('[1]Annotated Probe Report for BIDI'!$C:$C,MATCH(A134,'[1]Annotated Probe Report for BIDI'!$N:$N,0))," ")</f>
        <v>3 :140633980..140635090</v>
      </c>
      <c r="C134">
        <v>0.62133916529184297</v>
      </c>
      <c r="D134">
        <v>7.5012392093376096E-2</v>
      </c>
      <c r="E134" s="1">
        <v>1.12467926911725E-2</v>
      </c>
      <c r="F134">
        <v>24</v>
      </c>
      <c r="G134">
        <v>18</v>
      </c>
      <c r="H134">
        <v>8.7468900216632298E-2</v>
      </c>
      <c r="I134">
        <v>-8.0824430785555492</v>
      </c>
      <c r="J134">
        <v>-7.8260153132222197</v>
      </c>
      <c r="K134">
        <v>-7.8920203845555497</v>
      </c>
      <c r="L134">
        <v>-7.7388183272222202</v>
      </c>
      <c r="M134">
        <v>-7.9186841247500004</v>
      </c>
      <c r="N134">
        <v>-7.9742902517500003</v>
      </c>
      <c r="O134">
        <v>-7.9041837452500001</v>
      </c>
      <c r="Q134">
        <v>-7.9651001689166696</v>
      </c>
      <c r="R134">
        <v>-7.89885747441667</v>
      </c>
      <c r="S134">
        <v>-8.0399459599166594</v>
      </c>
      <c r="T134">
        <v>-7.84147822841667</v>
      </c>
      <c r="U134">
        <v>-7.82697427258333</v>
      </c>
      <c r="V134">
        <v>-7.7272666690833303</v>
      </c>
      <c r="W134">
        <v>-7.8654831645833303</v>
      </c>
      <c r="Y134">
        <v>-7.8330309985625002</v>
      </c>
      <c r="Z134">
        <v>-7.8466911910624999</v>
      </c>
      <c r="AA134">
        <v>-7.4285872575624996</v>
      </c>
      <c r="AC134">
        <v>-7.8505905467777799</v>
      </c>
      <c r="AD134">
        <v>-7.7352808314444399</v>
      </c>
      <c r="AE134">
        <v>-7.7371106147777802</v>
      </c>
      <c r="AF134">
        <v>-7.7690374054444398</v>
      </c>
    </row>
    <row r="135" spans="1:32" x14ac:dyDescent="0.3">
      <c r="A135" t="s">
        <v>164</v>
      </c>
      <c r="B135" t="str">
        <f>IFERROR(INDEX('[1]Annotated Probe Report for BIDI'!$C:$C,MATCH(A135,'[1]Annotated Probe Report for BIDI'!$N:$N,0))," ")</f>
        <v>4 :119682088..119683466</v>
      </c>
      <c r="C135">
        <v>0.62133916529184297</v>
      </c>
      <c r="D135">
        <v>7.5012392093376096E-2</v>
      </c>
      <c r="E135" s="1">
        <v>1.12467926911725E-2</v>
      </c>
      <c r="F135">
        <v>24</v>
      </c>
      <c r="G135">
        <v>16</v>
      </c>
      <c r="H135">
        <v>8.5298028245797602E-2</v>
      </c>
      <c r="I135">
        <v>-8.0824430785555492</v>
      </c>
      <c r="J135">
        <v>-7.8260153132222197</v>
      </c>
      <c r="K135">
        <v>-7.8920203845555497</v>
      </c>
      <c r="L135">
        <v>-7.8401535352222202</v>
      </c>
      <c r="M135">
        <v>-7.9281843004999999</v>
      </c>
      <c r="N135">
        <v>-7.9837904274999998</v>
      </c>
      <c r="O135">
        <v>-7.9136839209999996</v>
      </c>
      <c r="Q135">
        <v>-7.7857666013333304</v>
      </c>
      <c r="R135">
        <v>-7.7195239068333299</v>
      </c>
      <c r="S135">
        <v>-7.86061239233333</v>
      </c>
      <c r="T135">
        <v>-7.6621446608333299</v>
      </c>
      <c r="U135">
        <v>-7.8269743124166702</v>
      </c>
      <c r="V135">
        <v>-6.65126530341667</v>
      </c>
      <c r="W135">
        <v>-7.8654832044166696</v>
      </c>
      <c r="Y135">
        <v>-7.6536974309791699</v>
      </c>
      <c r="Z135">
        <v>-7.09135621797917</v>
      </c>
      <c r="AA135">
        <v>-7.82525533447917</v>
      </c>
      <c r="AC135">
        <v>-7.8505905998888901</v>
      </c>
      <c r="AD135">
        <v>-7.7352808845555598</v>
      </c>
      <c r="AE135">
        <v>-7.7371106678888903</v>
      </c>
      <c r="AF135">
        <v>-7.7690374585555597</v>
      </c>
    </row>
    <row r="136" spans="1:32" x14ac:dyDescent="0.3">
      <c r="A136" t="s">
        <v>165</v>
      </c>
      <c r="B136" t="str">
        <f>IFERROR(INDEX('[1]Annotated Probe Report for BIDI'!$C:$C,MATCH(A136,'[1]Annotated Probe Report for BIDI'!$N:$N,0))," ")</f>
        <v>4 :125364677..125365956</v>
      </c>
      <c r="C136">
        <v>0.73049778115899699</v>
      </c>
      <c r="D136">
        <v>8.8190780566523699E-2</v>
      </c>
      <c r="E136" s="1">
        <v>1.42153531935234E-2</v>
      </c>
      <c r="F136">
        <v>24</v>
      </c>
      <c r="G136">
        <v>16</v>
      </c>
      <c r="H136">
        <v>0.80173058886261706</v>
      </c>
      <c r="I136">
        <v>-7.3144412038888902</v>
      </c>
      <c r="J136">
        <v>-7.7246801058888899</v>
      </c>
      <c r="K136">
        <v>-7.8920203845555497</v>
      </c>
      <c r="L136">
        <v>-7.7388183272222202</v>
      </c>
      <c r="M136">
        <v>-7.6211831865624999</v>
      </c>
      <c r="N136">
        <v>-7.6767893135624998</v>
      </c>
      <c r="O136">
        <v>-7.6066828070624997</v>
      </c>
      <c r="Q136">
        <v>-7.6897663273333299</v>
      </c>
      <c r="R136">
        <v>-7.0475219883333304</v>
      </c>
      <c r="S136">
        <v>-7.6886104743333297</v>
      </c>
      <c r="T136">
        <v>-6.4901429813333298</v>
      </c>
      <c r="U136">
        <v>-7.2810272474166702</v>
      </c>
      <c r="V136">
        <v>-6.10531823841667</v>
      </c>
      <c r="W136">
        <v>-6.7435344954166698</v>
      </c>
      <c r="Y136">
        <v>-6.1406951349791701</v>
      </c>
      <c r="Z136">
        <v>-7.2303567329791703</v>
      </c>
      <c r="AA136">
        <v>-5.9085755744791699</v>
      </c>
      <c r="AC136">
        <v>-5.9759931035555596</v>
      </c>
      <c r="AD136">
        <v>-6.5273500548888901</v>
      </c>
      <c r="AE136">
        <v>-5.8625131715555598</v>
      </c>
      <c r="AF136">
        <v>-7.3291088208888899</v>
      </c>
    </row>
    <row r="137" spans="1:32" x14ac:dyDescent="0.3">
      <c r="A137" t="s">
        <v>166</v>
      </c>
      <c r="B137" t="str">
        <f>IFERROR(INDEX('[1]Annotated Probe Report for BIDI'!$C:$C,MATCH(A137,'[1]Annotated Probe Report for BIDI'!$N:$N,0))," ")</f>
        <v>9 :23124132..23124923</v>
      </c>
      <c r="C137">
        <v>0.73049778115899699</v>
      </c>
      <c r="D137">
        <v>8.8190780566523699E-2</v>
      </c>
      <c r="E137" s="1">
        <v>1.42153531935234E-2</v>
      </c>
      <c r="F137">
        <v>24</v>
      </c>
      <c r="G137">
        <v>14</v>
      </c>
      <c r="H137">
        <v>0.636047773168394</v>
      </c>
      <c r="I137">
        <v>-7.4209998977777802</v>
      </c>
      <c r="J137">
        <v>-7.1645721331111103</v>
      </c>
      <c r="K137">
        <v>-7.3319124117777799</v>
      </c>
      <c r="L137">
        <v>-7.2800455624444496</v>
      </c>
      <c r="M137">
        <v>-6.5806215703125002</v>
      </c>
      <c r="N137">
        <v>-6.3437465133125004</v>
      </c>
      <c r="O137">
        <v>-7.5661214293125001</v>
      </c>
      <c r="Q137">
        <v>-6.81203087158333</v>
      </c>
      <c r="R137">
        <v>-5.87730534858333</v>
      </c>
      <c r="S137">
        <v>-6.8108750185833298</v>
      </c>
      <c r="T137">
        <v>-5.6124075255833299</v>
      </c>
      <c r="U137">
        <v>-5.6727022329999999</v>
      </c>
      <c r="V137">
        <v>-5.8654758134999998</v>
      </c>
      <c r="W137">
        <v>-6.0036920704999996</v>
      </c>
      <c r="Y137">
        <v>-5.9164995648124998</v>
      </c>
      <c r="Z137">
        <v>-6.2226407033125</v>
      </c>
      <c r="AA137">
        <v>-6.3805381753125001</v>
      </c>
      <c r="AC137">
        <v>-5.4282583129999997</v>
      </c>
      <c r="AD137">
        <v>-6.256307337</v>
      </c>
      <c r="AE137">
        <v>-7.41611422433333</v>
      </c>
      <c r="AF137">
        <v>-7.3467058076666696</v>
      </c>
    </row>
    <row r="138" spans="1:32" x14ac:dyDescent="0.3">
      <c r="A138" t="s">
        <v>167</v>
      </c>
      <c r="B138" t="str">
        <f>IFERROR(INDEX('[1]Annotated Probe Report for BIDI'!$C:$C,MATCH(A138,'[1]Annotated Probe Report for BIDI'!$N:$N,0))," ")</f>
        <v>17 :31809418..31811578</v>
      </c>
      <c r="C138">
        <v>0.73049778115899699</v>
      </c>
      <c r="D138">
        <v>8.8190780566523699E-2</v>
      </c>
      <c r="E138" s="1">
        <v>1.42153531935234E-2</v>
      </c>
      <c r="F138">
        <v>24</v>
      </c>
      <c r="G138">
        <v>2</v>
      </c>
      <c r="H138">
        <v>0.59189552234508702</v>
      </c>
      <c r="I138">
        <v>-3.3278155854444398</v>
      </c>
      <c r="J138">
        <v>-3.80441130544444</v>
      </c>
      <c r="K138">
        <v>-5.0753196607777804</v>
      </c>
      <c r="L138">
        <v>-3.3410783341111099</v>
      </c>
      <c r="M138">
        <v>-4.3130003809374999</v>
      </c>
      <c r="N138">
        <v>-4.2285527584375</v>
      </c>
      <c r="O138">
        <v>-4.1584462524374999</v>
      </c>
      <c r="Q138">
        <v>-4.7369427284166701</v>
      </c>
      <c r="R138">
        <v>-6.3316642839166697</v>
      </c>
      <c r="S138">
        <v>-5.0690753064166696</v>
      </c>
      <c r="T138">
        <v>-4.4818038544166701</v>
      </c>
      <c r="U138">
        <v>-5.2768432101874998</v>
      </c>
      <c r="V138">
        <v>-5.6771356066875001</v>
      </c>
      <c r="W138">
        <v>-5.3153518636874999</v>
      </c>
      <c r="Y138">
        <v>-5.4205965646458303</v>
      </c>
      <c r="Z138">
        <v>-4.5952205311458298</v>
      </c>
      <c r="AA138">
        <v>-4.5921544681458304</v>
      </c>
      <c r="AC138">
        <v>-4.9206284946666701</v>
      </c>
      <c r="AD138">
        <v>-5.4719857640000003</v>
      </c>
      <c r="AE138">
        <v>-4.80714888066667</v>
      </c>
      <c r="AF138">
        <v>-3.7824339333333299</v>
      </c>
    </row>
    <row r="139" spans="1:32" x14ac:dyDescent="0.3">
      <c r="A139" t="s">
        <v>168</v>
      </c>
      <c r="B139" t="str">
        <f>IFERROR(INDEX('[1]Annotated Probe Report for BIDI'!$C:$C,MATCH(A139,'[1]Annotated Probe Report for BIDI'!$N:$N,0))," ")</f>
        <v>9 :107728284..107730749</v>
      </c>
      <c r="C139">
        <v>0.73049778115899699</v>
      </c>
      <c r="D139">
        <v>8.8190780566523699E-2</v>
      </c>
      <c r="E139" s="1">
        <v>1.42153531935234E-2</v>
      </c>
      <c r="F139">
        <v>24</v>
      </c>
      <c r="G139">
        <v>20</v>
      </c>
      <c r="H139">
        <v>0.59088851114556296</v>
      </c>
      <c r="I139">
        <v>-6.8193290497777799</v>
      </c>
      <c r="J139">
        <v>-7.3309031591111102</v>
      </c>
      <c r="K139">
        <v>-6.6289063557777803</v>
      </c>
      <c r="L139">
        <v>-4.8537312611111103</v>
      </c>
      <c r="M139">
        <v>-6.8035615979374997</v>
      </c>
      <c r="N139">
        <v>-6.3591677249374996</v>
      </c>
      <c r="O139">
        <v>-6.7890614569374996</v>
      </c>
      <c r="Q139">
        <v>-5.9499491452499997</v>
      </c>
      <c r="R139">
        <v>-7.2521895172499997</v>
      </c>
      <c r="S139">
        <v>-7.3932780027499998</v>
      </c>
      <c r="T139">
        <v>-7.1948102712499997</v>
      </c>
      <c r="U139">
        <v>-6.0891651115208303</v>
      </c>
      <c r="V139">
        <v>-7.0654589135208301</v>
      </c>
      <c r="W139">
        <v>-6.6276737650208304</v>
      </c>
      <c r="Y139">
        <v>-5.9071347218541703</v>
      </c>
      <c r="Z139">
        <v>-5.6283134918541702</v>
      </c>
      <c r="AA139">
        <v>-6.0786923863541702</v>
      </c>
      <c r="AC139">
        <v>-5.3716166284444498</v>
      </c>
      <c r="AD139">
        <v>-4.9796151584444504</v>
      </c>
      <c r="AE139">
        <v>-6.31477859311111</v>
      </c>
      <c r="AF139">
        <v>-5.6800387171111097</v>
      </c>
    </row>
    <row r="140" spans="1:32" x14ac:dyDescent="0.3">
      <c r="A140" t="s">
        <v>169</v>
      </c>
      <c r="B140" t="str">
        <f>IFERROR(INDEX('[1]Annotated Probe Report for BIDI'!$C:$C,MATCH(A140,'[1]Annotated Probe Report for BIDI'!$N:$N,0))," ")</f>
        <v>1 :63856467..63858769</v>
      </c>
      <c r="C140">
        <v>0.73049778115899699</v>
      </c>
      <c r="D140">
        <v>8.8190780566523699E-2</v>
      </c>
      <c r="E140" s="1">
        <v>1.42153531935234E-2</v>
      </c>
      <c r="F140">
        <v>24</v>
      </c>
      <c r="G140">
        <v>0</v>
      </c>
      <c r="H140">
        <v>0.58621616076890404</v>
      </c>
      <c r="I140">
        <v>-5.3850129446666699</v>
      </c>
      <c r="J140">
        <v>-5.3432035446666699</v>
      </c>
      <c r="K140">
        <v>-4.7425419486666698</v>
      </c>
      <c r="L140">
        <v>-5.6340335206666703</v>
      </c>
      <c r="M140">
        <v>-5.6960197090625</v>
      </c>
      <c r="N140">
        <v>-5.1404297945625004</v>
      </c>
      <c r="O140">
        <v>-5.6815193295624997</v>
      </c>
      <c r="Q140">
        <v>-5.910990397</v>
      </c>
      <c r="R140">
        <v>-6.9207495850000003</v>
      </c>
      <c r="S140">
        <v>-5.9858364264999997</v>
      </c>
      <c r="T140">
        <v>-6.8633703390000003</v>
      </c>
      <c r="U140">
        <v>-5.9863172871041703</v>
      </c>
      <c r="V140">
        <v>-6.8866096836041697</v>
      </c>
      <c r="W140">
        <v>-7.1008275846041702</v>
      </c>
      <c r="Y140">
        <v>-7.25946853575</v>
      </c>
      <c r="Z140">
        <v>-5.6121644777500004</v>
      </c>
      <c r="AA140">
        <v>-5.77006242675</v>
      </c>
      <c r="AC140">
        <v>-5.3650729392222196</v>
      </c>
      <c r="AD140">
        <v>-7.0744073125555502</v>
      </c>
      <c r="AE140">
        <v>-7.0762370958888896</v>
      </c>
      <c r="AF140">
        <v>-5.6734950278888903</v>
      </c>
    </row>
    <row r="141" spans="1:32" x14ac:dyDescent="0.3">
      <c r="A141" t="s">
        <v>170</v>
      </c>
      <c r="B141" t="str">
        <f>IFERROR(INDEX('[1]Annotated Probe Report for BIDI'!$C:$C,MATCH(A141,'[1]Annotated Probe Report for BIDI'!$N:$N,0))," ")</f>
        <v>15 :72333252..72334594</v>
      </c>
      <c r="C141">
        <v>0.73049778115899699</v>
      </c>
      <c r="D141">
        <v>8.8190780566523699E-2</v>
      </c>
      <c r="E141" s="1">
        <v>1.42153531935234E-2</v>
      </c>
      <c r="F141">
        <v>24</v>
      </c>
      <c r="G141">
        <v>16</v>
      </c>
      <c r="H141">
        <v>0.26993672890002901</v>
      </c>
      <c r="I141">
        <v>-7.9544427132222202</v>
      </c>
      <c r="J141">
        <v>-7.6980149478888897</v>
      </c>
      <c r="K141">
        <v>-7.7640200192222197</v>
      </c>
      <c r="L141">
        <v>-7.7121531698888903</v>
      </c>
      <c r="M141">
        <v>-7.7936840651874997</v>
      </c>
      <c r="N141">
        <v>-7.2732885481874998</v>
      </c>
      <c r="O141">
        <v>-7.7791836856875003</v>
      </c>
      <c r="Q141">
        <v>-6.6137644050833302</v>
      </c>
      <c r="R141">
        <v>-7.6235235930833296</v>
      </c>
      <c r="S141">
        <v>-7.7646120785833297</v>
      </c>
      <c r="T141">
        <v>-7.5661443470833296</v>
      </c>
      <c r="U141">
        <v>-7.5258074104375003</v>
      </c>
      <c r="V141">
        <v>-7.4260998069374997</v>
      </c>
      <c r="W141">
        <v>-6.4883146584375</v>
      </c>
      <c r="Y141">
        <v>-5.8251352212291696</v>
      </c>
      <c r="Z141">
        <v>-7.4147968192291698</v>
      </c>
      <c r="AA141">
        <v>-7.5726945302291702</v>
      </c>
      <c r="AC141">
        <v>-7.5270328523333303</v>
      </c>
      <c r="AD141">
        <v>-7.5130586623333304</v>
      </c>
      <c r="AE141">
        <v>-6.7468862536666698</v>
      </c>
      <c r="AF141">
        <v>-5.72217146566667</v>
      </c>
    </row>
    <row r="142" spans="1:32" x14ac:dyDescent="0.3">
      <c r="A142" t="s">
        <v>171</v>
      </c>
      <c r="B142" t="str">
        <f>IFERROR(INDEX('[1]Annotated Probe Report for BIDI'!$C:$C,MATCH(A142,'[1]Annotated Probe Report for BIDI'!$N:$N,0))," ")</f>
        <v>19 :52190246..52191348</v>
      </c>
      <c r="C142">
        <v>0.73049778115899699</v>
      </c>
      <c r="D142">
        <v>8.8190780566523699E-2</v>
      </c>
      <c r="E142" s="1">
        <v>1.42153531935234E-2</v>
      </c>
      <c r="F142">
        <v>24</v>
      </c>
      <c r="G142">
        <v>22</v>
      </c>
      <c r="H142">
        <v>0.22402926931073799</v>
      </c>
      <c r="I142">
        <v>-7.3144412038888902</v>
      </c>
      <c r="J142">
        <v>-7.0580134392222202</v>
      </c>
      <c r="K142">
        <v>-7.8920203845555497</v>
      </c>
      <c r="L142">
        <v>-7.0721516605555497</v>
      </c>
      <c r="M142">
        <v>-7.7121837733124998</v>
      </c>
      <c r="N142">
        <v>-7.7677899003124997</v>
      </c>
      <c r="O142">
        <v>-7.6976833938125004</v>
      </c>
      <c r="Q142">
        <v>-7.9651001689166696</v>
      </c>
      <c r="R142">
        <v>-7.89885747441667</v>
      </c>
      <c r="S142">
        <v>-8.0399459599166594</v>
      </c>
      <c r="T142">
        <v>-7.84147822841667</v>
      </c>
      <c r="U142">
        <v>-7.7309740384166696</v>
      </c>
      <c r="V142">
        <v>-7.6312664349166699</v>
      </c>
      <c r="W142">
        <v>-7.7694829304166699</v>
      </c>
      <c r="Y142">
        <v>-7.6850293875625004</v>
      </c>
      <c r="Z142">
        <v>-6.6986893415625</v>
      </c>
      <c r="AA142">
        <v>-7.9325886965625001</v>
      </c>
      <c r="AC142">
        <v>-7.7225902345555504</v>
      </c>
      <c r="AD142">
        <v>-7.6072805192222201</v>
      </c>
      <c r="AE142">
        <v>-6.8411081105555596</v>
      </c>
      <c r="AF142">
        <v>-7.64103709322222</v>
      </c>
    </row>
    <row r="143" spans="1:32" x14ac:dyDescent="0.3">
      <c r="A143" t="s">
        <v>172</v>
      </c>
      <c r="B143" t="str">
        <f>IFERROR(INDEX('[1]Annotated Probe Report for BIDI'!$C:$C,MATCH(A143,'[1]Annotated Probe Report for BIDI'!$N:$N,0))," ")</f>
        <v>4 :40873895..40874536</v>
      </c>
      <c r="C143">
        <v>0.73049778115899699</v>
      </c>
      <c r="D143">
        <v>8.8190780566523699E-2</v>
      </c>
      <c r="E143" s="1">
        <v>1.42153531935234E-2</v>
      </c>
      <c r="F143">
        <v>24</v>
      </c>
      <c r="G143">
        <v>16</v>
      </c>
      <c r="H143">
        <v>0.22146484403828201</v>
      </c>
      <c r="I143">
        <v>-7.836218304</v>
      </c>
      <c r="J143">
        <v>-7.57979053933333</v>
      </c>
      <c r="K143">
        <v>-7.6457956100000004</v>
      </c>
      <c r="L143">
        <v>-7.6952639686666702</v>
      </c>
      <c r="M143">
        <v>-7.8806833622500001</v>
      </c>
      <c r="N143">
        <v>-7.3602878452500002</v>
      </c>
      <c r="O143">
        <v>-7.7901815772500003</v>
      </c>
      <c r="Q143">
        <v>-7.6517655848333304</v>
      </c>
      <c r="R143">
        <v>-7.50952124583333</v>
      </c>
      <c r="S143">
        <v>-7.7266113758333299</v>
      </c>
      <c r="T143">
        <v>-7.4521420003333301</v>
      </c>
      <c r="U143">
        <v>-7.6233053208541701</v>
      </c>
      <c r="V143">
        <v>-7.0235977173541704</v>
      </c>
      <c r="W143">
        <v>-7.1618139743541702</v>
      </c>
      <c r="Y143">
        <v>-6.9708617728958302</v>
      </c>
      <c r="Z143">
        <v>-7.4845219653958299</v>
      </c>
      <c r="AA143">
        <v>-7.1424194373958301</v>
      </c>
      <c r="AC143">
        <v>-7.70570103322222</v>
      </c>
      <c r="AD143">
        <v>-7.4890557925555497</v>
      </c>
      <c r="AE143">
        <v>-6.8242189092222203</v>
      </c>
      <c r="AF143">
        <v>-7.6241478918888896</v>
      </c>
    </row>
    <row r="144" spans="1:32" x14ac:dyDescent="0.3">
      <c r="A144" t="s">
        <v>173</v>
      </c>
      <c r="B144" t="str">
        <f>IFERROR(INDEX('[1]Annotated Probe Report for BIDI'!$C:$C,MATCH(A144,'[1]Annotated Probe Report for BIDI'!$N:$N,0))," ")</f>
        <v>5 :92219009..92219861</v>
      </c>
      <c r="C144">
        <v>0.73049778115899699</v>
      </c>
      <c r="D144">
        <v>8.8190780566523699E-2</v>
      </c>
      <c r="E144" s="1">
        <v>1.42153531935234E-2</v>
      </c>
      <c r="F144">
        <v>24</v>
      </c>
      <c r="G144">
        <v>18</v>
      </c>
      <c r="H144">
        <v>0.181321811751711</v>
      </c>
      <c r="I144">
        <v>-7.9544427132222202</v>
      </c>
      <c r="J144">
        <v>-7.6980149478888897</v>
      </c>
      <c r="K144">
        <v>-7.7640200192222197</v>
      </c>
      <c r="L144">
        <v>-7.7121531698888903</v>
      </c>
      <c r="M144">
        <v>-7.9281843004999999</v>
      </c>
      <c r="N144">
        <v>-7.4077887835</v>
      </c>
      <c r="O144">
        <v>-7.9136839209999996</v>
      </c>
      <c r="Q144">
        <v>-7.8564329940000004</v>
      </c>
      <c r="R144">
        <v>-7.7901902994999999</v>
      </c>
      <c r="S144">
        <v>-7.9312787849999999</v>
      </c>
      <c r="T144">
        <v>-7.7328110534999999</v>
      </c>
      <c r="U144">
        <v>-7.7309740781666703</v>
      </c>
      <c r="V144">
        <v>-7.5552650691666701</v>
      </c>
      <c r="W144">
        <v>-7.7694829701666697</v>
      </c>
      <c r="Y144">
        <v>-6.9647419851458299</v>
      </c>
      <c r="Z144">
        <v>-6.9784021776458296</v>
      </c>
      <c r="AA144">
        <v>-7.7123012941458304</v>
      </c>
      <c r="AC144">
        <v>-7.7225902875555503</v>
      </c>
      <c r="AD144">
        <v>-7.6072805722222201</v>
      </c>
      <c r="AE144">
        <v>-6.4511332515555599</v>
      </c>
      <c r="AF144">
        <v>-5.8163933755555597</v>
      </c>
    </row>
    <row r="145" spans="1:32" x14ac:dyDescent="0.3">
      <c r="A145" t="s">
        <v>174</v>
      </c>
      <c r="B145" t="str">
        <f>IFERROR(INDEX('[1]Annotated Probe Report for BIDI'!$C:$C,MATCH(A145,'[1]Annotated Probe Report for BIDI'!$N:$N,0))," ")</f>
        <v>5 :144667938..144668992</v>
      </c>
      <c r="C145">
        <v>0.73049778115899699</v>
      </c>
      <c r="D145">
        <v>8.8190780566523699E-2</v>
      </c>
      <c r="E145" s="1">
        <v>1.42153531935234E-2</v>
      </c>
      <c r="F145">
        <v>24</v>
      </c>
      <c r="G145">
        <v>8</v>
      </c>
      <c r="H145">
        <v>0.13945098261177799</v>
      </c>
      <c r="I145">
        <v>-7.8264424008888902</v>
      </c>
      <c r="J145">
        <v>-7.5700146355555598</v>
      </c>
      <c r="K145">
        <v>-7.5346844988888897</v>
      </c>
      <c r="L145">
        <v>-6.8161509828888898</v>
      </c>
      <c r="M145">
        <v>-7.6361820696875</v>
      </c>
      <c r="N145">
        <v>-7.7677898406874997</v>
      </c>
      <c r="O145">
        <v>-6.6216819286874999</v>
      </c>
      <c r="Q145">
        <v>-6.6010975041666704</v>
      </c>
      <c r="R145">
        <v>-7.6108566921666698</v>
      </c>
      <c r="S145">
        <v>-7.7519451776666699</v>
      </c>
      <c r="T145">
        <v>-7.5534774461666698</v>
      </c>
      <c r="U145">
        <v>-7.7884743113541699</v>
      </c>
      <c r="V145">
        <v>-7.6887667078541702</v>
      </c>
      <c r="W145">
        <v>-7.2509815593541704</v>
      </c>
      <c r="Y145">
        <v>-7.7370307245624996</v>
      </c>
      <c r="Z145">
        <v>-7.7506909170625002</v>
      </c>
      <c r="AA145">
        <v>-7.9085886280624997</v>
      </c>
      <c r="AC145">
        <v>-7.9785909122222201</v>
      </c>
      <c r="AD145">
        <v>-7.8632811968888898</v>
      </c>
      <c r="AE145">
        <v>-7.8651109802222203</v>
      </c>
      <c r="AF145">
        <v>-7.8970377708888897</v>
      </c>
    </row>
    <row r="146" spans="1:32" x14ac:dyDescent="0.3">
      <c r="A146" t="s">
        <v>175</v>
      </c>
      <c r="B146" t="str">
        <f>IFERROR(INDEX('[1]Annotated Probe Report for BIDI'!$C:$C,MATCH(A146,'[1]Annotated Probe Report for BIDI'!$N:$N,0))," ")</f>
        <v>5 :91490283..91491086</v>
      </c>
      <c r="C146">
        <v>0.73049778115899699</v>
      </c>
      <c r="D146">
        <v>8.8190780566523699E-2</v>
      </c>
      <c r="E146" s="1">
        <v>1.42153531935234E-2</v>
      </c>
      <c r="F146">
        <v>24</v>
      </c>
      <c r="G146">
        <v>18</v>
      </c>
      <c r="H146">
        <v>8.6321438444821402E-2</v>
      </c>
      <c r="I146">
        <v>-8.0824430785555492</v>
      </c>
      <c r="J146">
        <v>-7.8260153132222197</v>
      </c>
      <c r="K146">
        <v>-7.7906851765555603</v>
      </c>
      <c r="L146">
        <v>-7.8401535352222202</v>
      </c>
      <c r="M146">
        <v>-7.9186841247500004</v>
      </c>
      <c r="N146">
        <v>-7.9742902517500003</v>
      </c>
      <c r="O146">
        <v>-7.9041837452500001</v>
      </c>
      <c r="Q146">
        <v>-7.9651001689166696</v>
      </c>
      <c r="R146">
        <v>-7.89885747441667</v>
      </c>
      <c r="S146">
        <v>-8.0399459599166594</v>
      </c>
      <c r="T146">
        <v>-7.84147822841667</v>
      </c>
      <c r="U146">
        <v>-7.82697427258333</v>
      </c>
      <c r="V146">
        <v>-7.7272666690833303</v>
      </c>
      <c r="W146">
        <v>-7.8654831645833303</v>
      </c>
      <c r="Y146">
        <v>-7.8330309985625002</v>
      </c>
      <c r="Z146">
        <v>-7.8466911910624999</v>
      </c>
      <c r="AA146">
        <v>-7.4285872575624996</v>
      </c>
      <c r="AC146">
        <v>-7.8505905467777799</v>
      </c>
      <c r="AD146">
        <v>-7.7352808314444399</v>
      </c>
      <c r="AE146">
        <v>-7.7371106147777802</v>
      </c>
      <c r="AF146">
        <v>-7.7690374054444398</v>
      </c>
    </row>
    <row r="147" spans="1:32" x14ac:dyDescent="0.3">
      <c r="A147" t="s">
        <v>176</v>
      </c>
      <c r="B147" t="str">
        <f>IFERROR(INDEX('[1]Annotated Probe Report for BIDI'!$C:$C,MATCH(A147,'[1]Annotated Probe Report for BIDI'!$N:$N,0))," ")</f>
        <v>7 :69491150..69493791</v>
      </c>
      <c r="C147">
        <v>0.82754186429290899</v>
      </c>
      <c r="D147">
        <v>9.9906618261969907E-2</v>
      </c>
      <c r="E147" s="1">
        <v>1.7858139329131901E-2</v>
      </c>
      <c r="F147">
        <v>24</v>
      </c>
      <c r="G147">
        <v>18</v>
      </c>
      <c r="H147">
        <v>0.66211168374533702</v>
      </c>
      <c r="I147">
        <v>-7.1864408915555602</v>
      </c>
      <c r="J147">
        <v>-6.2633464602222197</v>
      </c>
      <c r="K147">
        <v>-6.9960181975555598</v>
      </c>
      <c r="L147">
        <v>-6.2774849995555604</v>
      </c>
      <c r="M147">
        <v>-7.3086832461249998</v>
      </c>
      <c r="N147">
        <v>-7.3642893731249996</v>
      </c>
      <c r="O147">
        <v>-6.7181814611249999</v>
      </c>
      <c r="Q147">
        <v>-7.3471529085</v>
      </c>
      <c r="R147">
        <v>-6.7049085694999997</v>
      </c>
      <c r="S147">
        <v>-7.4219986994999996</v>
      </c>
      <c r="T147">
        <v>-6.1475295624999999</v>
      </c>
      <c r="U147">
        <v>-6.0083651047500002</v>
      </c>
      <c r="V147">
        <v>-5.50497979925</v>
      </c>
      <c r="W147">
        <v>-6.5468737582500003</v>
      </c>
      <c r="Y147">
        <v>-5.8834616245833304</v>
      </c>
      <c r="Z147">
        <v>-5.73615756658333</v>
      </c>
      <c r="AA147">
        <v>-5.6513420640833303</v>
      </c>
      <c r="AC147">
        <v>-4.8198261793333304</v>
      </c>
      <c r="AD147">
        <v>-7.0204709899999997</v>
      </c>
      <c r="AE147">
        <v>-7.0223007733333302</v>
      </c>
      <c r="AF147">
        <v>-5.61955870533333</v>
      </c>
    </row>
    <row r="148" spans="1:32" x14ac:dyDescent="0.3">
      <c r="A148" t="s">
        <v>177</v>
      </c>
      <c r="B148" t="str">
        <f>IFERROR(INDEX('[1]Annotated Probe Report for BIDI'!$C:$C,MATCH(A148,'[1]Annotated Probe Report for BIDI'!$N:$N,0))," ")</f>
        <v>10 :82899973..82901651</v>
      </c>
      <c r="C148">
        <v>0.82754186429290899</v>
      </c>
      <c r="D148">
        <v>9.9906618261969907E-2</v>
      </c>
      <c r="E148" s="1">
        <v>1.7858139329131901E-2</v>
      </c>
      <c r="F148">
        <v>24</v>
      </c>
      <c r="G148">
        <v>0</v>
      </c>
      <c r="H148">
        <v>0.65151216581344296</v>
      </c>
      <c r="I148">
        <v>-5.0359252823333298</v>
      </c>
      <c r="J148">
        <v>-5.9131238196666702</v>
      </c>
      <c r="K148">
        <v>-5.9791288903333299</v>
      </c>
      <c r="L148">
        <v>-5.5372871290000001</v>
      </c>
      <c r="M148">
        <v>-5.96372383825</v>
      </c>
      <c r="N148">
        <v>-6.0193299652499999</v>
      </c>
      <c r="O148">
        <v>-7.0252251027500003</v>
      </c>
      <c r="Q148">
        <v>-7.5104327199999998</v>
      </c>
      <c r="R148">
        <v>-7.4441900255000002</v>
      </c>
      <c r="S148">
        <v>-7.5852785110000003</v>
      </c>
      <c r="T148">
        <v>-5.7258467675000002</v>
      </c>
      <c r="U148">
        <v>-7.2606866359166702</v>
      </c>
      <c r="V148">
        <v>-6.58497762691667</v>
      </c>
      <c r="W148">
        <v>-7.2991955279166696</v>
      </c>
      <c r="Y148">
        <v>-6.3200287423125001</v>
      </c>
      <c r="Z148">
        <v>-6.8336889348124998</v>
      </c>
      <c r="AA148">
        <v>-6.4915864068125</v>
      </c>
      <c r="AC148">
        <v>-7.3723676998888896</v>
      </c>
      <c r="AD148">
        <v>-5.8223888078888901</v>
      </c>
      <c r="AE148">
        <v>-5.8242189092222203</v>
      </c>
      <c r="AF148">
        <v>-6.5228126845555598</v>
      </c>
    </row>
    <row r="149" spans="1:32" x14ac:dyDescent="0.3">
      <c r="A149" t="s">
        <v>178</v>
      </c>
      <c r="B149" t="str">
        <f>IFERROR(INDEX('[1]Annotated Probe Report for BIDI'!$C:$C,MATCH(A149,'[1]Annotated Probe Report for BIDI'!$N:$N,0))," ")</f>
        <v>17 :85461704..85462194</v>
      </c>
      <c r="C149">
        <v>0.82754186429290899</v>
      </c>
      <c r="D149">
        <v>9.9906618261969907E-2</v>
      </c>
      <c r="E149" s="1">
        <v>1.7858139329131901E-2</v>
      </c>
      <c r="F149">
        <v>24</v>
      </c>
      <c r="G149">
        <v>14</v>
      </c>
      <c r="H149">
        <v>0.49395314115824301</v>
      </c>
      <c r="I149">
        <v>-7.66011132122222</v>
      </c>
      <c r="J149">
        <v>-7.5050187638888897</v>
      </c>
      <c r="K149">
        <v>-6.8030219605555597</v>
      </c>
      <c r="L149">
        <v>-7.5191569858888903</v>
      </c>
      <c r="M149">
        <v>-7.3211213349374997</v>
      </c>
      <c r="N149">
        <v>-7.4527291059375003</v>
      </c>
      <c r="O149">
        <v>-6.0141397714374998</v>
      </c>
      <c r="Q149">
        <v>-6.7628563641666704</v>
      </c>
      <c r="R149">
        <v>-6.1966141461666702</v>
      </c>
      <c r="S149">
        <v>-6.8377023936666701</v>
      </c>
      <c r="T149">
        <v>-5.8467534781666703</v>
      </c>
      <c r="U149">
        <v>-6.8754651448541697</v>
      </c>
      <c r="V149">
        <v>-5.1907949348541704</v>
      </c>
      <c r="W149">
        <v>-6.4139737983541698</v>
      </c>
      <c r="Y149">
        <v>-6.1555344663125</v>
      </c>
      <c r="Z149">
        <v>-5.7655169568125002</v>
      </c>
      <c r="AA149">
        <v>-6.8270921308124999</v>
      </c>
      <c r="AC149">
        <v>-6.5146593518888896</v>
      </c>
      <c r="AD149">
        <v>-7.0660163032222201</v>
      </c>
      <c r="AE149">
        <v>-7.1691816118888898</v>
      </c>
      <c r="AF149">
        <v>-5.7664395438888896</v>
      </c>
    </row>
    <row r="150" spans="1:32" x14ac:dyDescent="0.3">
      <c r="A150" t="s">
        <v>179</v>
      </c>
      <c r="B150" t="str">
        <f>IFERROR(INDEX('[1]Annotated Probe Report for BIDI'!$C:$C,MATCH(A150,'[1]Annotated Probe Report for BIDI'!$N:$N,0))," ")</f>
        <v>1 :16135555..16137022</v>
      </c>
      <c r="C150">
        <v>0.82754186429290899</v>
      </c>
      <c r="D150">
        <v>9.9906618261969907E-2</v>
      </c>
      <c r="E150" s="1">
        <v>1.7858139329131901E-2</v>
      </c>
      <c r="F150">
        <v>24</v>
      </c>
      <c r="G150">
        <v>18</v>
      </c>
      <c r="H150">
        <v>0.49090864829537301</v>
      </c>
      <c r="I150">
        <v>-4.4675452445555601</v>
      </c>
      <c r="J150">
        <v>-4.8777838285555601</v>
      </c>
      <c r="K150">
        <v>-4.7020753752222202</v>
      </c>
      <c r="L150">
        <v>-4.0385170512222199</v>
      </c>
      <c r="M150">
        <v>-4.9763743131249996</v>
      </c>
      <c r="N150">
        <v>-4.5319806786249996</v>
      </c>
      <c r="O150">
        <v>-4.3009101601250004</v>
      </c>
      <c r="Q150">
        <v>-4.61495922008333</v>
      </c>
      <c r="R150">
        <v>-4.0487167635833297</v>
      </c>
      <c r="S150">
        <v>-4.77476761758333</v>
      </c>
      <c r="T150">
        <v>-3.7838188210833299</v>
      </c>
      <c r="U150">
        <v>-3.82323532825</v>
      </c>
      <c r="V150">
        <v>-3.7732955762499998</v>
      </c>
      <c r="W150">
        <v>-4.1542251657499998</v>
      </c>
      <c r="Y150">
        <v>-4.2112328561666699</v>
      </c>
      <c r="Z150">
        <v>-3.2876581701666701</v>
      </c>
      <c r="AA150">
        <v>-3.7059721501666698</v>
      </c>
      <c r="AC150">
        <v>-4.1049795683333299</v>
      </c>
      <c r="AD150">
        <v>-3.9896701710000002</v>
      </c>
      <c r="AE150">
        <v>-3.2820799090000001</v>
      </c>
      <c r="AF150">
        <v>-3.66304784366667</v>
      </c>
    </row>
    <row r="151" spans="1:32" x14ac:dyDescent="0.3">
      <c r="A151" t="s">
        <v>180</v>
      </c>
      <c r="B151" t="str">
        <f>IFERROR(INDEX('[1]Annotated Probe Report for BIDI'!$C:$C,MATCH(A151,'[1]Annotated Probe Report for BIDI'!$N:$N,0))," ")</f>
        <v>6 :35415574..35417480</v>
      </c>
      <c r="C151">
        <v>0.82754186429290899</v>
      </c>
      <c r="D151">
        <v>9.9906618261969907E-2</v>
      </c>
      <c r="E151" s="1">
        <v>1.7858139329131901E-2</v>
      </c>
      <c r="F151">
        <v>24</v>
      </c>
      <c r="G151">
        <v>8</v>
      </c>
      <c r="H151">
        <v>0.43782421704018398</v>
      </c>
      <c r="I151">
        <v>-5.7795769903333296</v>
      </c>
      <c r="J151">
        <v>-7.3477923603333304</v>
      </c>
      <c r="K151">
        <v>-5.9791288903333299</v>
      </c>
      <c r="L151">
        <v>-5.9272623590000002</v>
      </c>
      <c r="M151">
        <v>-5.7845612913125004</v>
      </c>
      <c r="N151">
        <v>-5.8401674183125003</v>
      </c>
      <c r="O151">
        <v>-6.8460625558124999</v>
      </c>
      <c r="Q151">
        <v>-5.30235071991667</v>
      </c>
      <c r="R151">
        <v>-7.3121097884166701</v>
      </c>
      <c r="S151">
        <v>-6.0847154459166699</v>
      </c>
      <c r="T151">
        <v>-5.6787291369166697</v>
      </c>
      <c r="U151">
        <v>-7.1034132887708301</v>
      </c>
      <c r="V151">
        <v>-5.6352228572708301</v>
      </c>
      <c r="W151">
        <v>-7.1419221807708304</v>
      </c>
      <c r="Y151">
        <v>-7.53295035154167</v>
      </c>
      <c r="Z151">
        <v>-6.9706091385416702</v>
      </c>
      <c r="AA151">
        <v>-7.1285066105416703</v>
      </c>
      <c r="AC151">
        <v>-7.7225902344444401</v>
      </c>
      <c r="AD151">
        <v>-7.6072805191111099</v>
      </c>
      <c r="AE151">
        <v>-7.6091103024444404</v>
      </c>
      <c r="AF151">
        <v>-6.8730352191111104</v>
      </c>
    </row>
    <row r="152" spans="1:32" x14ac:dyDescent="0.3">
      <c r="A152" t="s">
        <v>181</v>
      </c>
      <c r="B152" t="str">
        <f>IFERROR(INDEX('[1]Annotated Probe Report for BIDI'!$C:$C,MATCH(A152,'[1]Annotated Probe Report for BIDI'!$N:$N,0))," ")</f>
        <v>15 :74173783..74175204</v>
      </c>
      <c r="C152">
        <v>0.82754186429290899</v>
      </c>
      <c r="D152">
        <v>9.9906618261969907E-2</v>
      </c>
      <c r="E152" s="1">
        <v>1.7858139329131901E-2</v>
      </c>
      <c r="F152">
        <v>24</v>
      </c>
      <c r="G152">
        <v>20</v>
      </c>
      <c r="H152">
        <v>0.43189053669759297</v>
      </c>
      <c r="I152">
        <v>-5.7107424204444399</v>
      </c>
      <c r="J152">
        <v>-6.8889831964444399</v>
      </c>
      <c r="K152">
        <v>-5.1303444964444402</v>
      </c>
      <c r="L152">
        <v>-5.2538341944444404</v>
      </c>
      <c r="M152">
        <v>-6.3198995291250002</v>
      </c>
      <c r="N152">
        <v>-5.7643096146249997</v>
      </c>
      <c r="O152">
        <v>-5.3053991496249999</v>
      </c>
      <c r="Q152">
        <v>-6.7589117684166702</v>
      </c>
      <c r="R152">
        <v>-6.6926690739166697</v>
      </c>
      <c r="S152">
        <v>-5.9652744929166701</v>
      </c>
      <c r="T152">
        <v>-5.2668069999166702</v>
      </c>
      <c r="U152">
        <v>-5.4005224406875003</v>
      </c>
      <c r="V152">
        <v>-6.0932962596875004</v>
      </c>
      <c r="W152">
        <v>-5.7315125166875003</v>
      </c>
      <c r="Y152">
        <v>-5.4921504158333301</v>
      </c>
      <c r="Z152">
        <v>-4.7133290668333299</v>
      </c>
      <c r="AA152">
        <v>-4.92099486783333</v>
      </c>
      <c r="AC152">
        <v>-5.3781239986666698</v>
      </c>
      <c r="AD152">
        <v>-5.2628139653333301</v>
      </c>
      <c r="AE152">
        <v>-5.2646440666666701</v>
      </c>
      <c r="AF152">
        <v>-4.6299041906666698</v>
      </c>
    </row>
    <row r="153" spans="1:32" x14ac:dyDescent="0.3">
      <c r="A153" t="s">
        <v>182</v>
      </c>
      <c r="B153" t="str">
        <f>IFERROR(INDEX('[1]Annotated Probe Report for BIDI'!$C:$C,MATCH(A153,'[1]Annotated Probe Report for BIDI'!$N:$N,0))," ")</f>
        <v>4 :134791393..134791799</v>
      </c>
      <c r="C153">
        <v>0.82754186429290899</v>
      </c>
      <c r="D153">
        <v>9.9906618261969907E-2</v>
      </c>
      <c r="E153" s="1">
        <v>1.7858139329131901E-2</v>
      </c>
      <c r="F153">
        <v>24</v>
      </c>
      <c r="G153">
        <v>6</v>
      </c>
      <c r="H153">
        <v>0.35979543239059403</v>
      </c>
      <c r="I153">
        <v>-6.0302746032222201</v>
      </c>
      <c r="J153">
        <v>-7.42313374388889</v>
      </c>
      <c r="K153">
        <v>-7.48913881522222</v>
      </c>
      <c r="L153">
        <v>-7.4372719658888897</v>
      </c>
      <c r="M153">
        <v>-7.4800433515</v>
      </c>
      <c r="N153">
        <v>-6.2986838220000001</v>
      </c>
      <c r="O153">
        <v>-6.8895415665000002</v>
      </c>
      <c r="Q153">
        <v>-6.15792584408333</v>
      </c>
      <c r="R153">
        <v>-7.5713624955833296</v>
      </c>
      <c r="S153">
        <v>-6.8439679145833301</v>
      </c>
      <c r="T153">
        <v>-7.5139832495833296</v>
      </c>
      <c r="U153">
        <v>-7.5407858988541703</v>
      </c>
      <c r="V153">
        <v>-7.4410782953541696</v>
      </c>
      <c r="W153">
        <v>-7.6552961963541701</v>
      </c>
      <c r="Y153">
        <v>-7.6896366675416701</v>
      </c>
      <c r="Z153">
        <v>-7.7032968600416698</v>
      </c>
      <c r="AA153">
        <v>-7.7851929265416704</v>
      </c>
      <c r="AC153">
        <v>-7.9617016578888897</v>
      </c>
      <c r="AD153">
        <v>-7.8463919425555604</v>
      </c>
      <c r="AE153">
        <v>-6.6902446218888896</v>
      </c>
      <c r="AF153">
        <v>-7.7788133092222198</v>
      </c>
    </row>
    <row r="154" spans="1:32" x14ac:dyDescent="0.3">
      <c r="A154" t="s">
        <v>183</v>
      </c>
      <c r="B154" t="str">
        <f>IFERROR(INDEX('[1]Annotated Probe Report for BIDI'!$C:$C,MATCH(A154,'[1]Annotated Probe Report for BIDI'!$N:$N,0))," ")</f>
        <v>10 :79653762..79656789</v>
      </c>
      <c r="C154">
        <v>0.82754186429290899</v>
      </c>
      <c r="D154">
        <v>9.9906618261969907E-2</v>
      </c>
      <c r="E154" s="1">
        <v>1.7858139329131901E-2</v>
      </c>
      <c r="F154">
        <v>24</v>
      </c>
      <c r="G154">
        <v>0</v>
      </c>
      <c r="H154">
        <v>0.33152254691759198</v>
      </c>
      <c r="I154">
        <v>-4.2963887850000004</v>
      </c>
      <c r="J154">
        <v>-3.6749690376666702</v>
      </c>
      <c r="K154">
        <v>-4.459642251</v>
      </c>
      <c r="L154">
        <v>-3.7411090530000002</v>
      </c>
      <c r="M154">
        <v>-4.3215029686874997</v>
      </c>
      <c r="N154">
        <v>-4.3771093336874998</v>
      </c>
      <c r="O154">
        <v>-4.2442372291875001</v>
      </c>
      <c r="Q154">
        <v>-4.3761990070000003</v>
      </c>
      <c r="R154">
        <v>-5.4211528299999996</v>
      </c>
      <c r="S154">
        <v>-4.6250066759999999</v>
      </c>
      <c r="T154">
        <v>-4.4265391825</v>
      </c>
      <c r="U154">
        <v>-4.7753149769374996</v>
      </c>
      <c r="V154">
        <v>-5.5792848369375001</v>
      </c>
      <c r="W154">
        <v>-4.1737696429374997</v>
      </c>
      <c r="Y154">
        <v>-4.551114723375</v>
      </c>
      <c r="Z154">
        <v>-4.2145549508749998</v>
      </c>
      <c r="AA154">
        <v>-4.6377102583749998</v>
      </c>
      <c r="AC154">
        <v>-4.4235925146666704</v>
      </c>
      <c r="AD154">
        <v>-3.9479040573333299</v>
      </c>
      <c r="AE154">
        <v>-4.1494410306666696</v>
      </c>
      <c r="AF154">
        <v>-3.7201159266666699</v>
      </c>
    </row>
    <row r="155" spans="1:32" x14ac:dyDescent="0.3">
      <c r="A155" t="s">
        <v>184</v>
      </c>
      <c r="B155" t="str">
        <f>IFERROR(INDEX('[1]Annotated Probe Report for BIDI'!$C:$C,MATCH(A155,'[1]Annotated Probe Report for BIDI'!$N:$N,0))," ")</f>
        <v>5 :42035861..42037107</v>
      </c>
      <c r="C155">
        <v>0.82754186429290899</v>
      </c>
      <c r="D155">
        <v>9.9906618261969907E-2</v>
      </c>
      <c r="E155" s="1">
        <v>1.7858139329131901E-2</v>
      </c>
      <c r="F155">
        <v>24</v>
      </c>
      <c r="G155">
        <v>20</v>
      </c>
      <c r="H155">
        <v>0.29031632206434299</v>
      </c>
      <c r="I155">
        <v>-7.3144412038888902</v>
      </c>
      <c r="J155">
        <v>-7.8260153132222197</v>
      </c>
      <c r="K155">
        <v>-7.8920203845555497</v>
      </c>
      <c r="L155">
        <v>-7.8401535352222202</v>
      </c>
      <c r="M155">
        <v>-7.7216838894375002</v>
      </c>
      <c r="N155">
        <v>-7.7772900164375001</v>
      </c>
      <c r="O155">
        <v>-7.7071835099374999</v>
      </c>
      <c r="Q155">
        <v>-6.8890982864166697</v>
      </c>
      <c r="R155">
        <v>-7.89885747441667</v>
      </c>
      <c r="S155">
        <v>-8.0399459599166594</v>
      </c>
      <c r="T155">
        <v>-7.84147822841667</v>
      </c>
      <c r="U155">
        <v>-7.5131405095208299</v>
      </c>
      <c r="V155">
        <v>-7.4134329060208302</v>
      </c>
      <c r="W155">
        <v>-7.5516494015208302</v>
      </c>
      <c r="Y155">
        <v>-6.4785290063750001</v>
      </c>
      <c r="Z155">
        <v>-6.9921891988749998</v>
      </c>
      <c r="AA155">
        <v>-7.7260883153749997</v>
      </c>
      <c r="AC155">
        <v>-6.1768103177777798</v>
      </c>
      <c r="AD155">
        <v>-7.4961694611111103</v>
      </c>
      <c r="AE155">
        <v>-6.7299970524444399</v>
      </c>
      <c r="AF155">
        <v>-6.7619241611111098</v>
      </c>
    </row>
    <row r="156" spans="1:32" x14ac:dyDescent="0.3">
      <c r="A156" t="s">
        <v>185</v>
      </c>
      <c r="B156" t="str">
        <f>IFERROR(INDEX('[1]Annotated Probe Report for BIDI'!$C:$C,MATCH(A156,'[1]Annotated Probe Report for BIDI'!$N:$N,0))," ")</f>
        <v>7 :51792989..51794350</v>
      </c>
      <c r="C156">
        <v>0.82754186429290899</v>
      </c>
      <c r="D156">
        <v>9.9906618261969907E-2</v>
      </c>
      <c r="E156" s="1">
        <v>1.7858139329131901E-2</v>
      </c>
      <c r="F156">
        <v>24</v>
      </c>
      <c r="G156">
        <v>10</v>
      </c>
      <c r="H156">
        <v>0.25408491713415099</v>
      </c>
      <c r="I156">
        <v>-7.8264424008888902</v>
      </c>
      <c r="J156">
        <v>-7.5700146355555598</v>
      </c>
      <c r="K156">
        <v>-7.6360197068888898</v>
      </c>
      <c r="L156">
        <v>-6.1494846342222198</v>
      </c>
      <c r="M156">
        <v>-7.7936841545625004</v>
      </c>
      <c r="N156">
        <v>-7.2732886375624997</v>
      </c>
      <c r="O156">
        <v>-7.2031823695624997</v>
      </c>
      <c r="Q156">
        <v>-7.4017655848333304</v>
      </c>
      <c r="R156">
        <v>-7.3355228903333298</v>
      </c>
      <c r="S156">
        <v>-7.4766113758333299</v>
      </c>
      <c r="T156">
        <v>-7.2781436443333298</v>
      </c>
      <c r="U156">
        <v>-7.3343062402500001</v>
      </c>
      <c r="V156">
        <v>-7.2345986367500004</v>
      </c>
      <c r="W156">
        <v>-6.8728148937500002</v>
      </c>
      <c r="Y156">
        <v>-7.4616969227291703</v>
      </c>
      <c r="Z156">
        <v>-7.3993557097291696</v>
      </c>
      <c r="AA156">
        <v>-7.6332548262291704</v>
      </c>
      <c r="AC156">
        <v>-7.9617017109999999</v>
      </c>
      <c r="AD156">
        <v>-7.8463919956666697</v>
      </c>
      <c r="AE156">
        <v>-7.8482217790000002</v>
      </c>
      <c r="AF156">
        <v>-7.8801485696666704</v>
      </c>
    </row>
    <row r="157" spans="1:32" x14ac:dyDescent="0.3">
      <c r="A157" t="s">
        <v>186</v>
      </c>
      <c r="B157" t="str">
        <f>IFERROR(INDEX('[1]Annotated Probe Report for BIDI'!$C:$C,MATCH(A157,'[1]Annotated Probe Report for BIDI'!$N:$N,0))," ")</f>
        <v>8 :60873014..60874157</v>
      </c>
      <c r="C157">
        <v>0.82754186429290899</v>
      </c>
      <c r="D157">
        <v>9.9906618261969907E-2</v>
      </c>
      <c r="E157" s="1">
        <v>1.7858139329131901E-2</v>
      </c>
      <c r="F157">
        <v>24</v>
      </c>
      <c r="G157">
        <v>20</v>
      </c>
      <c r="H157">
        <v>0.24830195759879201</v>
      </c>
      <c r="I157">
        <v>-7.9544427132222202</v>
      </c>
      <c r="J157">
        <v>-6.9300130738888903</v>
      </c>
      <c r="K157">
        <v>-7.7640200192222197</v>
      </c>
      <c r="L157">
        <v>-6.2774849465555604</v>
      </c>
      <c r="M157">
        <v>-7.7216839788750002</v>
      </c>
      <c r="N157">
        <v>-7.2012884618750004</v>
      </c>
      <c r="O157">
        <v>-7.707183599375</v>
      </c>
      <c r="Q157">
        <v>-7.8564329940000004</v>
      </c>
      <c r="R157">
        <v>-7.7901902994999999</v>
      </c>
      <c r="S157">
        <v>-7.9312787849999999</v>
      </c>
      <c r="T157">
        <v>-7.7328110534999999</v>
      </c>
      <c r="U157">
        <v>-7.5716392597500004</v>
      </c>
      <c r="V157">
        <v>-7.5479330617500002</v>
      </c>
      <c r="W157">
        <v>-7.6861495572500003</v>
      </c>
      <c r="Y157">
        <v>-7.6763636866458302</v>
      </c>
      <c r="Z157">
        <v>-6.6140222351458302</v>
      </c>
      <c r="AA157">
        <v>-7.2719199456458297</v>
      </c>
      <c r="AC157">
        <v>-7.510143545</v>
      </c>
      <c r="AD157">
        <v>-7.4961693550000001</v>
      </c>
      <c r="AE157">
        <v>-7.4979991383333298</v>
      </c>
      <c r="AF157">
        <v>-6.0952570703333304</v>
      </c>
    </row>
    <row r="158" spans="1:32" x14ac:dyDescent="0.3">
      <c r="A158" t="s">
        <v>187</v>
      </c>
      <c r="B158" t="str">
        <f>IFERROR(INDEX('[1]Annotated Probe Report for BIDI'!$C:$C,MATCH(A158,'[1]Annotated Probe Report for BIDI'!$N:$N,0))," ")</f>
        <v>3 :120472039..120474043</v>
      </c>
      <c r="C158">
        <v>0.82754186429290899</v>
      </c>
      <c r="D158">
        <v>9.9906618261969907E-2</v>
      </c>
      <c r="E158" s="1">
        <v>1.7858139329131901E-2</v>
      </c>
      <c r="F158">
        <v>24</v>
      </c>
      <c r="G158">
        <v>4</v>
      </c>
      <c r="H158">
        <v>0.244291230749275</v>
      </c>
      <c r="I158">
        <v>-6.8004484705555601</v>
      </c>
      <c r="J158">
        <v>-7.3120225798888896</v>
      </c>
      <c r="K158">
        <v>-7.3780276512222196</v>
      </c>
      <c r="L158">
        <v>-7.3261608018888902</v>
      </c>
      <c r="M158">
        <v>-6.0472182632499996</v>
      </c>
      <c r="N158">
        <v>-7.2637884022500003</v>
      </c>
      <c r="O158">
        <v>-7.7696835397499999</v>
      </c>
      <c r="Q158">
        <v>-7.5796056189166698</v>
      </c>
      <c r="R158">
        <v>-7.5133629244166702</v>
      </c>
      <c r="S158">
        <v>-7.0784497659166696</v>
      </c>
      <c r="T158">
        <v>-7.4559836784166702</v>
      </c>
      <c r="U158">
        <v>-7.6716407735833299</v>
      </c>
      <c r="V158">
        <v>-7.5719331700833301</v>
      </c>
      <c r="W158">
        <v>-7.7101496655833301</v>
      </c>
      <c r="Y158">
        <v>-6.7570295930624997</v>
      </c>
      <c r="Z158">
        <v>-7.8466911910624999</v>
      </c>
      <c r="AA158">
        <v>-8.0045889020624994</v>
      </c>
      <c r="AC158">
        <v>-7.7394794887777802</v>
      </c>
      <c r="AD158">
        <v>-7.62416977344445</v>
      </c>
      <c r="AE158">
        <v>-7.6259995567777796</v>
      </c>
      <c r="AF158">
        <v>-7.6579263474444401</v>
      </c>
    </row>
    <row r="159" spans="1:32" x14ac:dyDescent="0.3">
      <c r="A159" t="s">
        <v>188</v>
      </c>
      <c r="B159" t="str">
        <f>IFERROR(INDEX('[1]Annotated Probe Report for BIDI'!$C:$C,MATCH(A159,'[1]Annotated Probe Report for BIDI'!$N:$N,0))," ")</f>
        <v>11 :32111012..32114573</v>
      </c>
      <c r="C159">
        <v>0.82754186429290899</v>
      </c>
      <c r="D159">
        <v>9.9906618261969907E-2</v>
      </c>
      <c r="E159" s="1">
        <v>1.7858139329131901E-2</v>
      </c>
      <c r="F159">
        <v>24</v>
      </c>
      <c r="G159">
        <v>0</v>
      </c>
      <c r="H159">
        <v>0.22751285156585599</v>
      </c>
      <c r="I159">
        <v>-4.2496124638888899</v>
      </c>
      <c r="J159">
        <v>-3.5788589852222201</v>
      </c>
      <c r="K159">
        <v>-4.5261494052222204</v>
      </c>
      <c r="L159">
        <v>-4.00732276188889</v>
      </c>
      <c r="M159">
        <v>-4.1576818974999998</v>
      </c>
      <c r="N159">
        <v>-4.5057693275000004</v>
      </c>
      <c r="O159">
        <v>-4.6431816369999996</v>
      </c>
      <c r="Q159">
        <v>-5.5722135901666698</v>
      </c>
      <c r="R159">
        <v>-4.3450073601666697</v>
      </c>
      <c r="S159">
        <v>-4.5620972516666702</v>
      </c>
      <c r="T159">
        <v>-4.7876278761666704</v>
      </c>
      <c r="U159">
        <v>-4.6710718276875003</v>
      </c>
      <c r="V159">
        <v>-4.5713642241874997</v>
      </c>
      <c r="W159">
        <v>-4.7095804811875004</v>
      </c>
      <c r="Y159">
        <v>-4.1428236864374997</v>
      </c>
      <c r="Z159">
        <v>-4.2880008124374998</v>
      </c>
      <c r="AA159">
        <v>-4.6068627734375003</v>
      </c>
      <c r="AC159">
        <v>-4.05915514633333</v>
      </c>
      <c r="AD159">
        <v>-4.6105120976666703</v>
      </c>
      <c r="AE159">
        <v>-3.7310571669999999</v>
      </c>
      <c r="AF159">
        <v>-4.4296503070000002</v>
      </c>
    </row>
    <row r="160" spans="1:32" x14ac:dyDescent="0.3">
      <c r="A160" t="s">
        <v>189</v>
      </c>
      <c r="B160" t="str">
        <f>IFERROR(INDEX('[1]Annotated Probe Report for BIDI'!$C:$C,MATCH(A160,'[1]Annotated Probe Report for BIDI'!$N:$N,0))," ")</f>
        <v>5 :113380064..113380667</v>
      </c>
      <c r="C160">
        <v>0.82754186429290899</v>
      </c>
      <c r="D160">
        <v>9.9906618261969907E-2</v>
      </c>
      <c r="E160" s="1">
        <v>1.7858139329131901E-2</v>
      </c>
      <c r="F160">
        <v>24</v>
      </c>
      <c r="G160">
        <v>20</v>
      </c>
      <c r="H160">
        <v>8.4478909052599596E-2</v>
      </c>
      <c r="I160">
        <v>-8.0824430785555492</v>
      </c>
      <c r="J160">
        <v>-7.0580134392222202</v>
      </c>
      <c r="K160">
        <v>-7.8920203845555497</v>
      </c>
      <c r="L160">
        <v>-7.8401535352222202</v>
      </c>
      <c r="M160">
        <v>-7.8561841248124997</v>
      </c>
      <c r="N160">
        <v>-7.9117902518124996</v>
      </c>
      <c r="O160">
        <v>-7.8416837453125003</v>
      </c>
      <c r="Q160">
        <v>-7.9651001689166696</v>
      </c>
      <c r="R160">
        <v>-7.89885747441667</v>
      </c>
      <c r="S160">
        <v>-8.0399459599166594</v>
      </c>
      <c r="T160">
        <v>-7.84147822841667</v>
      </c>
      <c r="U160">
        <v>-7.7436409392499996</v>
      </c>
      <c r="V160">
        <v>-7.6439333357499999</v>
      </c>
      <c r="W160">
        <v>-7.7821498312499999</v>
      </c>
      <c r="Y160">
        <v>-7.8330309985625002</v>
      </c>
      <c r="Z160">
        <v>-7.8466911910624999</v>
      </c>
      <c r="AA160">
        <v>-6.9285872575624996</v>
      </c>
      <c r="AC160">
        <v>-7.7394794356666701</v>
      </c>
      <c r="AD160">
        <v>-7.6241697203333301</v>
      </c>
      <c r="AE160">
        <v>-7.6259995036666703</v>
      </c>
      <c r="AF160">
        <v>-7.6579262943333299</v>
      </c>
    </row>
    <row r="161" spans="1:32" x14ac:dyDescent="0.3">
      <c r="A161" t="s">
        <v>190</v>
      </c>
      <c r="B161" t="str">
        <f>IFERROR(INDEX('[1]Annotated Probe Report for BIDI'!$C:$C,MATCH(A161,'[1]Annotated Probe Report for BIDI'!$N:$N,0))," ")</f>
        <v>13 :52139177..52139665</v>
      </c>
      <c r="C161">
        <v>0.95192899580011103</v>
      </c>
      <c r="D161">
        <v>0.114923499220385</v>
      </c>
      <c r="E161" s="1">
        <v>2.2301678597022E-2</v>
      </c>
      <c r="F161">
        <v>24</v>
      </c>
      <c r="G161">
        <v>16</v>
      </c>
      <c r="H161">
        <v>0.72400385279518797</v>
      </c>
      <c r="I161">
        <v>-6.6139960287777804</v>
      </c>
      <c r="J161">
        <v>-7.7922368047777804</v>
      </c>
      <c r="K161">
        <v>-7.8582418761111104</v>
      </c>
      <c r="L161">
        <v>-7.70503981877778</v>
      </c>
      <c r="M161">
        <v>-7.3426618574999996</v>
      </c>
      <c r="N161">
        <v>-7.3982679845000003</v>
      </c>
      <c r="O161">
        <v>-7.4041631219999999</v>
      </c>
      <c r="Q161">
        <v>-7.6517655450833297</v>
      </c>
      <c r="R161">
        <v>-6.7170400220833297</v>
      </c>
      <c r="S161">
        <v>-6.2469322285833302</v>
      </c>
      <c r="T161">
        <v>-6.9521419605833303</v>
      </c>
      <c r="U161">
        <v>-6.5126248896666699</v>
      </c>
      <c r="V161">
        <v>-5.9129172861666701</v>
      </c>
      <c r="W161">
        <v>-7.05113354316667</v>
      </c>
      <c r="Y161">
        <v>-6.2788666385624996</v>
      </c>
      <c r="Z161">
        <v>-6.0850075385625004</v>
      </c>
      <c r="AA161">
        <v>-6.4504240650625002</v>
      </c>
      <c r="AC161">
        <v>-5.91881831488889</v>
      </c>
      <c r="AD161">
        <v>-7.2381774582222196</v>
      </c>
      <c r="AE161">
        <v>-6.0820301375555603</v>
      </c>
      <c r="AF161">
        <v>-5.62264649088889</v>
      </c>
    </row>
    <row r="162" spans="1:32" x14ac:dyDescent="0.3">
      <c r="A162" t="s">
        <v>191</v>
      </c>
      <c r="B162" t="str">
        <f>IFERROR(INDEX('[1]Annotated Probe Report for BIDI'!$C:$C,MATCH(A162,'[1]Annotated Probe Report for BIDI'!$N:$N,0))," ")</f>
        <v>9 :61227315..61229931</v>
      </c>
      <c r="C162">
        <v>0.95192899580011103</v>
      </c>
      <c r="D162">
        <v>0.114923499220385</v>
      </c>
      <c r="E162" s="1">
        <v>2.2301678597022E-2</v>
      </c>
      <c r="F162">
        <v>24</v>
      </c>
      <c r="G162">
        <v>2</v>
      </c>
      <c r="H162">
        <v>0.54630706383510597</v>
      </c>
      <c r="I162">
        <v>-5.2278232574444496</v>
      </c>
      <c r="J162">
        <v>-5.6380615234444402</v>
      </c>
      <c r="K162">
        <v>-5.0373999274444401</v>
      </c>
      <c r="L162">
        <v>-4.4942229587777804</v>
      </c>
      <c r="M162">
        <v>-6.1133991776874996</v>
      </c>
      <c r="N162">
        <v>-5.0080412921875004</v>
      </c>
      <c r="O162">
        <v>-5.2304162086875001</v>
      </c>
      <c r="Q162">
        <v>-5.8286150295833297</v>
      </c>
      <c r="R162">
        <v>-6.7623725730833302</v>
      </c>
      <c r="S162">
        <v>-6.9794627030833301</v>
      </c>
      <c r="T162">
        <v>-5.7049935660833304</v>
      </c>
      <c r="U162">
        <v>-6.9768171510208301</v>
      </c>
      <c r="V162">
        <v>-6.3771095475208304</v>
      </c>
      <c r="W162">
        <v>-6.0153258045208302</v>
      </c>
      <c r="Y162">
        <v>-5.4374435145625002</v>
      </c>
      <c r="Z162">
        <v>-6.6120677195624999</v>
      </c>
      <c r="AA162">
        <v>-6.1090014180625003</v>
      </c>
      <c r="AC162">
        <v>-6.42171488877778</v>
      </c>
      <c r="AD162">
        <v>-6.9730718401111096</v>
      </c>
      <c r="AE162">
        <v>-5.6415682901111097</v>
      </c>
      <c r="AF162">
        <v>-5.4588763981111104</v>
      </c>
    </row>
    <row r="163" spans="1:32" x14ac:dyDescent="0.3">
      <c r="A163" t="s">
        <v>192</v>
      </c>
      <c r="B163" t="str">
        <f>IFERROR(INDEX('[1]Annotated Probe Report for BIDI'!$C:$C,MATCH(A163,'[1]Annotated Probe Report for BIDI'!$N:$N,0))," ")</f>
        <v>19 :26519673..26521137</v>
      </c>
      <c r="C163">
        <v>0.95192899580011103</v>
      </c>
      <c r="D163">
        <v>0.114923499220385</v>
      </c>
      <c r="E163" s="1">
        <v>2.2301678597022E-2</v>
      </c>
      <c r="F163">
        <v>24</v>
      </c>
      <c r="G163">
        <v>20</v>
      </c>
      <c r="H163">
        <v>0.51166100370060796</v>
      </c>
      <c r="I163">
        <v>-6.3098887336666696</v>
      </c>
      <c r="J163">
        <v>-6.33015240566667</v>
      </c>
      <c r="K163">
        <v>-6.3961574763333298</v>
      </c>
      <c r="L163">
        <v>-6.344290945</v>
      </c>
      <c r="M163">
        <v>-6.4778805374374997</v>
      </c>
      <c r="N163">
        <v>-7.0334866644374996</v>
      </c>
      <c r="O163">
        <v>-6.1708989739374998</v>
      </c>
      <c r="Q163">
        <v>-7.3588565984166703</v>
      </c>
      <c r="R163">
        <v>-7.3686157864166697</v>
      </c>
      <c r="S163">
        <v>-5.8487402599166698</v>
      </c>
      <c r="T163">
        <v>-5.7352351349166701</v>
      </c>
      <c r="U163">
        <v>-5.3932222129166698</v>
      </c>
      <c r="V163">
        <v>-6.9544786214166701</v>
      </c>
      <c r="W163">
        <v>-7.0926951169166701</v>
      </c>
      <c r="Y163">
        <v>-5.1980207266041702</v>
      </c>
      <c r="Z163">
        <v>-6.71168091910417</v>
      </c>
      <c r="AA163">
        <v>-5.8695783911041701</v>
      </c>
      <c r="AC163">
        <v>-5.7230798405555596</v>
      </c>
      <c r="AD163">
        <v>-5.1557221412222196</v>
      </c>
      <c r="AE163">
        <v>-4.76757733055556</v>
      </c>
      <c r="AF163">
        <v>-5.18947903322222</v>
      </c>
    </row>
    <row r="164" spans="1:32" x14ac:dyDescent="0.3">
      <c r="A164" t="s">
        <v>193</v>
      </c>
      <c r="B164" t="str">
        <f>IFERROR(INDEX('[1]Annotated Probe Report for BIDI'!$C:$C,MATCH(A164,'[1]Annotated Probe Report for BIDI'!$N:$N,0))," ")</f>
        <v>X :36586641..36588649</v>
      </c>
      <c r="C164">
        <v>0.95192899580011103</v>
      </c>
      <c r="D164">
        <v>0.114923499220385</v>
      </c>
      <c r="E164" s="1">
        <v>2.2301678597022E-2</v>
      </c>
      <c r="F164">
        <v>24</v>
      </c>
      <c r="G164">
        <v>20</v>
      </c>
      <c r="H164">
        <v>0.46549348802288998</v>
      </c>
      <c r="I164">
        <v>-8.0824430785555492</v>
      </c>
      <c r="J164">
        <v>-6.3913467725555604</v>
      </c>
      <c r="K164">
        <v>-7.1240185098888897</v>
      </c>
      <c r="L164">
        <v>-7.8401535352222202</v>
      </c>
      <c r="M164">
        <v>-7.5506235955624996</v>
      </c>
      <c r="N164">
        <v>-7.6062297225625004</v>
      </c>
      <c r="O164">
        <v>-7.5361232160625002</v>
      </c>
      <c r="Q164">
        <v>-7.8690999346666697</v>
      </c>
      <c r="R164">
        <v>-7.80285724016667</v>
      </c>
      <c r="S164">
        <v>-6.5754628976666698</v>
      </c>
      <c r="T164">
        <v>-7.74547799416667</v>
      </c>
      <c r="U164">
        <v>-6.9839123191666701</v>
      </c>
      <c r="V164">
        <v>-7.4602061211666699</v>
      </c>
      <c r="W164">
        <v>-7.59842261666667</v>
      </c>
      <c r="Y164">
        <v>-6.7114683590000004</v>
      </c>
      <c r="Z164">
        <v>-6.7251285515000001</v>
      </c>
      <c r="AA164">
        <v>-7.4590276680000001</v>
      </c>
      <c r="AC164">
        <v>-6.9545880955555504</v>
      </c>
      <c r="AD164">
        <v>-5.7826364835555601</v>
      </c>
      <c r="AE164">
        <v>-6.8411081635555604</v>
      </c>
      <c r="AF164">
        <v>-6.2063682875555601</v>
      </c>
    </row>
    <row r="165" spans="1:32" x14ac:dyDescent="0.3">
      <c r="A165" t="s">
        <v>194</v>
      </c>
      <c r="B165" t="str">
        <f>IFERROR(INDEX('[1]Annotated Probe Report for BIDI'!$C:$C,MATCH(A165,'[1]Annotated Probe Report for BIDI'!$N:$N,0))," ")</f>
        <v>15 :95607623..95610251</v>
      </c>
      <c r="C165">
        <v>0.95192899580011103</v>
      </c>
      <c r="D165">
        <v>0.114923499220385</v>
      </c>
      <c r="E165" s="1">
        <v>2.2301678597022E-2</v>
      </c>
      <c r="F165">
        <v>24</v>
      </c>
      <c r="G165">
        <v>4</v>
      </c>
      <c r="H165">
        <v>0.33982453230771897</v>
      </c>
      <c r="I165">
        <v>-7.4112239416666696</v>
      </c>
      <c r="J165">
        <v>-7.1547961763333303</v>
      </c>
      <c r="K165">
        <v>-7.2208012476666701</v>
      </c>
      <c r="L165">
        <v>-7.06759919033333</v>
      </c>
      <c r="M165">
        <v>-7.2706822751875002</v>
      </c>
      <c r="N165">
        <v>-6.8262884021875001</v>
      </c>
      <c r="O165">
        <v>-6.4637007116875003</v>
      </c>
      <c r="Q165">
        <v>-7.3530186413333301</v>
      </c>
      <c r="R165">
        <v>-6.7107743023333297</v>
      </c>
      <c r="S165">
        <v>-7.4278644323333296</v>
      </c>
      <c r="T165">
        <v>-7.2293967008333304</v>
      </c>
      <c r="U165">
        <v>-7.7749729356041701</v>
      </c>
      <c r="V165">
        <v>-7.75126673760417</v>
      </c>
      <c r="W165">
        <v>-7.3134815891041702</v>
      </c>
      <c r="Y165">
        <v>-7.5803634126458297</v>
      </c>
      <c r="Z165">
        <v>-7.5940236051458303</v>
      </c>
      <c r="AA165">
        <v>-7.7519213161458298</v>
      </c>
      <c r="AC165">
        <v>-7.2105887202222201</v>
      </c>
      <c r="AD165">
        <v>-7.8632811968888898</v>
      </c>
      <c r="AE165">
        <v>-7.0971087882222204</v>
      </c>
      <c r="AF165">
        <v>-7.8970377708888897</v>
      </c>
    </row>
    <row r="166" spans="1:32" x14ac:dyDescent="0.3">
      <c r="A166" t="s">
        <v>195</v>
      </c>
      <c r="B166" t="str">
        <f>IFERROR(INDEX('[1]Annotated Probe Report for BIDI'!$C:$C,MATCH(A166,'[1]Annotated Probe Report for BIDI'!$N:$N,0))," ")</f>
        <v>7 :138120991..138122357</v>
      </c>
      <c r="C166">
        <v>0.95192899580011103</v>
      </c>
      <c r="D166">
        <v>0.114923499220385</v>
      </c>
      <c r="E166" s="1">
        <v>2.2301678597022E-2</v>
      </c>
      <c r="F166">
        <v>24</v>
      </c>
      <c r="G166">
        <v>8</v>
      </c>
      <c r="H166">
        <v>0.29590531285518801</v>
      </c>
      <c r="I166">
        <v>-7.744557328</v>
      </c>
      <c r="J166">
        <v>-6.7201276886666701</v>
      </c>
      <c r="K166">
        <v>-6.7861327593333298</v>
      </c>
      <c r="L166">
        <v>-7.5022677846666701</v>
      </c>
      <c r="M166">
        <v>-6.6265801489375002</v>
      </c>
      <c r="N166">
        <v>-7.4746674599374998</v>
      </c>
      <c r="O166">
        <v>-6.9045611919374998</v>
      </c>
      <c r="Q166">
        <v>-6.8603501716666697</v>
      </c>
      <c r="R166">
        <v>-7.37010935966667</v>
      </c>
      <c r="S166">
        <v>-6.6427147786666696</v>
      </c>
      <c r="T166">
        <v>-6.4442472856666697</v>
      </c>
      <c r="U166">
        <v>-6.9618519347916701</v>
      </c>
      <c r="V166">
        <v>-6.3621443312916703</v>
      </c>
      <c r="W166">
        <v>-7.5763622322916699</v>
      </c>
      <c r="Y166">
        <v>-7.4761967857291696</v>
      </c>
      <c r="Z166">
        <v>-6.9138555727291697</v>
      </c>
      <c r="AA166">
        <v>-7.6477546892291697</v>
      </c>
      <c r="AC166">
        <v>-7.8505905998888901</v>
      </c>
      <c r="AD166">
        <v>-6.9672786925555599</v>
      </c>
      <c r="AE166">
        <v>-7.63577514255556</v>
      </c>
      <c r="AF166">
        <v>-7.7690374585555597</v>
      </c>
    </row>
    <row r="167" spans="1:32" x14ac:dyDescent="0.3">
      <c r="A167" t="s">
        <v>196</v>
      </c>
      <c r="B167" t="str">
        <f>IFERROR(INDEX('[1]Annotated Probe Report for BIDI'!$C:$C,MATCH(A167,'[1]Annotated Probe Report for BIDI'!$N:$N,0))," ")</f>
        <v>1 :12576174..12577768</v>
      </c>
      <c r="C167">
        <v>0.95192899580011103</v>
      </c>
      <c r="D167">
        <v>0.114923499220385</v>
      </c>
      <c r="E167" s="1">
        <v>2.2301678597022E-2</v>
      </c>
      <c r="F167">
        <v>24</v>
      </c>
      <c r="G167">
        <v>18</v>
      </c>
      <c r="H167">
        <v>0.28538564691583901</v>
      </c>
      <c r="I167">
        <v>-8.0824430785555492</v>
      </c>
      <c r="J167">
        <v>-7.8260153132222197</v>
      </c>
      <c r="K167">
        <v>-7.8920203845555497</v>
      </c>
      <c r="L167">
        <v>-7.0721516605555497</v>
      </c>
      <c r="M167">
        <v>-7.77468371375</v>
      </c>
      <c r="N167">
        <v>-7.8302898407499999</v>
      </c>
      <c r="O167">
        <v>-7.7601833342499997</v>
      </c>
      <c r="Q167">
        <v>-7.9651001689166696</v>
      </c>
      <c r="R167">
        <v>-7.89885747441667</v>
      </c>
      <c r="S167">
        <v>-7.4639443159166703</v>
      </c>
      <c r="T167">
        <v>-7.7654765844166702</v>
      </c>
      <c r="U167">
        <v>-7.5534733930833298</v>
      </c>
      <c r="V167">
        <v>-7.45376578958333</v>
      </c>
      <c r="W167">
        <v>-7.5919822850833301</v>
      </c>
      <c r="Y167">
        <v>-7.1850294173749996</v>
      </c>
      <c r="Z167">
        <v>-7.1986896098750002</v>
      </c>
      <c r="AA167">
        <v>-7.3565870818750003</v>
      </c>
      <c r="AC167">
        <v>-7.5945899221111102</v>
      </c>
      <c r="AD167">
        <v>-7.4792802067777799</v>
      </c>
      <c r="AE167">
        <v>-7.4811099901111104</v>
      </c>
      <c r="AF167">
        <v>-6.7450349067777804</v>
      </c>
    </row>
    <row r="168" spans="1:32" x14ac:dyDescent="0.3">
      <c r="A168" t="s">
        <v>197</v>
      </c>
      <c r="B168" t="str">
        <f>IFERROR(INDEX('[1]Annotated Probe Report for BIDI'!$C:$C,MATCH(A168,'[1]Annotated Probe Report for BIDI'!$N:$N,0))," ")</f>
        <v>16 :9533102..9534063</v>
      </c>
      <c r="C168">
        <v>0.95192899580011103</v>
      </c>
      <c r="D168">
        <v>0.114923499220385</v>
      </c>
      <c r="E168" s="1">
        <v>2.2301678597022E-2</v>
      </c>
      <c r="F168">
        <v>24</v>
      </c>
      <c r="G168">
        <v>16</v>
      </c>
      <c r="H168">
        <v>0.26737497787104603</v>
      </c>
      <c r="I168">
        <v>-7.8894468945555598</v>
      </c>
      <c r="J168">
        <v>-6.1983505885555603</v>
      </c>
      <c r="K168">
        <v>-7.6990242005555602</v>
      </c>
      <c r="L168">
        <v>-7.6471573512222202</v>
      </c>
      <c r="M168">
        <v>-7.6496836840000002</v>
      </c>
      <c r="N168">
        <v>-6.8368069829999998</v>
      </c>
      <c r="O168">
        <v>-7.6351833044999999</v>
      </c>
      <c r="Q168">
        <v>-7.5162706373333297</v>
      </c>
      <c r="R168">
        <v>-7.52602982533333</v>
      </c>
      <c r="S168">
        <v>-6.5911166668333303</v>
      </c>
      <c r="T168">
        <v>-7.46865057933333</v>
      </c>
      <c r="U168">
        <v>-7.3243066966041699</v>
      </c>
      <c r="V168">
        <v>-7.2245990931041701</v>
      </c>
      <c r="W168">
        <v>-5.9943325221041697</v>
      </c>
      <c r="Y168">
        <v>-6.52894908197917</v>
      </c>
      <c r="Z168">
        <v>-7.0426092744791697</v>
      </c>
      <c r="AA168">
        <v>-6.7005067464791699</v>
      </c>
      <c r="AC168">
        <v>-7.3723676998888896</v>
      </c>
      <c r="AD168">
        <v>-7.2570579845555603</v>
      </c>
      <c r="AE168">
        <v>-7.2588877678888899</v>
      </c>
      <c r="AF168">
        <v>-7.2908145585555602</v>
      </c>
    </row>
    <row r="169" spans="1:32" x14ac:dyDescent="0.3">
      <c r="A169" t="s">
        <v>198</v>
      </c>
      <c r="B169" t="str">
        <f>IFERROR(INDEX('[1]Annotated Probe Report for BIDI'!$C:$C,MATCH(A169,'[1]Annotated Probe Report for BIDI'!$N:$N,0))," ")</f>
        <v>6 :91283744..91286069</v>
      </c>
      <c r="C169">
        <v>0.95192899580011103</v>
      </c>
      <c r="D169">
        <v>0.114923499220385</v>
      </c>
      <c r="E169" s="1">
        <v>2.2301678597022E-2</v>
      </c>
      <c r="F169">
        <v>24</v>
      </c>
      <c r="G169">
        <v>20</v>
      </c>
      <c r="H169">
        <v>0.22977384037249299</v>
      </c>
      <c r="I169">
        <v>-4.3398838045555603</v>
      </c>
      <c r="J169">
        <v>-3.9997685752222201</v>
      </c>
      <c r="K169">
        <v>-3.91751178122222</v>
      </c>
      <c r="L169">
        <v>-3.9369219145555601</v>
      </c>
      <c r="M169">
        <v>-3.6525386273749998</v>
      </c>
      <c r="N169">
        <v>-4.6371355953749998</v>
      </c>
      <c r="O169">
        <v>-4.2168093623749998</v>
      </c>
      <c r="Q169">
        <v>-3.8374923865000001</v>
      </c>
      <c r="R169">
        <v>-4.8562125365000002</v>
      </c>
      <c r="S169">
        <v>-4.0936233204999999</v>
      </c>
      <c r="T169">
        <v>-4.5063518685000004</v>
      </c>
      <c r="U169">
        <v>-4.3607125980000001</v>
      </c>
      <c r="V169">
        <v>-4.0182916620000002</v>
      </c>
      <c r="W169">
        <v>-4.0601853830000003</v>
      </c>
      <c r="Y169">
        <v>-3.6939278195208298</v>
      </c>
      <c r="Z169">
        <v>-4.0466236425208297</v>
      </c>
      <c r="AA169">
        <v>-3.74152189002083</v>
      </c>
      <c r="AC169">
        <v>-3.0944312946666699</v>
      </c>
      <c r="AD169">
        <v>-4.03576331666667</v>
      </c>
      <c r="AE169">
        <v>-3.88933202933333</v>
      </c>
      <c r="AF169">
        <v>-3.53128359066667</v>
      </c>
    </row>
    <row r="170" spans="1:32" x14ac:dyDescent="0.3">
      <c r="A170" t="s">
        <v>199</v>
      </c>
      <c r="B170" t="str">
        <f>IFERROR(INDEX('[1]Annotated Probe Report for BIDI'!$C:$C,MATCH(A170,'[1]Annotated Probe Report for BIDI'!$N:$N,0))," ")</f>
        <v>3 :101484039..101484831</v>
      </c>
      <c r="C170">
        <v>0.95192899580011103</v>
      </c>
      <c r="D170">
        <v>0.114923499220385</v>
      </c>
      <c r="E170" s="1">
        <v>2.2301678597022E-2</v>
      </c>
      <c r="F170">
        <v>24</v>
      </c>
      <c r="G170">
        <v>6</v>
      </c>
      <c r="H170">
        <v>0.19970609796390201</v>
      </c>
      <c r="I170">
        <v>-7.6503354711111102</v>
      </c>
      <c r="J170">
        <v>-7.3939077057777798</v>
      </c>
      <c r="K170">
        <v>-7.4599127771111098</v>
      </c>
      <c r="L170">
        <v>-7.4080459277777804</v>
      </c>
      <c r="M170">
        <v>-7.7216838596875004</v>
      </c>
      <c r="N170">
        <v>-6.9088071586874999</v>
      </c>
      <c r="O170">
        <v>-6.6311820746874997</v>
      </c>
      <c r="Q170">
        <v>-6.5523506799166702</v>
      </c>
      <c r="R170">
        <v>-7.5621098679166696</v>
      </c>
      <c r="S170">
        <v>-7.1271967094166699</v>
      </c>
      <c r="T170">
        <v>-7.5047306219166696</v>
      </c>
      <c r="U170">
        <v>-7.4957256021041703</v>
      </c>
      <c r="V170">
        <v>-7.4720194041041701</v>
      </c>
      <c r="W170">
        <v>-7.6102358996041701</v>
      </c>
      <c r="Y170">
        <v>-7.8108638921458304</v>
      </c>
      <c r="Z170">
        <v>-6.95604149514583</v>
      </c>
      <c r="AA170">
        <v>-7.9824217956458297</v>
      </c>
      <c r="AC170">
        <v>-7.6842592558888896</v>
      </c>
      <c r="AD170">
        <v>-7.6702850658888897</v>
      </c>
      <c r="AE170">
        <v>-7.6721148492222202</v>
      </c>
      <c r="AF170">
        <v>-7.7040416398888896</v>
      </c>
    </row>
    <row r="171" spans="1:32" x14ac:dyDescent="0.3">
      <c r="A171" t="s">
        <v>200</v>
      </c>
      <c r="B171" t="str">
        <f>IFERROR(INDEX('[1]Annotated Probe Report for BIDI'!$C:$C,MATCH(A171,'[1]Annotated Probe Report for BIDI'!$N:$N,0))," ")</f>
        <v>1 :193461093..193461564</v>
      </c>
      <c r="C171">
        <v>0.95192899580011103</v>
      </c>
      <c r="D171">
        <v>0.114923499220385</v>
      </c>
      <c r="E171" s="1">
        <v>2.2301678597022E-2</v>
      </c>
      <c r="F171">
        <v>24</v>
      </c>
      <c r="G171">
        <v>4</v>
      </c>
      <c r="H171">
        <v>0.11744108816773099</v>
      </c>
      <c r="I171">
        <v>-7.8894468945555598</v>
      </c>
      <c r="J171">
        <v>-6.1983505885555603</v>
      </c>
      <c r="K171">
        <v>-7.6990242005555602</v>
      </c>
      <c r="L171">
        <v>-7.6471573512222202</v>
      </c>
      <c r="M171">
        <v>-6.9062008858124999</v>
      </c>
      <c r="N171">
        <v>-7.8302898408125001</v>
      </c>
      <c r="O171">
        <v>-7.7601833343125</v>
      </c>
      <c r="Q171">
        <v>-7.82035303091667</v>
      </c>
      <c r="R171">
        <v>-7.7541103364166704</v>
      </c>
      <c r="S171">
        <v>-7.8191971779166698</v>
      </c>
      <c r="T171">
        <v>-7.6207294464166697</v>
      </c>
      <c r="U171">
        <v>-7.9039741356666697</v>
      </c>
      <c r="V171">
        <v>-7.80426653216667</v>
      </c>
      <c r="W171">
        <v>-7.94248302766667</v>
      </c>
      <c r="Y171">
        <v>-7.8330309985625002</v>
      </c>
      <c r="Z171">
        <v>-7.8466911910624999</v>
      </c>
      <c r="AA171">
        <v>-8.0045889020624994</v>
      </c>
      <c r="AC171">
        <v>-7.9785909122222201</v>
      </c>
      <c r="AD171">
        <v>-7.8632811968888898</v>
      </c>
      <c r="AE171">
        <v>-7.8651109802222203</v>
      </c>
      <c r="AF171">
        <v>-7.8970377708888897</v>
      </c>
    </row>
    <row r="172" spans="1:32" x14ac:dyDescent="0.3">
      <c r="A172" t="s">
        <v>201</v>
      </c>
      <c r="B172" t="str">
        <f>IFERROR(INDEX('[1]Annotated Probe Report for BIDI'!$C:$C,MATCH(A172,'[1]Annotated Probe Report for BIDI'!$N:$N,0))," ")</f>
        <v>16 :5667869..5670060</v>
      </c>
      <c r="C172">
        <v>1</v>
      </c>
      <c r="D172">
        <v>0.13169299639257201</v>
      </c>
      <c r="E172" s="1">
        <v>2.7690512974034801E-2</v>
      </c>
      <c r="F172">
        <v>24</v>
      </c>
      <c r="G172">
        <v>16</v>
      </c>
      <c r="H172">
        <v>0.63618513642407903</v>
      </c>
      <c r="I172">
        <v>-5.8193290497777799</v>
      </c>
      <c r="J172">
        <v>-6.9975698257777799</v>
      </c>
      <c r="K172">
        <v>-6.2955730224444402</v>
      </c>
      <c r="L172">
        <v>-4.9103731577777801</v>
      </c>
      <c r="M172">
        <v>-6.3540006576875001</v>
      </c>
      <c r="N172">
        <v>-5.9096067846875</v>
      </c>
      <c r="O172">
        <v>-4.8395005166875</v>
      </c>
      <c r="Q172">
        <v>-5.5282756486666704</v>
      </c>
      <c r="R172">
        <v>-5.1695520081666704</v>
      </c>
      <c r="S172">
        <v>-5.6031216781666702</v>
      </c>
      <c r="T172">
        <v>-5.2436899346666701</v>
      </c>
      <c r="U172">
        <v>-4.3134997288749997</v>
      </c>
      <c r="V172">
        <v>-5.5452745358750004</v>
      </c>
      <c r="W172">
        <v>-5.1834907928750003</v>
      </c>
      <c r="Y172">
        <v>-5.1622392288333296</v>
      </c>
      <c r="Z172">
        <v>-4.0149351708333301</v>
      </c>
      <c r="AA172">
        <v>-4.8337971318333297</v>
      </c>
      <c r="AC172">
        <v>-5.06750938633333</v>
      </c>
      <c r="AD172">
        <v>-4.4608892336666699</v>
      </c>
      <c r="AE172">
        <v>-4.0106715096666701</v>
      </c>
      <c r="AF172">
        <v>-4.5959813330000001</v>
      </c>
    </row>
    <row r="173" spans="1:32" x14ac:dyDescent="0.3">
      <c r="A173" t="s">
        <v>202</v>
      </c>
      <c r="B173" t="str">
        <f>IFERROR(INDEX('[1]Annotated Probe Report for BIDI'!$C:$C,MATCH(A173,'[1]Annotated Probe Report for BIDI'!$N:$N,0))," ")</f>
        <v>2 :93123383..93124765</v>
      </c>
      <c r="C173">
        <v>1</v>
      </c>
      <c r="D173">
        <v>0.13169299639257201</v>
      </c>
      <c r="E173" s="1">
        <v>2.7690512974034801E-2</v>
      </c>
      <c r="F173">
        <v>24</v>
      </c>
      <c r="G173">
        <v>0</v>
      </c>
      <c r="H173">
        <v>0.58187748125124805</v>
      </c>
      <c r="I173">
        <v>-6.4885201983333296</v>
      </c>
      <c r="J173">
        <v>-4.8987591003333302</v>
      </c>
      <c r="K173">
        <v>-4.5747889410000004</v>
      </c>
      <c r="L173">
        <v>-4.3746608629999999</v>
      </c>
      <c r="M173">
        <v>-5.5936803071875003</v>
      </c>
      <c r="N173">
        <v>-6.1492864341875002</v>
      </c>
      <c r="O173">
        <v>-5.4679838866874997</v>
      </c>
      <c r="Q173">
        <v>-7.0215786694166704</v>
      </c>
      <c r="R173">
        <v>-6.3793343304166701</v>
      </c>
      <c r="S173">
        <v>-6.5204228164166702</v>
      </c>
      <c r="T173">
        <v>-6.3219550849166701</v>
      </c>
      <c r="U173">
        <v>-7.1202263235208303</v>
      </c>
      <c r="V173">
        <v>-6.4445173145208301</v>
      </c>
      <c r="W173">
        <v>-5.7902521490208301</v>
      </c>
      <c r="Y173">
        <v>-6.4574480257291702</v>
      </c>
      <c r="Z173">
        <v>-5.4711079797291697</v>
      </c>
      <c r="AA173">
        <v>-5.8365247447291697</v>
      </c>
      <c r="AC173">
        <v>-6.4282585781111097</v>
      </c>
      <c r="AD173">
        <v>-6.3129488627777803</v>
      </c>
      <c r="AE173">
        <v>-4.9814453127777796</v>
      </c>
      <c r="AF173">
        <v>-5.6800387701111097</v>
      </c>
    </row>
    <row r="174" spans="1:32" x14ac:dyDescent="0.3">
      <c r="A174" t="s">
        <v>203</v>
      </c>
      <c r="B174" t="str">
        <f>IFERROR(INDEX('[1]Annotated Probe Report for BIDI'!$C:$C,MATCH(A174,'[1]Annotated Probe Report for BIDI'!$N:$N,0))," ")</f>
        <v>11 :43666691..43668139</v>
      </c>
      <c r="C174">
        <v>1</v>
      </c>
      <c r="D174">
        <v>0.13169299639257201</v>
      </c>
      <c r="E174" s="1">
        <v>2.7690512974034801E-2</v>
      </c>
      <c r="F174">
        <v>24</v>
      </c>
      <c r="G174">
        <v>18</v>
      </c>
      <c r="H174">
        <v>0.57059009472361799</v>
      </c>
      <c r="I174">
        <v>-7.9544427662222201</v>
      </c>
      <c r="J174">
        <v>-7.6980150008888897</v>
      </c>
      <c r="K174">
        <v>-7.7640200722222197</v>
      </c>
      <c r="L174">
        <v>-7.6108180148888902</v>
      </c>
      <c r="M174">
        <v>-7.7381235358750002</v>
      </c>
      <c r="N174">
        <v>-7.7937296628750001</v>
      </c>
      <c r="O174">
        <v>-7.1476217508750004</v>
      </c>
      <c r="Q174">
        <v>-7.7730997004166698</v>
      </c>
      <c r="R174">
        <v>-7.1308553614166703</v>
      </c>
      <c r="S174">
        <v>-6.9794624249166697</v>
      </c>
      <c r="T174">
        <v>-7.6494777599166701</v>
      </c>
      <c r="U174">
        <v>-6.8910787503749997</v>
      </c>
      <c r="V174">
        <v>-7.3673725523750004</v>
      </c>
      <c r="W174">
        <v>-7.5055890478749996</v>
      </c>
      <c r="Y174">
        <v>-7.1913479170625001</v>
      </c>
      <c r="Z174">
        <v>-7.2810095150625003</v>
      </c>
      <c r="AA174">
        <v>-5.8629058200625002</v>
      </c>
      <c r="AC174">
        <v>-6.8434769843333303</v>
      </c>
      <c r="AD174">
        <v>-6.7281672690000001</v>
      </c>
      <c r="AE174">
        <v>-5.8487120203333296</v>
      </c>
      <c r="AF174">
        <v>-5.7052822643333299</v>
      </c>
    </row>
    <row r="175" spans="1:32" x14ac:dyDescent="0.3">
      <c r="A175" t="s">
        <v>204</v>
      </c>
      <c r="B175" t="str">
        <f>IFERROR(INDEX('[1]Annotated Probe Report for BIDI'!$C:$C,MATCH(A175,'[1]Annotated Probe Report for BIDI'!$N:$N,0))," ")</f>
        <v>19 :38235641..38236933</v>
      </c>
      <c r="C175">
        <v>1</v>
      </c>
      <c r="D175">
        <v>0.13169299639257201</v>
      </c>
      <c r="E175" s="1">
        <v>2.7690512974034801E-2</v>
      </c>
      <c r="F175">
        <v>24</v>
      </c>
      <c r="G175">
        <v>14</v>
      </c>
      <c r="H175">
        <v>0.39606386111757702</v>
      </c>
      <c r="I175">
        <v>-7.1864408915555602</v>
      </c>
      <c r="J175">
        <v>-6.2633464602222197</v>
      </c>
      <c r="K175">
        <v>-7.7640200722222197</v>
      </c>
      <c r="L175">
        <v>-7.7121532228888903</v>
      </c>
      <c r="M175">
        <v>-7.4431833623125003</v>
      </c>
      <c r="N175">
        <v>-7.4987894893125002</v>
      </c>
      <c r="O175">
        <v>-6.8526815773124996</v>
      </c>
      <c r="Q175">
        <v>-7.4144325254999996</v>
      </c>
      <c r="R175">
        <v>-6.2721884250000004</v>
      </c>
      <c r="S175">
        <v>-6.9132766725000003</v>
      </c>
      <c r="T175">
        <v>-6.7148089410000003</v>
      </c>
      <c r="U175">
        <v>-6.7443918885</v>
      </c>
      <c r="V175">
        <v>-6.1446842850000003</v>
      </c>
      <c r="W175">
        <v>-6.2829005420000001</v>
      </c>
      <c r="Y175">
        <v>-7.2248630027083296</v>
      </c>
      <c r="Z175">
        <v>-6.6625217897083298</v>
      </c>
      <c r="AA175">
        <v>-6.0279383162083304</v>
      </c>
      <c r="AC175">
        <v>-6.7784811656666699</v>
      </c>
      <c r="AD175">
        <v>-7.4311736423333299</v>
      </c>
      <c r="AE175">
        <v>-7.33166790033333</v>
      </c>
      <c r="AF175">
        <v>-6.6969283423333303</v>
      </c>
    </row>
    <row r="176" spans="1:32" x14ac:dyDescent="0.3">
      <c r="A176" t="s">
        <v>205</v>
      </c>
      <c r="B176" t="str">
        <f>IFERROR(INDEX('[1]Annotated Probe Report for BIDI'!$C:$C,MATCH(A176,'[1]Annotated Probe Report for BIDI'!$N:$N,0))," ")</f>
        <v>2 :166248324..166250362</v>
      </c>
      <c r="C176">
        <v>1</v>
      </c>
      <c r="D176">
        <v>0.13169299639257201</v>
      </c>
      <c r="E176" s="1">
        <v>2.7690512974034801E-2</v>
      </c>
      <c r="F176">
        <v>24</v>
      </c>
      <c r="G176">
        <v>16</v>
      </c>
      <c r="H176">
        <v>0.381897996065658</v>
      </c>
      <c r="I176">
        <v>-7.9544427132222202</v>
      </c>
      <c r="J176">
        <v>-5.8733714952222202</v>
      </c>
      <c r="K176">
        <v>-7.7640200192222197</v>
      </c>
      <c r="L176">
        <v>-7.7121531698888903</v>
      </c>
      <c r="M176">
        <v>-7.1716220975000002</v>
      </c>
      <c r="N176">
        <v>-7.8032298684999999</v>
      </c>
      <c r="O176">
        <v>-7.7331233619999997</v>
      </c>
      <c r="Q176">
        <v>-7.51776421058333</v>
      </c>
      <c r="R176">
        <v>-7.5275233985833303</v>
      </c>
      <c r="S176">
        <v>-7.6686118840833304</v>
      </c>
      <c r="T176">
        <v>-7.4701441525833303</v>
      </c>
      <c r="U176">
        <v>-6.9300588271041699</v>
      </c>
      <c r="V176">
        <v>-6.3303512236041701</v>
      </c>
      <c r="W176">
        <v>-7.5445691246041697</v>
      </c>
      <c r="Y176">
        <v>-7.4491368432291702</v>
      </c>
      <c r="Z176">
        <v>-5.8867953917291702</v>
      </c>
      <c r="AA176">
        <v>-6.75221191822917</v>
      </c>
      <c r="AC176">
        <v>-7.4353721405555504</v>
      </c>
      <c r="AD176">
        <v>-7.3200624252222202</v>
      </c>
      <c r="AE176">
        <v>-6.16391510455556</v>
      </c>
      <c r="AF176">
        <v>-7.35381899922222</v>
      </c>
    </row>
    <row r="177" spans="1:32" x14ac:dyDescent="0.3">
      <c r="A177" t="s">
        <v>206</v>
      </c>
      <c r="B177" t="str">
        <f>IFERROR(INDEX('[1]Annotated Probe Report for BIDI'!$C:$C,MATCH(A177,'[1]Annotated Probe Report for BIDI'!$N:$N,0))," ")</f>
        <v>8 :110196359..110198506</v>
      </c>
      <c r="C177">
        <v>1</v>
      </c>
      <c r="D177">
        <v>0.13169299639257201</v>
      </c>
      <c r="E177" s="1">
        <v>2.7690512974034801E-2</v>
      </c>
      <c r="F177">
        <v>24</v>
      </c>
      <c r="G177">
        <v>12</v>
      </c>
      <c r="H177">
        <v>0.37515750442068702</v>
      </c>
      <c r="I177">
        <v>-7.1240059007777798</v>
      </c>
      <c r="J177">
        <v>-6.8675781354444396</v>
      </c>
      <c r="K177">
        <v>-6.1655813321111097</v>
      </c>
      <c r="L177">
        <v>-6.1137144827777803</v>
      </c>
      <c r="M177">
        <v>-5.5831616520000003</v>
      </c>
      <c r="N177">
        <v>-5.8462865949999996</v>
      </c>
      <c r="O177">
        <v>-5.7761800885000003</v>
      </c>
      <c r="Q177">
        <v>-5.3962944348333304</v>
      </c>
      <c r="R177">
        <v>-6.1225331623333297</v>
      </c>
      <c r="S177">
        <v>-5.3599441848333296</v>
      </c>
      <c r="T177">
        <v>-5.0651541553333299</v>
      </c>
      <c r="U177">
        <v>-4.8909072977500001</v>
      </c>
      <c r="V177">
        <v>-5.9521639447499997</v>
      </c>
      <c r="W177">
        <v>-6.0903802017500004</v>
      </c>
      <c r="Y177">
        <v>-6.4604740443124999</v>
      </c>
      <c r="Z177">
        <v>-5.4741339983125004</v>
      </c>
      <c r="AA177">
        <v>-5.3395507633125003</v>
      </c>
      <c r="AC177">
        <v>-5.6504808003333302</v>
      </c>
      <c r="AD177">
        <v>-6.9698399436666696</v>
      </c>
      <c r="AE177">
        <v>-6.2036675350000001</v>
      </c>
      <c r="AF177">
        <v>-5.8456194136666699</v>
      </c>
    </row>
    <row r="178" spans="1:32" x14ac:dyDescent="0.3">
      <c r="A178" t="s">
        <v>207</v>
      </c>
      <c r="B178" t="str">
        <f>IFERROR(INDEX('[1]Annotated Probe Report for BIDI'!$C:$C,MATCH(A178,'[1]Annotated Probe Report for BIDI'!$N:$N,0))," ")</f>
        <v>X :152945574..152947522</v>
      </c>
      <c r="C178">
        <v>1</v>
      </c>
      <c r="D178">
        <v>0.13169299639257201</v>
      </c>
      <c r="E178" s="1">
        <v>2.7690512974034801E-2</v>
      </c>
      <c r="F178">
        <v>24</v>
      </c>
      <c r="G178">
        <v>22</v>
      </c>
      <c r="H178">
        <v>0.33428695348808202</v>
      </c>
      <c r="I178">
        <v>-7.7783357834444402</v>
      </c>
      <c r="J178">
        <v>-5.42057281077778</v>
      </c>
      <c r="K178">
        <v>-6.8199112147777798</v>
      </c>
      <c r="L178">
        <v>-6.1013780167777796</v>
      </c>
      <c r="M178">
        <v>-7.4526835976249997</v>
      </c>
      <c r="N178">
        <v>-6.1398068966250001</v>
      </c>
      <c r="O178">
        <v>-7.4381832181250003</v>
      </c>
      <c r="Q178">
        <v>-7.7243527569166703</v>
      </c>
      <c r="R178">
        <v>-7.6581100624166698</v>
      </c>
      <c r="S178">
        <v>-7.2231969039166701</v>
      </c>
      <c r="T178">
        <v>-7.6007308164166698</v>
      </c>
      <c r="U178">
        <v>-7.56297359858333</v>
      </c>
      <c r="V178">
        <v>-7.4632659950833302</v>
      </c>
      <c r="W178">
        <v>-7.5254808465833296</v>
      </c>
      <c r="Y178">
        <v>-7.0813618602083297</v>
      </c>
      <c r="Z178">
        <v>-7.0950220527083303</v>
      </c>
      <c r="AA178">
        <v>-7.2529195247083296</v>
      </c>
      <c r="AC178">
        <v>-6.8265877301111102</v>
      </c>
      <c r="AD178">
        <v>-7.3779446814444398</v>
      </c>
      <c r="AE178">
        <v>-7.3797744647777801</v>
      </c>
      <c r="AF178">
        <v>-6.7450349067777804</v>
      </c>
    </row>
    <row r="179" spans="1:32" x14ac:dyDescent="0.3">
      <c r="A179" t="s">
        <v>208</v>
      </c>
      <c r="B179" t="str">
        <f>IFERROR(INDEX('[1]Annotated Probe Report for BIDI'!$C:$C,MATCH(A179,'[1]Annotated Probe Report for BIDI'!$N:$N,0))," ")</f>
        <v>9 :47922225..47925939</v>
      </c>
      <c r="C179">
        <v>1</v>
      </c>
      <c r="D179">
        <v>0.13169299639257201</v>
      </c>
      <c r="E179" s="1">
        <v>2.7690512974034801E-2</v>
      </c>
      <c r="F179">
        <v>24</v>
      </c>
      <c r="G179">
        <v>0</v>
      </c>
      <c r="H179">
        <v>0.311272543008279</v>
      </c>
      <c r="I179">
        <v>-6.6477745372222197</v>
      </c>
      <c r="J179">
        <v>-7.0580134392222202</v>
      </c>
      <c r="K179">
        <v>-6.06737661322222</v>
      </c>
      <c r="L179">
        <v>-7.0721516605555497</v>
      </c>
      <c r="M179">
        <v>-7.4066232142499997</v>
      </c>
      <c r="N179">
        <v>-7.4622293412499996</v>
      </c>
      <c r="O179">
        <v>-7.3921228347500003</v>
      </c>
      <c r="Q179">
        <v>-7.9651001689166696</v>
      </c>
      <c r="R179">
        <v>-7.89885747441667</v>
      </c>
      <c r="S179">
        <v>-7.4639443159166703</v>
      </c>
      <c r="T179">
        <v>-7.84147822841667</v>
      </c>
      <c r="U179">
        <v>-7.6228939095000001</v>
      </c>
      <c r="V179">
        <v>-7.5231863060000004</v>
      </c>
      <c r="W179">
        <v>-7.6614028015000004</v>
      </c>
      <c r="Y179">
        <v>-7.7610307930625</v>
      </c>
      <c r="Z179">
        <v>-7.7746909855624997</v>
      </c>
      <c r="AA179">
        <v>-6.5641061065624999</v>
      </c>
      <c r="AC179">
        <v>-7.6744836699999999</v>
      </c>
      <c r="AD179">
        <v>-7.5591739546666696</v>
      </c>
      <c r="AE179">
        <v>-6.7930015460000002</v>
      </c>
      <c r="AF179">
        <v>-7.5929305286666704</v>
      </c>
    </row>
    <row r="180" spans="1:32" x14ac:dyDescent="0.3">
      <c r="A180" t="s">
        <v>209</v>
      </c>
      <c r="B180" t="str">
        <f>IFERROR(INDEX('[1]Annotated Probe Report for BIDI'!$C:$C,MATCH(A180,'[1]Annotated Probe Report for BIDI'!$N:$N,0))," ")</f>
        <v>11 :22661318..22662814</v>
      </c>
      <c r="C180">
        <v>1</v>
      </c>
      <c r="D180">
        <v>0.13169299639257201</v>
      </c>
      <c r="E180" s="1">
        <v>2.7690512974034801E-2</v>
      </c>
      <c r="F180">
        <v>24</v>
      </c>
      <c r="G180">
        <v>6</v>
      </c>
      <c r="H180">
        <v>0.266270320150236</v>
      </c>
      <c r="I180">
        <v>-7.7153312897777804</v>
      </c>
      <c r="J180">
        <v>-7.3575683171111104</v>
      </c>
      <c r="K180">
        <v>-7.5249085957777799</v>
      </c>
      <c r="L180">
        <v>-6.3150649597777804</v>
      </c>
      <c r="M180">
        <v>-7.7191231844999999</v>
      </c>
      <c r="N180">
        <v>-6.6987276675</v>
      </c>
      <c r="O180">
        <v>-7.1286213995000001</v>
      </c>
      <c r="Q180">
        <v>-7.6770994264166701</v>
      </c>
      <c r="R180">
        <v>-7.0348550874166698</v>
      </c>
      <c r="S180">
        <v>-7.6759435734166699</v>
      </c>
      <c r="T180">
        <v>-7.4774758419166698</v>
      </c>
      <c r="U180">
        <v>-7.7433055838541698</v>
      </c>
      <c r="V180">
        <v>-7.7195993858541696</v>
      </c>
      <c r="W180">
        <v>-7.8578158813541696</v>
      </c>
      <c r="Y180">
        <v>-7.7388637164583303</v>
      </c>
      <c r="Z180">
        <v>-7.75252390895833</v>
      </c>
      <c r="AA180">
        <v>-7.8344199754583297</v>
      </c>
      <c r="AC180">
        <v>-7.8603661325555496</v>
      </c>
      <c r="AD180">
        <v>-7.8463919425555604</v>
      </c>
      <c r="AE180">
        <v>-7.84822172588889</v>
      </c>
      <c r="AF180">
        <v>-7.1121466425555599</v>
      </c>
    </row>
    <row r="181" spans="1:32" x14ac:dyDescent="0.3">
      <c r="A181" t="s">
        <v>210</v>
      </c>
      <c r="B181" t="str">
        <f>IFERROR(INDEX('[1]Annotated Probe Report for BIDI'!$C:$C,MATCH(A181,'[1]Annotated Probe Report for BIDI'!$N:$N,0))," ")</f>
        <v>12 :11565520..11566265</v>
      </c>
      <c r="C181">
        <v>1</v>
      </c>
      <c r="D181">
        <v>0.13169299639257201</v>
      </c>
      <c r="E181" s="1">
        <v>2.7690512974034801E-2</v>
      </c>
      <c r="F181">
        <v>24</v>
      </c>
      <c r="G181">
        <v>18</v>
      </c>
      <c r="H181">
        <v>0.258624912800482</v>
      </c>
      <c r="I181">
        <v>-7.9544427132222202</v>
      </c>
      <c r="J181">
        <v>-7.6980149478888897</v>
      </c>
      <c r="K181">
        <v>-7.7640200192222197</v>
      </c>
      <c r="L181">
        <v>-7.7121531698888903</v>
      </c>
      <c r="M181">
        <v>-7.8561840949375004</v>
      </c>
      <c r="N181">
        <v>-7.3357885779374996</v>
      </c>
      <c r="O181">
        <v>-7.8416837154375001</v>
      </c>
      <c r="Q181">
        <v>-7.8690998949166699</v>
      </c>
      <c r="R181">
        <v>-7.2268555559166696</v>
      </c>
      <c r="S181">
        <v>-7.9439456859166704</v>
      </c>
      <c r="T181">
        <v>-7.7454779544166703</v>
      </c>
      <c r="U181">
        <v>-7.5756404596875004</v>
      </c>
      <c r="V181">
        <v>-7.4759328561874998</v>
      </c>
      <c r="W181">
        <v>-7.6141493516874998</v>
      </c>
      <c r="Y181">
        <v>-7.6890306173749998</v>
      </c>
      <c r="Z181">
        <v>-6.6266891658749998</v>
      </c>
      <c r="AA181">
        <v>-7.2845868763750001</v>
      </c>
      <c r="AC181">
        <v>-7.6114790703333304</v>
      </c>
      <c r="AD181">
        <v>-7.4961693550000001</v>
      </c>
      <c r="AE181">
        <v>-6.7299969463333298</v>
      </c>
      <c r="AF181">
        <v>-6.7619240549999997</v>
      </c>
    </row>
    <row r="182" spans="1:32" x14ac:dyDescent="0.3">
      <c r="A182" t="s">
        <v>211</v>
      </c>
      <c r="B182" t="str">
        <f>IFERROR(INDEX('[1]Annotated Probe Report for BIDI'!$C:$C,MATCH(A182,'[1]Annotated Probe Report for BIDI'!$N:$N,0))," ")</f>
        <v>4 :148416809..148418357</v>
      </c>
      <c r="C182">
        <v>1</v>
      </c>
      <c r="D182">
        <v>0.13169299639257201</v>
      </c>
      <c r="E182" s="1">
        <v>2.7690512974034801E-2</v>
      </c>
      <c r="F182">
        <v>24</v>
      </c>
      <c r="G182">
        <v>16</v>
      </c>
      <c r="H182">
        <v>0.24373922549334301</v>
      </c>
      <c r="I182">
        <v>-3.76067860933333</v>
      </c>
      <c r="J182">
        <v>-3.7316087086666698</v>
      </c>
      <c r="K182">
        <v>-3.5209220253333302</v>
      </c>
      <c r="L182">
        <v>-3.6836741766666701</v>
      </c>
      <c r="M182">
        <v>-3.897894397375</v>
      </c>
      <c r="N182">
        <v>-3.8957619818749998</v>
      </c>
      <c r="O182">
        <v>-3.2984316498749999</v>
      </c>
      <c r="Q182">
        <v>-3.6213397382500001</v>
      </c>
      <c r="R182">
        <v>-4.0215403437499999</v>
      </c>
      <c r="S182">
        <v>-3.6626285912499998</v>
      </c>
      <c r="T182">
        <v>-3.4013956187500001</v>
      </c>
      <c r="U182">
        <v>-3.3869093902916698</v>
      </c>
      <c r="V182">
        <v>-3.49472060279167</v>
      </c>
      <c r="W182">
        <v>-3.2644540317916699</v>
      </c>
      <c r="Y182">
        <v>-3.5950222758125001</v>
      </c>
      <c r="Z182">
        <v>-2.9622913153125001</v>
      </c>
      <c r="AA182">
        <v>-2.9275442508124998</v>
      </c>
      <c r="AC182">
        <v>-3.2758997412222199</v>
      </c>
      <c r="AD182">
        <v>-3.1605905032222199</v>
      </c>
      <c r="AE182">
        <v>-3.55239535722222</v>
      </c>
      <c r="AF182">
        <v>-3.9742970598888898</v>
      </c>
    </row>
    <row r="183" spans="1:32" x14ac:dyDescent="0.3">
      <c r="A183" t="s">
        <v>212</v>
      </c>
      <c r="B183" t="str">
        <f>IFERROR(INDEX('[1]Annotated Probe Report for BIDI'!$C:$C,MATCH(A183,'[1]Annotated Probe Report for BIDI'!$N:$N,0))," ")</f>
        <v>13 :25547036..25548298</v>
      </c>
      <c r="C183">
        <v>1</v>
      </c>
      <c r="D183">
        <v>0.13169299639257201</v>
      </c>
      <c r="E183" s="1">
        <v>2.7690512974034801E-2</v>
      </c>
      <c r="F183">
        <v>24</v>
      </c>
      <c r="G183">
        <v>18</v>
      </c>
      <c r="H183">
        <v>0.156641600344403</v>
      </c>
      <c r="I183">
        <v>-7.8433316021111104</v>
      </c>
      <c r="J183">
        <v>-7.5869038367777799</v>
      </c>
      <c r="K183">
        <v>-7.6529089081111099</v>
      </c>
      <c r="L183">
        <v>-7.6010420587777796</v>
      </c>
      <c r="M183">
        <v>-7.9281843004999999</v>
      </c>
      <c r="N183">
        <v>-6.9077887835</v>
      </c>
      <c r="O183">
        <v>-7.9136839209999996</v>
      </c>
      <c r="Q183">
        <v>-7.7857665615833298</v>
      </c>
      <c r="R183">
        <v>-7.7195238670833302</v>
      </c>
      <c r="S183">
        <v>-7.8606123525833302</v>
      </c>
      <c r="T183">
        <v>-7.6621446210833302</v>
      </c>
      <c r="U183">
        <v>-7.6476407050833304</v>
      </c>
      <c r="V183">
        <v>-7.5479331015833298</v>
      </c>
      <c r="W183">
        <v>-7.6861495970833298</v>
      </c>
      <c r="Y183">
        <v>-7.1850294173749996</v>
      </c>
      <c r="Z183">
        <v>-6.698689371375</v>
      </c>
      <c r="AA183">
        <v>-7.9325887263750001</v>
      </c>
      <c r="AC183">
        <v>-7.6114791234444397</v>
      </c>
      <c r="AD183">
        <v>-7.4961694081111103</v>
      </c>
      <c r="AE183">
        <v>-7.4979991914444497</v>
      </c>
      <c r="AF183">
        <v>-6.7619241081111099</v>
      </c>
    </row>
    <row r="184" spans="1:32" x14ac:dyDescent="0.3">
      <c r="A184" t="s">
        <v>213</v>
      </c>
      <c r="B184" t="str">
        <f>IFERROR(INDEX('[1]Annotated Probe Report for BIDI'!$C:$C,MATCH(A184,'[1]Annotated Probe Report for BIDI'!$N:$N,0))," ")</f>
        <v>5 :65908459..65910566</v>
      </c>
      <c r="C184">
        <v>1</v>
      </c>
      <c r="D184">
        <v>0.13169299639257201</v>
      </c>
      <c r="E184" s="1">
        <v>2.7690512974034801E-2</v>
      </c>
      <c r="F184">
        <v>24</v>
      </c>
      <c r="G184">
        <v>10</v>
      </c>
      <c r="H184">
        <v>0.110751062738649</v>
      </c>
      <c r="I184">
        <v>-7.9544427132222202</v>
      </c>
      <c r="J184">
        <v>-7.6980149478888897</v>
      </c>
      <c r="K184">
        <v>-7.7640200192222197</v>
      </c>
      <c r="L184">
        <v>-6.2774849465555604</v>
      </c>
      <c r="M184">
        <v>-7.7216839490625002</v>
      </c>
      <c r="N184">
        <v>-7.2012884320625004</v>
      </c>
      <c r="O184">
        <v>-7.7071835695624999</v>
      </c>
      <c r="Q184">
        <v>-7.6897662875833301</v>
      </c>
      <c r="R184">
        <v>-7.6235235930833296</v>
      </c>
      <c r="S184">
        <v>-7.1886104345833299</v>
      </c>
      <c r="T184">
        <v>-7.5661443470833296</v>
      </c>
      <c r="U184">
        <v>-7.83830740041667</v>
      </c>
      <c r="V184">
        <v>-7.7385997969166702</v>
      </c>
      <c r="W184">
        <v>-6.8008146484166696</v>
      </c>
      <c r="Y184">
        <v>-7.6536973912291701</v>
      </c>
      <c r="Z184">
        <v>-7.6673575837291699</v>
      </c>
      <c r="AA184">
        <v>-7.7492536502291696</v>
      </c>
      <c r="AC184">
        <v>-7.9617016578888897</v>
      </c>
      <c r="AD184">
        <v>-7.8463919425555604</v>
      </c>
      <c r="AE184">
        <v>-7.84822172588889</v>
      </c>
      <c r="AF184">
        <v>-7.8801485165555496</v>
      </c>
    </row>
    <row r="185" spans="1:32" x14ac:dyDescent="0.3">
      <c r="A185" t="s">
        <v>214</v>
      </c>
      <c r="B185" t="str">
        <f>IFERROR(INDEX('[1]Annotated Probe Report for BIDI'!$C:$C,MATCH(A185,'[1]Annotated Probe Report for BIDI'!$N:$N,0))," ")</f>
        <v>1 :77708204..77708816</v>
      </c>
      <c r="C185">
        <v>1</v>
      </c>
      <c r="D185">
        <v>0.13169299639257201</v>
      </c>
      <c r="E185" s="1">
        <v>2.7690512974034801E-2</v>
      </c>
      <c r="F185">
        <v>24</v>
      </c>
      <c r="G185">
        <v>10</v>
      </c>
      <c r="H185">
        <v>7.9206183706975505E-2</v>
      </c>
      <c r="I185">
        <v>-8.0824430785555492</v>
      </c>
      <c r="J185">
        <v>-7.0580134392222202</v>
      </c>
      <c r="K185">
        <v>-7.8920203845555497</v>
      </c>
      <c r="L185">
        <v>-7.8401535352222202</v>
      </c>
      <c r="M185">
        <v>-7.7841839193125004</v>
      </c>
      <c r="N185">
        <v>-7.8397900463125003</v>
      </c>
      <c r="O185">
        <v>-7.7696835398125002</v>
      </c>
      <c r="Q185">
        <v>-7.7857665615833298</v>
      </c>
      <c r="R185">
        <v>-7.7195238670833302</v>
      </c>
      <c r="S185">
        <v>-7.2846107085833296</v>
      </c>
      <c r="T185">
        <v>-7.6621446210833302</v>
      </c>
      <c r="U185">
        <v>-7.8509743411666699</v>
      </c>
      <c r="V185">
        <v>-7.7512667376666702</v>
      </c>
      <c r="W185">
        <v>-6.8134815891666696</v>
      </c>
      <c r="Y185">
        <v>-7.6536973912291701</v>
      </c>
      <c r="Z185">
        <v>-7.6673575837291699</v>
      </c>
      <c r="AA185">
        <v>-7.8252552947291703</v>
      </c>
      <c r="AC185">
        <v>-7.9785909122222201</v>
      </c>
      <c r="AD185">
        <v>-7.8632811968888898</v>
      </c>
      <c r="AE185">
        <v>-7.8651109802222203</v>
      </c>
      <c r="AF185">
        <v>-7.8970377708888897</v>
      </c>
    </row>
    <row r="186" spans="1:32" x14ac:dyDescent="0.3">
      <c r="A186" t="s">
        <v>215</v>
      </c>
      <c r="B186" t="str">
        <f>IFERROR(INDEX('[1]Annotated Probe Report for BIDI'!$C:$C,MATCH(A186,'[1]Annotated Probe Report for BIDI'!$N:$N,0))," ")</f>
        <v>14 :110706540..110707530</v>
      </c>
      <c r="C186">
        <v>1</v>
      </c>
      <c r="D186">
        <v>0.13169299639257201</v>
      </c>
      <c r="E186" s="1">
        <v>2.7690512974034801E-2</v>
      </c>
      <c r="F186">
        <v>24</v>
      </c>
      <c r="G186">
        <v>18</v>
      </c>
      <c r="H186">
        <v>7.8242821713095698E-2</v>
      </c>
      <c r="I186">
        <v>-8.06555382433333</v>
      </c>
      <c r="J186">
        <v>-7.8091260589999996</v>
      </c>
      <c r="K186">
        <v>-7.8751311303333296</v>
      </c>
      <c r="L186">
        <v>-7.8232642810000002</v>
      </c>
      <c r="M186">
        <v>-7.9186840949999997</v>
      </c>
      <c r="N186">
        <v>-7.8982885779999998</v>
      </c>
      <c r="O186">
        <v>-7.9041837155000003</v>
      </c>
      <c r="Q186">
        <v>-7.9524332282500003</v>
      </c>
      <c r="R186">
        <v>-7.8861905337499998</v>
      </c>
      <c r="S186">
        <v>-8.0272790192500008</v>
      </c>
      <c r="T186">
        <v>-7.75280964375</v>
      </c>
      <c r="U186">
        <v>-7.8174740670833298</v>
      </c>
      <c r="V186">
        <v>-7.7177664635833301</v>
      </c>
      <c r="W186">
        <v>-7.8559829590833301</v>
      </c>
      <c r="Y186">
        <v>-7.8330309985625002</v>
      </c>
      <c r="Z186">
        <v>-7.8466911910624999</v>
      </c>
      <c r="AA186">
        <v>-7.4285872575624996</v>
      </c>
      <c r="AC186">
        <v>-7.8505905467777799</v>
      </c>
      <c r="AD186">
        <v>-7.7352808314444399</v>
      </c>
      <c r="AE186">
        <v>-7.7371106147777802</v>
      </c>
      <c r="AF186">
        <v>-7.7690374054444398</v>
      </c>
    </row>
    <row r="187" spans="1:32" x14ac:dyDescent="0.3">
      <c r="A187" t="s">
        <v>216</v>
      </c>
      <c r="B187" t="str">
        <f>IFERROR(INDEX('[1]Annotated Probe Report for BIDI'!$C:$C,MATCH(A187,'[1]Annotated Probe Report for BIDI'!$N:$N,0))," ")</f>
        <v>5 :121067938..121069119</v>
      </c>
      <c r="C187">
        <v>1</v>
      </c>
      <c r="D187">
        <v>0.14859694749371399</v>
      </c>
      <c r="E187" s="1">
        <v>3.4188671845694699E-2</v>
      </c>
      <c r="F187">
        <v>24</v>
      </c>
      <c r="G187">
        <v>16</v>
      </c>
      <c r="H187">
        <v>0.74159622132326397</v>
      </c>
      <c r="I187">
        <v>-7.6503354181111103</v>
      </c>
      <c r="J187">
        <v>-7.3939076527777798</v>
      </c>
      <c r="K187">
        <v>-7.4599127241111098</v>
      </c>
      <c r="L187">
        <v>-7.4080458747777804</v>
      </c>
      <c r="M187">
        <v>-6.4062008559999999</v>
      </c>
      <c r="N187">
        <v>-7.2542881670000003</v>
      </c>
      <c r="O187">
        <v>-7.7601833044999999</v>
      </c>
      <c r="Q187">
        <v>-7.3730170725833304</v>
      </c>
      <c r="R187">
        <v>-7.3827762605833298</v>
      </c>
      <c r="S187">
        <v>-7.4478631020833301</v>
      </c>
      <c r="T187">
        <v>-6.2493956090833302</v>
      </c>
      <c r="U187">
        <v>-6.7027251920833297</v>
      </c>
      <c r="V187">
        <v>-6.60301758858333</v>
      </c>
      <c r="W187">
        <v>-7.3172354895833296</v>
      </c>
      <c r="Y187">
        <v>-5.5624683302499998</v>
      </c>
      <c r="Z187">
        <v>-7.1521299282499999</v>
      </c>
      <c r="AA187">
        <v>-5.9415450492500002</v>
      </c>
      <c r="AC187">
        <v>-5.2229252921111096</v>
      </c>
      <c r="AD187">
        <v>-7.2089514201111102</v>
      </c>
      <c r="AE187">
        <v>-5.3861374327777796</v>
      </c>
      <c r="AF187">
        <v>-5.8080391354444396</v>
      </c>
    </row>
    <row r="188" spans="1:32" x14ac:dyDescent="0.3">
      <c r="A188" t="s">
        <v>217</v>
      </c>
      <c r="B188" t="str">
        <f>IFERROR(INDEX('[1]Annotated Probe Report for BIDI'!$C:$C,MATCH(A188,'[1]Annotated Probe Report for BIDI'!$N:$N,0))," ")</f>
        <v>3 :83096299..83100617</v>
      </c>
      <c r="C188">
        <v>1</v>
      </c>
      <c r="D188">
        <v>0.14859694749371399</v>
      </c>
      <c r="E188" s="1">
        <v>3.4188671845694699E-2</v>
      </c>
      <c r="F188">
        <v>24</v>
      </c>
      <c r="G188">
        <v>18</v>
      </c>
      <c r="H188">
        <v>0.69524811518455598</v>
      </c>
      <c r="I188">
        <v>-4.6203591561111104</v>
      </c>
      <c r="J188">
        <v>-6.7539061441111103</v>
      </c>
      <c r="K188">
        <v>-6.8199112147777798</v>
      </c>
      <c r="L188">
        <v>-7.5360462401111104</v>
      </c>
      <c r="M188">
        <v>-7.3441231993749998</v>
      </c>
      <c r="N188">
        <v>-7.3997293263749997</v>
      </c>
      <c r="O188">
        <v>-5.9611399918750001</v>
      </c>
      <c r="Q188">
        <v>-6.8856840132499997</v>
      </c>
      <c r="R188">
        <v>-6.8194415567500002</v>
      </c>
      <c r="S188">
        <v>-7.5365316867500001</v>
      </c>
      <c r="T188">
        <v>-7.33806395525</v>
      </c>
      <c r="U188">
        <v>-6.1508115233750003</v>
      </c>
      <c r="V188">
        <v>-6.5511039198749996</v>
      </c>
      <c r="W188">
        <v>-7.2653218208750001</v>
      </c>
      <c r="Y188">
        <v>-5.4436949394166696</v>
      </c>
      <c r="Z188">
        <v>-5.29639088141667</v>
      </c>
      <c r="AA188">
        <v>-7.1912542484166702</v>
      </c>
      <c r="AC188">
        <v>-5.8077071509999998</v>
      </c>
      <c r="AD188">
        <v>-5.6923971176666699</v>
      </c>
      <c r="AE188">
        <v>-6.3608938856666697</v>
      </c>
      <c r="AF188">
        <v>-5.0594873429999998</v>
      </c>
    </row>
    <row r="189" spans="1:32" x14ac:dyDescent="0.3">
      <c r="A189" t="s">
        <v>218</v>
      </c>
      <c r="B189" t="str">
        <f>IFERROR(INDEX('[1]Annotated Probe Report for BIDI'!$C:$C,MATCH(A189,'[1]Annotated Probe Report for BIDI'!$N:$N,0))," ")</f>
        <v>18 :27946955..27948978</v>
      </c>
      <c r="C189">
        <v>1</v>
      </c>
      <c r="D189">
        <v>0.14859694749371399</v>
      </c>
      <c r="E189" s="1">
        <v>3.4188671845694699E-2</v>
      </c>
      <c r="F189">
        <v>24</v>
      </c>
      <c r="G189">
        <v>18</v>
      </c>
      <c r="H189">
        <v>0.67572320764844396</v>
      </c>
      <c r="I189">
        <v>-7.7153312367777804</v>
      </c>
      <c r="J189">
        <v>-7.4589034714444402</v>
      </c>
      <c r="K189">
        <v>-7.52490854277778</v>
      </c>
      <c r="L189">
        <v>-5.6483982401111099</v>
      </c>
      <c r="M189">
        <v>-7.1811223327500002</v>
      </c>
      <c r="N189">
        <v>-6.7367284597500001</v>
      </c>
      <c r="O189">
        <v>-7.7426235972499997</v>
      </c>
      <c r="Q189">
        <v>-7.2350988784166699</v>
      </c>
      <c r="R189">
        <v>-7.1688561839166702</v>
      </c>
      <c r="S189">
        <v>-7.3099446694166703</v>
      </c>
      <c r="T189">
        <v>-7.1114769379166702</v>
      </c>
      <c r="U189">
        <v>-6.5102255742499997</v>
      </c>
      <c r="V189">
        <v>-6.91051797075</v>
      </c>
      <c r="W189">
        <v>-6.5487342277499998</v>
      </c>
      <c r="Y189">
        <v>-5.9978202380833299</v>
      </c>
      <c r="Z189">
        <v>-6.80396137658333</v>
      </c>
      <c r="AA189">
        <v>-5.9618588485833302</v>
      </c>
      <c r="AC189">
        <v>-6.7615919643333298</v>
      </c>
      <c r="AD189">
        <v>-5.5896403523333298</v>
      </c>
      <c r="AE189">
        <v>-5.9814453656666702</v>
      </c>
      <c r="AF189">
        <v>-6.0133721563333298</v>
      </c>
    </row>
    <row r="190" spans="1:32" x14ac:dyDescent="0.3">
      <c r="A190" t="s">
        <v>219</v>
      </c>
      <c r="B190" t="str">
        <f>IFERROR(INDEX('[1]Annotated Probe Report for BIDI'!$C:$C,MATCH(A190,'[1]Annotated Probe Report for BIDI'!$N:$N,0))," ")</f>
        <v>9 :123335845..123339508</v>
      </c>
      <c r="C190">
        <v>1</v>
      </c>
      <c r="D190">
        <v>0.14859694749371399</v>
      </c>
      <c r="E190" s="1">
        <v>3.4188671845694699E-2</v>
      </c>
      <c r="F190">
        <v>24</v>
      </c>
      <c r="G190">
        <v>20</v>
      </c>
      <c r="H190">
        <v>0.567235613083236</v>
      </c>
      <c r="I190">
        <v>-7.5684503981111098</v>
      </c>
      <c r="J190">
        <v>-7.3120226327777802</v>
      </c>
      <c r="K190">
        <v>-5.5533839327777796</v>
      </c>
      <c r="L190">
        <v>-6.1681840681111098</v>
      </c>
      <c r="M190">
        <v>-7.5765634176874999</v>
      </c>
      <c r="N190">
        <v>-5.8952038881875</v>
      </c>
      <c r="O190">
        <v>-6.9860616326875</v>
      </c>
      <c r="Q190">
        <v>-7.4836054243333301</v>
      </c>
      <c r="R190">
        <v>-7.4173627298333296</v>
      </c>
      <c r="S190">
        <v>-6.9824495713333299</v>
      </c>
      <c r="T190">
        <v>-7.3599834838333296</v>
      </c>
      <c r="U190">
        <v>-6.8363592427500004</v>
      </c>
      <c r="V190">
        <v>-7.3126530447500002</v>
      </c>
      <c r="W190">
        <v>-7.4508695402500003</v>
      </c>
      <c r="Y190">
        <v>-6.7480285368124999</v>
      </c>
      <c r="Z190">
        <v>-5.8580110273125001</v>
      </c>
      <c r="AA190">
        <v>-6.9195862013124998</v>
      </c>
      <c r="AC190">
        <v>-6.6257704630000003</v>
      </c>
      <c r="AD190">
        <v>-6.51046074766667</v>
      </c>
      <c r="AE190">
        <v>-5.84562386433333</v>
      </c>
      <c r="AF190">
        <v>-5.8775506550000003</v>
      </c>
    </row>
    <row r="191" spans="1:32" x14ac:dyDescent="0.3">
      <c r="A191" t="s">
        <v>220</v>
      </c>
      <c r="B191" t="str">
        <f>IFERROR(INDEX('[1]Annotated Probe Report for BIDI'!$C:$C,MATCH(A191,'[1]Annotated Probe Report for BIDI'!$N:$N,0))," ")</f>
        <v>15 :102782968..102783702</v>
      </c>
      <c r="C191">
        <v>1</v>
      </c>
      <c r="D191">
        <v>0.14859694749371399</v>
      </c>
      <c r="E191" s="1">
        <v>3.4188671845694699E-2</v>
      </c>
      <c r="F191">
        <v>24</v>
      </c>
      <c r="G191">
        <v>16</v>
      </c>
      <c r="H191">
        <v>0.550157937328145</v>
      </c>
      <c r="I191">
        <v>-6.5197741718888897</v>
      </c>
      <c r="J191">
        <v>-7.6980149478888897</v>
      </c>
      <c r="K191">
        <v>-7.7640200192222197</v>
      </c>
      <c r="L191">
        <v>-7.6108179618888903</v>
      </c>
      <c r="M191">
        <v>-7.7746837434999998</v>
      </c>
      <c r="N191">
        <v>-7.2542882264999999</v>
      </c>
      <c r="O191">
        <v>-7.7601833640000004</v>
      </c>
      <c r="Q191">
        <v>-7.4836053449166702</v>
      </c>
      <c r="R191">
        <v>-7.4173626504166696</v>
      </c>
      <c r="S191">
        <v>-7.48244949191667</v>
      </c>
      <c r="T191">
        <v>-7.3599834044166697</v>
      </c>
      <c r="U191">
        <v>-6.4011748435833304</v>
      </c>
      <c r="V191">
        <v>-7.5384328960833296</v>
      </c>
      <c r="W191">
        <v>-6.6006477475833298</v>
      </c>
      <c r="Y191">
        <v>-6.5824141007500003</v>
      </c>
      <c r="Z191">
        <v>-6.0960740547499999</v>
      </c>
      <c r="AA191">
        <v>-7.32997340975</v>
      </c>
      <c r="AC191">
        <v>-5.7868350347777797</v>
      </c>
      <c r="AD191">
        <v>-6.3381923041111099</v>
      </c>
      <c r="AE191">
        <v>-7.3966636661111096</v>
      </c>
      <c r="AF191">
        <v>-7.5299259821111102</v>
      </c>
    </row>
    <row r="192" spans="1:32" x14ac:dyDescent="0.3">
      <c r="A192" t="s">
        <v>221</v>
      </c>
      <c r="B192" t="str">
        <f>IFERROR(INDEX('[1]Annotated Probe Report for BIDI'!$C:$C,MATCH(A192,'[1]Annotated Probe Report for BIDI'!$N:$N,0))," ")</f>
        <v>6 :23255549..23256218</v>
      </c>
      <c r="C192">
        <v>1</v>
      </c>
      <c r="D192">
        <v>0.14859694749371399</v>
      </c>
      <c r="E192" s="1">
        <v>3.4188671845694699E-2</v>
      </c>
      <c r="F192">
        <v>24</v>
      </c>
      <c r="G192">
        <v>18</v>
      </c>
      <c r="H192">
        <v>0.39755889381779502</v>
      </c>
      <c r="I192">
        <v>-4.5816481907777797</v>
      </c>
      <c r="J192">
        <v>-4.6019118627777802</v>
      </c>
      <c r="K192">
        <v>-4.6679166154444403</v>
      </c>
      <c r="L192">
        <v>-5.6726916627777797</v>
      </c>
      <c r="M192">
        <v>-4.9312793611875003</v>
      </c>
      <c r="N192">
        <v>-4.5496510861874997</v>
      </c>
      <c r="O192">
        <v>-4.9167789816875</v>
      </c>
      <c r="Q192">
        <v>-4.3264459768333303</v>
      </c>
      <c r="R192">
        <v>-5.0029172103333304</v>
      </c>
      <c r="S192">
        <v>-4.9012920063333301</v>
      </c>
      <c r="T192">
        <v>-3.9103430908333299</v>
      </c>
      <c r="U192">
        <v>-4.3690461817083301</v>
      </c>
      <c r="V192">
        <v>-4.20058676620833</v>
      </c>
      <c r="W192">
        <v>-4.2760376632083297</v>
      </c>
      <c r="Y192">
        <v>-3.9170045951875001</v>
      </c>
      <c r="Z192">
        <v>-4.5269869666874998</v>
      </c>
      <c r="AA192">
        <v>-4.0448310476874996</v>
      </c>
      <c r="AC192">
        <v>-3.8910768827777802</v>
      </c>
      <c r="AD192">
        <v>-4.6291728021111096</v>
      </c>
      <c r="AE192">
        <v>-3.9643362361111101</v>
      </c>
      <c r="AF192">
        <v>-4.0675396921111098</v>
      </c>
    </row>
    <row r="193" spans="1:32" x14ac:dyDescent="0.3">
      <c r="A193" t="s">
        <v>222</v>
      </c>
      <c r="B193" t="str">
        <f>IFERROR(INDEX('[1]Annotated Probe Report for BIDI'!$C:$C,MATCH(A193,'[1]Annotated Probe Report for BIDI'!$N:$N,0))," ")</f>
        <v>5 :92675312..92676041</v>
      </c>
      <c r="C193">
        <v>1</v>
      </c>
      <c r="D193">
        <v>0.14859694749371399</v>
      </c>
      <c r="E193" s="1">
        <v>3.4188671845694699E-2</v>
      </c>
      <c r="F193">
        <v>24</v>
      </c>
      <c r="G193">
        <v>22</v>
      </c>
      <c r="H193">
        <v>0.37247848423002899</v>
      </c>
      <c r="I193">
        <v>-6.6684656142222201</v>
      </c>
      <c r="J193">
        <v>-7.4686794282222202</v>
      </c>
      <c r="K193">
        <v>-7.5346844988888897</v>
      </c>
      <c r="L193">
        <v>-6.4261760708888902</v>
      </c>
      <c r="M193">
        <v>-7.5250610409999998</v>
      </c>
      <c r="N193">
        <v>-7.6566688120000004</v>
      </c>
      <c r="O193">
        <v>-6.5105608999999998</v>
      </c>
      <c r="Q193">
        <v>-7.77309966066667</v>
      </c>
      <c r="R193">
        <v>-7.1308553216666697</v>
      </c>
      <c r="S193">
        <v>-7.7719438076666698</v>
      </c>
      <c r="T193">
        <v>-7.5734760761666697</v>
      </c>
      <c r="U193">
        <v>-7.5566400884374998</v>
      </c>
      <c r="V193">
        <v>-7.4569324849375</v>
      </c>
      <c r="W193">
        <v>-7.5951489804375001</v>
      </c>
      <c r="Y193">
        <v>-7.5804702340625001</v>
      </c>
      <c r="Z193">
        <v>-7.0181290210625003</v>
      </c>
      <c r="AA193">
        <v>-6.6760264930625004</v>
      </c>
      <c r="AC193">
        <v>-7.510143598</v>
      </c>
      <c r="AD193">
        <v>-7.4961694080000001</v>
      </c>
      <c r="AE193">
        <v>-6.0633303326666699</v>
      </c>
      <c r="AF193">
        <v>-6.3719488780000004</v>
      </c>
    </row>
    <row r="194" spans="1:32" x14ac:dyDescent="0.3">
      <c r="A194" t="s">
        <v>223</v>
      </c>
      <c r="B194" t="str">
        <f>IFERROR(INDEX('[1]Annotated Probe Report for BIDI'!$C:$C,MATCH(A194,'[1]Annotated Probe Report for BIDI'!$N:$N,0))," ")</f>
        <v>6 :82722033..82723754</v>
      </c>
      <c r="C194">
        <v>1</v>
      </c>
      <c r="D194">
        <v>0.14859694749371399</v>
      </c>
      <c r="E194" s="1">
        <v>3.4188671845694699E-2</v>
      </c>
      <c r="F194">
        <v>24</v>
      </c>
      <c r="G194">
        <v>14</v>
      </c>
      <c r="H194">
        <v>0.35095246642804501</v>
      </c>
      <c r="I194">
        <v>-7.8264424008888902</v>
      </c>
      <c r="J194">
        <v>-7.5700146355555598</v>
      </c>
      <c r="K194">
        <v>-6.2013511655555504</v>
      </c>
      <c r="L194">
        <v>-7.5841528575555603</v>
      </c>
      <c r="M194">
        <v>-7.1456822751875002</v>
      </c>
      <c r="N194">
        <v>-7.7772900461874999</v>
      </c>
      <c r="O194">
        <v>-7.1311821341875001</v>
      </c>
      <c r="Q194">
        <v>-7.2916048764166703</v>
      </c>
      <c r="R194">
        <v>-6.64936053741667</v>
      </c>
      <c r="S194">
        <v>-7.3664506674166699</v>
      </c>
      <c r="T194">
        <v>-7.1679829359166698</v>
      </c>
      <c r="U194">
        <v>-6.9382253686875002</v>
      </c>
      <c r="V194">
        <v>-6.1775535146875002</v>
      </c>
      <c r="W194">
        <v>-6.4767340221875003</v>
      </c>
      <c r="Y194">
        <v>-6.2399932739999997</v>
      </c>
      <c r="Z194">
        <v>-6.5461344124999998</v>
      </c>
      <c r="AA194">
        <v>-6.7040318845</v>
      </c>
      <c r="AC194">
        <v>-6.7615919643333298</v>
      </c>
      <c r="AD194">
        <v>-5.5896403523333298</v>
      </c>
      <c r="AE194">
        <v>-7.41611422433333</v>
      </c>
      <c r="AF194">
        <v>-7.4480410150000003</v>
      </c>
    </row>
    <row r="195" spans="1:32" x14ac:dyDescent="0.3">
      <c r="A195" t="s">
        <v>224</v>
      </c>
      <c r="B195" t="str">
        <f>IFERROR(INDEX('[1]Annotated Probe Report for BIDI'!$C:$C,MATCH(A195,'[1]Annotated Probe Report for BIDI'!$N:$N,0))," ")</f>
        <v>7 :34896961..34898686</v>
      </c>
      <c r="C195">
        <v>1</v>
      </c>
      <c r="D195">
        <v>0.14859694749371399</v>
      </c>
      <c r="E195" s="1">
        <v>3.4188671845694699E-2</v>
      </c>
      <c r="F195">
        <v>24</v>
      </c>
      <c r="G195">
        <v>20</v>
      </c>
      <c r="H195">
        <v>0.33228048274392602</v>
      </c>
      <c r="I195">
        <v>-5.9718225003333298</v>
      </c>
      <c r="J195">
        <v>-6.5966797670000004</v>
      </c>
      <c r="K195">
        <v>-7.3293515043333297</v>
      </c>
      <c r="L195">
        <v>-7.3788198630000004</v>
      </c>
      <c r="M195">
        <v>-7.67306286075</v>
      </c>
      <c r="N195">
        <v>-5.6526674627500002</v>
      </c>
      <c r="O195">
        <v>-7.6585624812499997</v>
      </c>
      <c r="Q195">
        <v>-7.5430980322499996</v>
      </c>
      <c r="R195">
        <v>-7.4768555757500001</v>
      </c>
      <c r="S195">
        <v>-7.69394570575</v>
      </c>
      <c r="T195">
        <v>-7.49547797425</v>
      </c>
      <c r="U195">
        <v>-7.4351462621250004</v>
      </c>
      <c r="V195">
        <v>-7.3354386586249998</v>
      </c>
      <c r="W195">
        <v>-7.4736551541249998</v>
      </c>
      <c r="Y195">
        <v>-7.6890305875624998</v>
      </c>
      <c r="Z195">
        <v>-6.4657251240624998</v>
      </c>
      <c r="AA195">
        <v>-6.2845870850625003</v>
      </c>
      <c r="AC195">
        <v>-7.2521515953333298</v>
      </c>
      <c r="AD195">
        <v>-7.2381774053333299</v>
      </c>
      <c r="AE195">
        <v>-5.8053383299999997</v>
      </c>
      <c r="AF195">
        <v>-7.2719339793333297</v>
      </c>
    </row>
    <row r="196" spans="1:32" x14ac:dyDescent="0.3">
      <c r="A196" t="s">
        <v>225</v>
      </c>
      <c r="B196" t="str">
        <f>IFERROR(INDEX('[1]Annotated Probe Report for BIDI'!$C:$C,MATCH(A196,'[1]Annotated Probe Report for BIDI'!$N:$N,0))," ")</f>
        <v>18 :54749094..54750847</v>
      </c>
      <c r="C196">
        <v>1</v>
      </c>
      <c r="D196">
        <v>0.14859694749371399</v>
      </c>
      <c r="E196" s="1">
        <v>3.4188671845694699E-2</v>
      </c>
      <c r="F196">
        <v>24</v>
      </c>
      <c r="G196">
        <v>12</v>
      </c>
      <c r="H196">
        <v>0.30888007300388898</v>
      </c>
      <c r="I196">
        <v>-7.9544427132222202</v>
      </c>
      <c r="J196">
        <v>-7.6980149478888897</v>
      </c>
      <c r="K196">
        <v>-6.9960181445555598</v>
      </c>
      <c r="L196">
        <v>-7.7121531698888903</v>
      </c>
      <c r="M196">
        <v>-7.6036233601875001</v>
      </c>
      <c r="N196">
        <v>-7.0832278431875002</v>
      </c>
      <c r="O196">
        <v>-7.5891229806874998</v>
      </c>
      <c r="Q196">
        <v>-7.5104327199999998</v>
      </c>
      <c r="R196">
        <v>-6.5757071969999998</v>
      </c>
      <c r="S196">
        <v>-7.0092768669999996</v>
      </c>
      <c r="T196">
        <v>-6.8108091354999996</v>
      </c>
      <c r="U196">
        <v>-7.5744135478541699</v>
      </c>
      <c r="V196">
        <v>-6.3987045388541697</v>
      </c>
      <c r="W196">
        <v>-6.5369207958541704</v>
      </c>
      <c r="Y196">
        <v>-6.7543620369583302</v>
      </c>
      <c r="Z196">
        <v>-7.3440236349583303</v>
      </c>
      <c r="AA196">
        <v>-7.5019213459583298</v>
      </c>
      <c r="AC196">
        <v>-7.0825884078888901</v>
      </c>
      <c r="AD196">
        <v>-7.7352808845555598</v>
      </c>
      <c r="AE196">
        <v>-7.7371106678888903</v>
      </c>
      <c r="AF196">
        <v>-7.0010355845555603</v>
      </c>
    </row>
    <row r="197" spans="1:32" x14ac:dyDescent="0.3">
      <c r="A197" t="s">
        <v>226</v>
      </c>
      <c r="B197" t="str">
        <f>IFERROR(INDEX('[1]Annotated Probe Report for BIDI'!$C:$C,MATCH(A197,'[1]Annotated Probe Report for BIDI'!$N:$N,0))," ")</f>
        <v>8 :47634199..47636179</v>
      </c>
      <c r="C197">
        <v>1</v>
      </c>
      <c r="D197">
        <v>0.14859694749371399</v>
      </c>
      <c r="E197" s="1">
        <v>3.4188671845694699E-2</v>
      </c>
      <c r="F197">
        <v>24</v>
      </c>
      <c r="G197">
        <v>20</v>
      </c>
      <c r="H197">
        <v>0.30012542283688998</v>
      </c>
      <c r="I197">
        <v>-7.9544427662222201</v>
      </c>
      <c r="J197">
        <v>-7.6980150008888897</v>
      </c>
      <c r="K197">
        <v>-7.7640200722222197</v>
      </c>
      <c r="L197">
        <v>-6.2774849995555604</v>
      </c>
      <c r="M197">
        <v>-7.7216839490625002</v>
      </c>
      <c r="N197">
        <v>-7.7772900760625001</v>
      </c>
      <c r="O197">
        <v>-7.1311821640625004</v>
      </c>
      <c r="Q197">
        <v>-7.8690999346666697</v>
      </c>
      <c r="R197">
        <v>-7.80285724016667</v>
      </c>
      <c r="S197">
        <v>-7.9439457256666701</v>
      </c>
      <c r="T197">
        <v>-7.1694763501666703</v>
      </c>
      <c r="U197">
        <v>-7.56297359858333</v>
      </c>
      <c r="V197">
        <v>-7.4632659950833302</v>
      </c>
      <c r="W197">
        <v>-7.6014824905833303</v>
      </c>
      <c r="Y197">
        <v>-7.5410290063750001</v>
      </c>
      <c r="Z197">
        <v>-7.0546891988749998</v>
      </c>
      <c r="AA197">
        <v>-6.7125866708749999</v>
      </c>
      <c r="AC197">
        <v>-6.8265877301111102</v>
      </c>
      <c r="AD197">
        <v>-7.4792802067777799</v>
      </c>
      <c r="AE197">
        <v>-6.7131077981111096</v>
      </c>
      <c r="AF197">
        <v>-6.7450349067777804</v>
      </c>
    </row>
    <row r="198" spans="1:32" x14ac:dyDescent="0.3">
      <c r="A198" t="s">
        <v>227</v>
      </c>
      <c r="B198" t="str">
        <f>IFERROR(INDEX('[1]Annotated Probe Report for BIDI'!$C:$C,MATCH(A198,'[1]Annotated Probe Report for BIDI'!$N:$N,0))," ")</f>
        <v>15 :97534115..97536073</v>
      </c>
      <c r="C198">
        <v>1</v>
      </c>
      <c r="D198">
        <v>0.14859694749371399</v>
      </c>
      <c r="E198" s="1">
        <v>3.4188671845694699E-2</v>
      </c>
      <c r="F198">
        <v>24</v>
      </c>
      <c r="G198">
        <v>8</v>
      </c>
      <c r="H198">
        <v>0.25565053663130299</v>
      </c>
      <c r="I198">
        <v>-7.2975519496666701</v>
      </c>
      <c r="J198">
        <v>-7.8091260589999996</v>
      </c>
      <c r="K198">
        <v>-7.1071292556666696</v>
      </c>
      <c r="L198">
        <v>-7.0552624063333296</v>
      </c>
      <c r="M198">
        <v>-7.2750610409374996</v>
      </c>
      <c r="N198">
        <v>-7.4066688119375002</v>
      </c>
      <c r="O198">
        <v>-7.3365623054375</v>
      </c>
      <c r="Q198">
        <v>-7.6897663273333299</v>
      </c>
      <c r="R198">
        <v>-6.5475222268333297</v>
      </c>
      <c r="S198">
        <v>-6.5276464618333296</v>
      </c>
      <c r="T198">
        <v>-6.9901427428333296</v>
      </c>
      <c r="U198">
        <v>-7.46585322410417</v>
      </c>
      <c r="V198">
        <v>-5.7901442151041698</v>
      </c>
      <c r="W198">
        <v>-7.5043621161041703</v>
      </c>
      <c r="Y198">
        <v>-7.5703640976458297</v>
      </c>
      <c r="Z198">
        <v>-7.0080228846458299</v>
      </c>
      <c r="AA198">
        <v>-7.7419220011458298</v>
      </c>
      <c r="AC198">
        <v>-7.8505905998888901</v>
      </c>
      <c r="AD198">
        <v>-7.7352808845555598</v>
      </c>
      <c r="AE198">
        <v>-7.7371106678888903</v>
      </c>
      <c r="AF198">
        <v>-7.7690374585555597</v>
      </c>
    </row>
    <row r="199" spans="1:32" x14ac:dyDescent="0.3">
      <c r="A199" t="s">
        <v>228</v>
      </c>
      <c r="B199" t="str">
        <f>IFERROR(INDEX('[1]Annotated Probe Report for BIDI'!$C:$C,MATCH(A199,'[1]Annotated Probe Report for BIDI'!$N:$N,0))," ")</f>
        <v>7 :56590490..56592631</v>
      </c>
      <c r="C199">
        <v>1</v>
      </c>
      <c r="D199">
        <v>0.14859694749371399</v>
      </c>
      <c r="E199" s="1">
        <v>3.4188671845694699E-2</v>
      </c>
      <c r="F199">
        <v>24</v>
      </c>
      <c r="G199">
        <v>14</v>
      </c>
      <c r="H199">
        <v>0.218215034206754</v>
      </c>
      <c r="I199">
        <v>-8.0824430785555492</v>
      </c>
      <c r="J199">
        <v>-7.8260153132222197</v>
      </c>
      <c r="K199">
        <v>-7.8920203845555497</v>
      </c>
      <c r="L199">
        <v>-7.8401535352222202</v>
      </c>
      <c r="M199">
        <v>-7.7841839192500002</v>
      </c>
      <c r="N199">
        <v>-7.8397900462500001</v>
      </c>
      <c r="O199">
        <v>-7.7696835397499999</v>
      </c>
      <c r="Q199">
        <v>-7.8690998949166699</v>
      </c>
      <c r="R199">
        <v>-6.7268557944166698</v>
      </c>
      <c r="S199">
        <v>-7.8679440419166697</v>
      </c>
      <c r="T199">
        <v>-7.7454779544166703</v>
      </c>
      <c r="U199">
        <v>-7.5036403238333298</v>
      </c>
      <c r="V199">
        <v>-7.4039327203333301</v>
      </c>
      <c r="W199">
        <v>-6.9661475718333303</v>
      </c>
      <c r="Y199">
        <v>-7.0170289378749997</v>
      </c>
      <c r="Z199">
        <v>-6.5306888918750001</v>
      </c>
      <c r="AA199">
        <v>-7.7645882468750003</v>
      </c>
      <c r="AC199">
        <v>-7.6114791234444397</v>
      </c>
      <c r="AD199">
        <v>-6.7281672161111103</v>
      </c>
      <c r="AE199">
        <v>-7.4979991914444497</v>
      </c>
      <c r="AF199">
        <v>-6.7619241081111099</v>
      </c>
    </row>
    <row r="200" spans="1:32" x14ac:dyDescent="0.3">
      <c r="A200" t="s">
        <v>229</v>
      </c>
      <c r="B200" t="str">
        <f>IFERROR(INDEX('[1]Annotated Probe Report for BIDI'!$C:$C,MATCH(A200,'[1]Annotated Probe Report for BIDI'!$N:$N,0))," ")</f>
        <v>9 :86951700..86952297</v>
      </c>
      <c r="C200">
        <v>1</v>
      </c>
      <c r="D200">
        <v>0.14859694749371399</v>
      </c>
      <c r="E200" s="1">
        <v>3.4188671845694699E-2</v>
      </c>
      <c r="F200">
        <v>24</v>
      </c>
      <c r="G200">
        <v>18</v>
      </c>
      <c r="H200">
        <v>0.13688011386315699</v>
      </c>
      <c r="I200">
        <v>-8.0824430785555492</v>
      </c>
      <c r="J200">
        <v>-7.8260153132222197</v>
      </c>
      <c r="K200">
        <v>-7.8920203845555497</v>
      </c>
      <c r="L200">
        <v>-7.0721516605555497</v>
      </c>
      <c r="M200">
        <v>-7.8466839192500002</v>
      </c>
      <c r="N200">
        <v>-7.9022900462500001</v>
      </c>
      <c r="O200">
        <v>-7.8321835397499999</v>
      </c>
      <c r="Q200">
        <v>-7.9524332680000001</v>
      </c>
      <c r="R200">
        <v>-7.8861905735000004</v>
      </c>
      <c r="S200">
        <v>-8.0272790589999996</v>
      </c>
      <c r="T200">
        <v>-7.7528096834999998</v>
      </c>
      <c r="U200">
        <v>-7.80480716616667</v>
      </c>
      <c r="V200">
        <v>-7.6290981571666698</v>
      </c>
      <c r="W200">
        <v>-7.8433160581666703</v>
      </c>
      <c r="Y200">
        <v>-7.7388637164583303</v>
      </c>
      <c r="Z200">
        <v>-7.6765225034583304</v>
      </c>
      <c r="AA200">
        <v>-7.3344199754583297</v>
      </c>
      <c r="AC200">
        <v>-7.83370134555555</v>
      </c>
      <c r="AD200">
        <v>-7.7183916302222197</v>
      </c>
      <c r="AE200">
        <v>-7.6188858882222199</v>
      </c>
      <c r="AF200">
        <v>-6.9841463302222202</v>
      </c>
    </row>
    <row r="201" spans="1:32" x14ac:dyDescent="0.3">
      <c r="A201" t="s">
        <v>230</v>
      </c>
      <c r="B201" t="str">
        <f>IFERROR(INDEX('[1]Annotated Probe Report for BIDI'!$C:$C,MATCH(A201,'[1]Annotated Probe Report for BIDI'!$N:$N,0))," ")</f>
        <v>7 :77771064..77772641</v>
      </c>
      <c r="C201">
        <v>1</v>
      </c>
      <c r="D201">
        <v>0.14859694749371399</v>
      </c>
      <c r="E201" s="1">
        <v>3.4188671845694699E-2</v>
      </c>
      <c r="F201">
        <v>24</v>
      </c>
      <c r="G201">
        <v>14</v>
      </c>
      <c r="H201">
        <v>0.106195744903137</v>
      </c>
      <c r="I201">
        <v>-8.0824430785555492</v>
      </c>
      <c r="J201">
        <v>-7.8260153132222197</v>
      </c>
      <c r="K201">
        <v>-7.8920203845555497</v>
      </c>
      <c r="L201">
        <v>-7.8401535352222202</v>
      </c>
      <c r="M201">
        <v>-7.7936840949999997</v>
      </c>
      <c r="N201">
        <v>-7.8492902219999996</v>
      </c>
      <c r="O201">
        <v>-7.7791837155000003</v>
      </c>
      <c r="Q201">
        <v>-7.8690999346666697</v>
      </c>
      <c r="R201">
        <v>-7.80285724016667</v>
      </c>
      <c r="S201">
        <v>-6.8679440816666704</v>
      </c>
      <c r="T201">
        <v>-7.74547799416667</v>
      </c>
      <c r="U201">
        <v>-7.6091407338333301</v>
      </c>
      <c r="V201">
        <v>-6.9334317248333299</v>
      </c>
      <c r="W201">
        <v>-7.6476496258333304</v>
      </c>
      <c r="Y201">
        <v>-7.6555303831249999</v>
      </c>
      <c r="Z201">
        <v>-6.5931889316249999</v>
      </c>
      <c r="AA201">
        <v>-7.827088286625</v>
      </c>
      <c r="AC201">
        <v>-7.7394794357777803</v>
      </c>
      <c r="AD201">
        <v>-7.52283419511111</v>
      </c>
      <c r="AE201">
        <v>-7.6259995037777797</v>
      </c>
      <c r="AF201">
        <v>-6.8899244204444399</v>
      </c>
    </row>
    <row r="202" spans="1:32" x14ac:dyDescent="0.3">
      <c r="A202" t="s">
        <v>231</v>
      </c>
      <c r="B202" t="str">
        <f>IFERROR(INDEX('[1]Annotated Probe Report for BIDI'!$C:$C,MATCH(A202,'[1]Annotated Probe Report for BIDI'!$N:$N,0))," ")</f>
        <v>7 :88945128..88945742</v>
      </c>
      <c r="C202">
        <v>1</v>
      </c>
      <c r="D202">
        <v>0.14859694749371399</v>
      </c>
      <c r="E202" s="1">
        <v>3.4188671845694699E-2</v>
      </c>
      <c r="F202">
        <v>24</v>
      </c>
      <c r="G202">
        <v>20</v>
      </c>
      <c r="H202">
        <v>6.6136019901133505E-2</v>
      </c>
      <c r="I202">
        <v>-8.06555382433333</v>
      </c>
      <c r="J202">
        <v>-7.8091260589999996</v>
      </c>
      <c r="K202">
        <v>-7.8751311303333296</v>
      </c>
      <c r="L202">
        <v>-7.0552624063333296</v>
      </c>
      <c r="M202">
        <v>-7.8561841247500004</v>
      </c>
      <c r="N202">
        <v>-7.8357886077499996</v>
      </c>
      <c r="O202">
        <v>-7.8416837452500001</v>
      </c>
      <c r="Q202">
        <v>-7.9524332282500003</v>
      </c>
      <c r="R202">
        <v>-7.8861905337499998</v>
      </c>
      <c r="S202">
        <v>-8.0272790192500008</v>
      </c>
      <c r="T202">
        <v>-7.8288112877499998</v>
      </c>
      <c r="U202">
        <v>-7.82697427258333</v>
      </c>
      <c r="V202">
        <v>-7.7272666690833303</v>
      </c>
      <c r="W202">
        <v>-7.8654831645833303</v>
      </c>
      <c r="Y202">
        <v>-7.7610307930625</v>
      </c>
      <c r="Z202">
        <v>-7.7746909855624997</v>
      </c>
      <c r="AA202">
        <v>-7.3565870520625003</v>
      </c>
      <c r="AC202">
        <v>-7.8505905467777799</v>
      </c>
      <c r="AD202">
        <v>-7.7352808314444399</v>
      </c>
      <c r="AE202">
        <v>-6.9691084227777802</v>
      </c>
      <c r="AF202">
        <v>-7.7690374054444398</v>
      </c>
    </row>
    <row r="203" spans="1:32" x14ac:dyDescent="0.3">
      <c r="A203" t="s">
        <v>232</v>
      </c>
      <c r="B203" t="str">
        <f>IFERROR(INDEX('[1]Annotated Probe Report for BIDI'!$C:$C,MATCH(A203,'[1]Annotated Probe Report for BIDI'!$N:$N,0))," ")</f>
        <v>8 :10811041..10813206</v>
      </c>
      <c r="C203">
        <v>1</v>
      </c>
      <c r="D203">
        <v>0.16769778766967899</v>
      </c>
      <c r="E203" s="1">
        <v>4.1981076066790399E-2</v>
      </c>
      <c r="F203">
        <v>24</v>
      </c>
      <c r="G203">
        <v>6</v>
      </c>
      <c r="H203">
        <v>0.54538498589745499</v>
      </c>
      <c r="I203">
        <v>-6.7543332311111097</v>
      </c>
      <c r="J203">
        <v>-7.2659073404444401</v>
      </c>
      <c r="K203">
        <v>-6.17393530711111</v>
      </c>
      <c r="L203">
        <v>-5.8453773391111099</v>
      </c>
      <c r="M203">
        <v>-5.8261205701875003</v>
      </c>
      <c r="N203">
        <v>-6.6742078811874999</v>
      </c>
      <c r="O203">
        <v>-6.6041016131874999</v>
      </c>
      <c r="Q203">
        <v>-7.3530186810833298</v>
      </c>
      <c r="R203">
        <v>-7.2867759865833301</v>
      </c>
      <c r="S203">
        <v>-6.0593816440833299</v>
      </c>
      <c r="T203">
        <v>-5.2497177520833302</v>
      </c>
      <c r="U203">
        <v>-6.7491193465208301</v>
      </c>
      <c r="V203">
        <v>-7.2254131485208299</v>
      </c>
      <c r="W203">
        <v>-6.7876280000208302</v>
      </c>
      <c r="Y203">
        <v>-6.4930288793124999</v>
      </c>
      <c r="Z203">
        <v>-7.5826904773125001</v>
      </c>
      <c r="AA203">
        <v>-7.7405881883124996</v>
      </c>
      <c r="AC203">
        <v>-7.7394794887777802</v>
      </c>
      <c r="AD203">
        <v>-7.62416977344445</v>
      </c>
      <c r="AE203">
        <v>-6.8579973647777797</v>
      </c>
      <c r="AF203">
        <v>-7.6579263474444401</v>
      </c>
    </row>
    <row r="204" spans="1:32" x14ac:dyDescent="0.3">
      <c r="A204" t="s">
        <v>233</v>
      </c>
      <c r="B204" t="str">
        <f>IFERROR(INDEX('[1]Annotated Probe Report for BIDI'!$C:$C,MATCH(A204,'[1]Annotated Probe Report for BIDI'!$N:$N,0))," ")</f>
        <v>12 :103296123..103296980</v>
      </c>
      <c r="C204">
        <v>1</v>
      </c>
      <c r="D204">
        <v>0.16769778766967899</v>
      </c>
      <c r="E204" s="1">
        <v>4.1981076066790399E-2</v>
      </c>
      <c r="F204">
        <v>24</v>
      </c>
      <c r="G204">
        <v>16</v>
      </c>
      <c r="H204">
        <v>0.53779067761432098</v>
      </c>
      <c r="I204">
        <v>-8.0824430785555492</v>
      </c>
      <c r="J204">
        <v>-7.8260153132222197</v>
      </c>
      <c r="K204">
        <v>-7.1240185098888897</v>
      </c>
      <c r="L204">
        <v>-7.8401535352222202</v>
      </c>
      <c r="M204">
        <v>-7.5941231248749999</v>
      </c>
      <c r="N204">
        <v>-7.6497292518749997</v>
      </c>
      <c r="O204">
        <v>-7.5796227453749996</v>
      </c>
      <c r="Q204">
        <v>-7.7097646790833299</v>
      </c>
      <c r="R204">
        <v>-7.6435222225833304</v>
      </c>
      <c r="S204">
        <v>-6.4921295245833299</v>
      </c>
      <c r="T204">
        <v>-7.0861429770833304</v>
      </c>
      <c r="U204">
        <v>-7.25349946804167</v>
      </c>
      <c r="V204">
        <v>-7.1537918645416703</v>
      </c>
      <c r="W204">
        <v>-6.2160067160416697</v>
      </c>
      <c r="Y204">
        <v>-7.4471970100416698</v>
      </c>
      <c r="Z204">
        <v>-6.0923743745416701</v>
      </c>
      <c r="AA204">
        <v>-6.5427532690416701</v>
      </c>
      <c r="AC204">
        <v>-6.0007032818888897</v>
      </c>
      <c r="AD204">
        <v>-7.3200624252222202</v>
      </c>
      <c r="AE204">
        <v>-7.3218922085555604</v>
      </c>
      <c r="AF204">
        <v>-6.5858171252222197</v>
      </c>
    </row>
    <row r="205" spans="1:32" x14ac:dyDescent="0.3">
      <c r="A205" t="s">
        <v>234</v>
      </c>
      <c r="B205" t="str">
        <f>IFERROR(INDEX('[1]Annotated Probe Report for BIDI'!$C:$C,MATCH(A205,'[1]Annotated Probe Report for BIDI'!$N:$N,0))," ")</f>
        <v>2 :161338282..161342183</v>
      </c>
      <c r="C205">
        <v>1</v>
      </c>
      <c r="D205">
        <v>0.16769778766967899</v>
      </c>
      <c r="E205" s="1">
        <v>4.1981076066790399E-2</v>
      </c>
      <c r="F205">
        <v>24</v>
      </c>
      <c r="G205">
        <v>14</v>
      </c>
      <c r="H205">
        <v>0.52352592238270101</v>
      </c>
      <c r="I205">
        <v>-7.7614465292222201</v>
      </c>
      <c r="J205">
        <v>-7.5050187638888897</v>
      </c>
      <c r="K205">
        <v>-5.9217362932222199</v>
      </c>
      <c r="L205">
        <v>-6.7511551112222197</v>
      </c>
      <c r="M205">
        <v>-7.0864408611874996</v>
      </c>
      <c r="N205">
        <v>-7.2180486321875001</v>
      </c>
      <c r="O205">
        <v>-5.7794592976874997</v>
      </c>
      <c r="Q205">
        <v>-5.7505893706666704</v>
      </c>
      <c r="R205">
        <v>-7.0528297426666704</v>
      </c>
      <c r="S205">
        <v>-5.8254354001666702</v>
      </c>
      <c r="T205">
        <v>-5.41944909116667</v>
      </c>
      <c r="U205">
        <v>-5.4480138621666701</v>
      </c>
      <c r="V205">
        <v>-5.2519837221666696</v>
      </c>
      <c r="W205">
        <v>-6.3901999791666704</v>
      </c>
      <c r="Y205">
        <v>-6.8300693829999997</v>
      </c>
      <c r="Z205">
        <v>-5.4752467475</v>
      </c>
      <c r="AA205">
        <v>-5.6331446964999996</v>
      </c>
      <c r="AC205">
        <v>-7.2690408495555596</v>
      </c>
      <c r="AD205">
        <v>-6.4870644675555598</v>
      </c>
      <c r="AE205">
        <v>-6.0989193388888898</v>
      </c>
      <c r="AF205">
        <v>-5.0742042328888903</v>
      </c>
    </row>
    <row r="206" spans="1:32" x14ac:dyDescent="0.3">
      <c r="A206" t="s">
        <v>235</v>
      </c>
      <c r="B206" t="str">
        <f>IFERROR(INDEX('[1]Annotated Probe Report for BIDI'!$C:$C,MATCH(A206,'[1]Annotated Probe Report for BIDI'!$N:$N,0))," ")</f>
        <v>14 :24261881..24264030</v>
      </c>
      <c r="C206">
        <v>1</v>
      </c>
      <c r="D206">
        <v>0.16769778766967899</v>
      </c>
      <c r="E206" s="1">
        <v>4.1981076066790399E-2</v>
      </c>
      <c r="F206">
        <v>24</v>
      </c>
      <c r="G206">
        <v>6</v>
      </c>
      <c r="H206">
        <v>0.50143043422432498</v>
      </c>
      <c r="I206">
        <v>-6.0057814915555596</v>
      </c>
      <c r="J206">
        <v>-6.4160203935555602</v>
      </c>
      <c r="K206">
        <v>-7.1486921308888904</v>
      </c>
      <c r="L206">
        <v>-7.1981604895555602</v>
      </c>
      <c r="M206">
        <v>-6.1071575583125002</v>
      </c>
      <c r="N206">
        <v>-6.8237276973125001</v>
      </c>
      <c r="O206">
        <v>-6.2536214293125001</v>
      </c>
      <c r="Q206">
        <v>-7.3042718170833298</v>
      </c>
      <c r="R206">
        <v>-7.2380291225833302</v>
      </c>
      <c r="S206">
        <v>-6.3031159640833296</v>
      </c>
      <c r="T206">
        <v>-5.3121670485833299</v>
      </c>
      <c r="U206">
        <v>-6.3702454071666699</v>
      </c>
      <c r="V206">
        <v>-7.3465392091666697</v>
      </c>
      <c r="W206">
        <v>-7.4847557046666697</v>
      </c>
      <c r="Y206">
        <v>-7.4431958199791701</v>
      </c>
      <c r="Z206">
        <v>-7.5328574179791703</v>
      </c>
      <c r="AA206">
        <v>-7.11475348447917</v>
      </c>
      <c r="AC206">
        <v>-7.83370134555555</v>
      </c>
      <c r="AD206">
        <v>-7.7183916302222197</v>
      </c>
      <c r="AE206">
        <v>-7.72022141355556</v>
      </c>
      <c r="AF206">
        <v>-6.3174793455555598</v>
      </c>
    </row>
    <row r="207" spans="1:32" x14ac:dyDescent="0.3">
      <c r="A207" t="s">
        <v>236</v>
      </c>
      <c r="B207" t="str">
        <f>IFERROR(INDEX('[1]Annotated Probe Report for BIDI'!$C:$C,MATCH(A207,'[1]Annotated Probe Report for BIDI'!$N:$N,0))," ")</f>
        <v>1 :87168354..87171004</v>
      </c>
      <c r="C207">
        <v>1</v>
      </c>
      <c r="D207">
        <v>0.16769778766967899</v>
      </c>
      <c r="E207" s="1">
        <v>4.1981076066790399E-2</v>
      </c>
      <c r="F207">
        <v>24</v>
      </c>
      <c r="G207">
        <v>12</v>
      </c>
      <c r="H207">
        <v>0.45971798396609598</v>
      </c>
      <c r="I207">
        <v>-7.8433316551111103</v>
      </c>
      <c r="J207">
        <v>-7.5869038897777799</v>
      </c>
      <c r="K207">
        <v>-6.0036214191111101</v>
      </c>
      <c r="L207">
        <v>-7.6010421117777804</v>
      </c>
      <c r="M207">
        <v>-7.2249424753750002</v>
      </c>
      <c r="N207">
        <v>-7.2805486023750001</v>
      </c>
      <c r="O207">
        <v>-6.1344406903750004</v>
      </c>
      <c r="Q207">
        <v>-6.0098694561666699</v>
      </c>
      <c r="R207">
        <v>-6.2361084221666703</v>
      </c>
      <c r="S207">
        <v>-6.0847154856666696</v>
      </c>
      <c r="T207">
        <v>-6.6787289381666701</v>
      </c>
      <c r="U207">
        <v>-5.5857897004375001</v>
      </c>
      <c r="V207">
        <v>-6.8545649249374998</v>
      </c>
      <c r="W207">
        <v>-5.9167797764375001</v>
      </c>
      <c r="Y207">
        <v>-6.6336149277083303</v>
      </c>
      <c r="Z207">
        <v>-6.64727512020833</v>
      </c>
      <c r="AA207">
        <v>-6.0126916467083298</v>
      </c>
      <c r="AC207">
        <v>-6.6504808533333302</v>
      </c>
      <c r="AD207">
        <v>-7.3031733299999999</v>
      </c>
      <c r="AE207">
        <v>-6.5370009213333304</v>
      </c>
      <c r="AF207">
        <v>-6.5689280300000004</v>
      </c>
    </row>
    <row r="208" spans="1:32" x14ac:dyDescent="0.3">
      <c r="A208" t="s">
        <v>237</v>
      </c>
      <c r="B208" t="str">
        <f>IFERROR(INDEX('[1]Annotated Probe Report for BIDI'!$C:$C,MATCH(A208,'[1]Annotated Probe Report for BIDI'!$N:$N,0))," ")</f>
        <v>5 :139584595..139585385</v>
      </c>
      <c r="C208">
        <v>1</v>
      </c>
      <c r="D208">
        <v>0.16769778766967899</v>
      </c>
      <c r="E208" s="1">
        <v>4.1981076066790399E-2</v>
      </c>
      <c r="F208">
        <v>24</v>
      </c>
      <c r="G208">
        <v>20</v>
      </c>
      <c r="H208">
        <v>0.43890670493047901</v>
      </c>
      <c r="I208">
        <v>-5.6319453983333299</v>
      </c>
      <c r="J208">
        <v>-5.5901359983333299</v>
      </c>
      <c r="K208">
        <v>-5.2661658390000001</v>
      </c>
      <c r="L208">
        <v>-7.0389427610000004</v>
      </c>
      <c r="M208">
        <v>-6.0403805374999999</v>
      </c>
      <c r="N208">
        <v>-5.5110242964999996</v>
      </c>
      <c r="O208">
        <v>-6.233398974</v>
      </c>
      <c r="Q208">
        <v>-5.4435478448333301</v>
      </c>
      <c r="R208">
        <v>-6.7457882168333301</v>
      </c>
      <c r="S208">
        <v>-6.3108750583333304</v>
      </c>
      <c r="T208">
        <v>-5.8199261428333298</v>
      </c>
      <c r="U208">
        <v>-6.3740181229374997</v>
      </c>
      <c r="V208">
        <v>-5.7743105194375</v>
      </c>
      <c r="W208">
        <v>-5.3275641699375003</v>
      </c>
      <c r="Y208">
        <v>-5.9060127687708297</v>
      </c>
      <c r="Z208">
        <v>-5.4196727227708301</v>
      </c>
      <c r="AA208">
        <v>-4.5775706717708298</v>
      </c>
      <c r="AC208">
        <v>-5.1772396829999998</v>
      </c>
      <c r="AD208">
        <v>-5.6001665856666696</v>
      </c>
      <c r="AE208">
        <v>-4.3307365843333301</v>
      </c>
      <c r="AF208">
        <v>-4.6609693636666698</v>
      </c>
    </row>
    <row r="209" spans="1:32" x14ac:dyDescent="0.3">
      <c r="A209" t="s">
        <v>238</v>
      </c>
      <c r="B209" t="str">
        <f>IFERROR(INDEX('[1]Annotated Probe Report for BIDI'!$C:$C,MATCH(A209,'[1]Annotated Probe Report for BIDI'!$N:$N,0))," ")</f>
        <v>1 :155448817..155450596</v>
      </c>
      <c r="C209">
        <v>1</v>
      </c>
      <c r="D209">
        <v>0.16769778766967899</v>
      </c>
      <c r="E209" s="1">
        <v>4.1981076066790399E-2</v>
      </c>
      <c r="F209">
        <v>24</v>
      </c>
      <c r="G209">
        <v>18</v>
      </c>
      <c r="H209">
        <v>0.43447173357062702</v>
      </c>
      <c r="I209">
        <v>-5.7229350936666696</v>
      </c>
      <c r="J209">
        <v>-5.8564822410000001</v>
      </c>
      <c r="K209">
        <v>-6.3124622236666701</v>
      </c>
      <c r="L209">
        <v>-6.9272620409999996</v>
      </c>
      <c r="M209">
        <v>-7.0864409207500003</v>
      </c>
      <c r="N209">
        <v>-6.6420470477500002</v>
      </c>
      <c r="O209">
        <v>-7.1479421852499998</v>
      </c>
      <c r="Q209">
        <v>-7.2160305578333297</v>
      </c>
      <c r="R209">
        <v>-7.1497878633333301</v>
      </c>
      <c r="S209">
        <v>-6.4223932823333296</v>
      </c>
      <c r="T209">
        <v>-6.5164069733333303</v>
      </c>
      <c r="U209">
        <v>-6.4051033656875003</v>
      </c>
      <c r="V209">
        <v>-5.4369129341875002</v>
      </c>
      <c r="W209">
        <v>-6.0751291911875001</v>
      </c>
      <c r="Y209">
        <v>-6.2460058731458297</v>
      </c>
      <c r="Z209">
        <v>-5.9671848816458297</v>
      </c>
      <c r="AA209">
        <v>-5.6250825921458301</v>
      </c>
      <c r="AC209">
        <v>-6.5854850346666698</v>
      </c>
      <c r="AD209">
        <v>-5.5888896519999998</v>
      </c>
      <c r="AE209">
        <v>-6.4720051026666701</v>
      </c>
      <c r="AF209">
        <v>-6.5039322113333302</v>
      </c>
    </row>
    <row r="210" spans="1:32" x14ac:dyDescent="0.3">
      <c r="A210" t="s">
        <v>239</v>
      </c>
      <c r="B210" t="str">
        <f>IFERROR(INDEX('[1]Annotated Probe Report for BIDI'!$C:$C,MATCH(A210,'[1]Annotated Probe Report for BIDI'!$N:$N,0))," ")</f>
        <v>X :145541493..145543337</v>
      </c>
      <c r="C210">
        <v>1</v>
      </c>
      <c r="D210">
        <v>0.16769778766967899</v>
      </c>
      <c r="E210" s="1">
        <v>4.1981076066790399E-2</v>
      </c>
      <c r="F210">
        <v>24</v>
      </c>
      <c r="G210">
        <v>22</v>
      </c>
      <c r="H210">
        <v>0.39195735801475201</v>
      </c>
      <c r="I210">
        <v>-6.7543332311111097</v>
      </c>
      <c r="J210">
        <v>-7.2659073404444401</v>
      </c>
      <c r="K210">
        <v>-6.17393530711111</v>
      </c>
      <c r="L210">
        <v>-5.8453773391111099</v>
      </c>
      <c r="M210">
        <v>-6.4651217756874999</v>
      </c>
      <c r="N210">
        <v>-6.7282467186875001</v>
      </c>
      <c r="O210">
        <v>-6.9506216346874998</v>
      </c>
      <c r="Q210">
        <v>-7.4363520541666697</v>
      </c>
      <c r="R210">
        <v>-6.7941077151666702</v>
      </c>
      <c r="S210">
        <v>-7.5111978451666701</v>
      </c>
      <c r="T210">
        <v>-7.31273011366667</v>
      </c>
      <c r="U210">
        <v>-7.3548919559375001</v>
      </c>
      <c r="V210">
        <v>-6.7551843524375004</v>
      </c>
      <c r="W210">
        <v>-7.4694022534375</v>
      </c>
      <c r="Y210">
        <v>-6.8073618712083297</v>
      </c>
      <c r="Z210">
        <v>-6.0285406412083304</v>
      </c>
      <c r="AA210">
        <v>-6.9789195357083296</v>
      </c>
      <c r="AC210">
        <v>-6.6504807473333303</v>
      </c>
      <c r="AD210">
        <v>-7.303173224</v>
      </c>
      <c r="AE210">
        <v>-5.2036674820000002</v>
      </c>
      <c r="AF210">
        <v>-6.5689279239999996</v>
      </c>
    </row>
    <row r="211" spans="1:32" x14ac:dyDescent="0.3">
      <c r="A211" t="s">
        <v>240</v>
      </c>
      <c r="B211" t="str">
        <f>IFERROR(INDEX('[1]Annotated Probe Report for BIDI'!$C:$C,MATCH(A211,'[1]Annotated Probe Report for BIDI'!$N:$N,0))," ")</f>
        <v>1 :23705897..23706680</v>
      </c>
      <c r="C211">
        <v>1</v>
      </c>
      <c r="D211">
        <v>0.16769778766967899</v>
      </c>
      <c r="E211" s="1">
        <v>4.1981076066790399E-2</v>
      </c>
      <c r="F211">
        <v>24</v>
      </c>
      <c r="G211">
        <v>14</v>
      </c>
      <c r="H211">
        <v>0.39155700713850999</v>
      </c>
      <c r="I211">
        <v>-7.8433316551111103</v>
      </c>
      <c r="J211">
        <v>-7.5869038897777799</v>
      </c>
      <c r="K211">
        <v>-7.6529089611111099</v>
      </c>
      <c r="L211">
        <v>-6.8330402371111099</v>
      </c>
      <c r="M211">
        <v>-7.7746837136874998</v>
      </c>
      <c r="N211">
        <v>-7.8302898406874997</v>
      </c>
      <c r="O211">
        <v>-6.6841819286874999</v>
      </c>
      <c r="Q211">
        <v>-7.2209384837500004</v>
      </c>
      <c r="R211">
        <v>-7.07869414475</v>
      </c>
      <c r="S211">
        <v>-6.7197826307500002</v>
      </c>
      <c r="T211">
        <v>-7.0973165432499998</v>
      </c>
      <c r="U211">
        <v>-6.5734721820208302</v>
      </c>
      <c r="V211">
        <v>-6.3128003280208302</v>
      </c>
      <c r="W211">
        <v>-6.6119808355208303</v>
      </c>
      <c r="Y211">
        <v>-6.9992024699791697</v>
      </c>
      <c r="Z211">
        <v>-5.9368610184791697</v>
      </c>
      <c r="AA211">
        <v>-7.09475872897917</v>
      </c>
      <c r="AC211">
        <v>-7.7225901814444402</v>
      </c>
      <c r="AD211">
        <v>-7.60728046611111</v>
      </c>
      <c r="AE211">
        <v>-6.1744413907777798</v>
      </c>
      <c r="AF211">
        <v>-6.2063681814444402</v>
      </c>
    </row>
    <row r="212" spans="1:32" x14ac:dyDescent="0.3">
      <c r="A212" t="s">
        <v>241</v>
      </c>
      <c r="B212" t="str">
        <f>IFERROR(INDEX('[1]Annotated Probe Report for BIDI'!$C:$C,MATCH(A212,'[1]Annotated Probe Report for BIDI'!$N:$N,0))," ")</f>
        <v>5 :42590567..42591110</v>
      </c>
      <c r="C212">
        <v>1</v>
      </c>
      <c r="D212">
        <v>0.16769778766967899</v>
      </c>
      <c r="E212" s="1">
        <v>4.1981076066790399E-2</v>
      </c>
      <c r="F212">
        <v>24</v>
      </c>
      <c r="G212">
        <v>14</v>
      </c>
      <c r="H212">
        <v>0.29014847244484199</v>
      </c>
      <c r="I212">
        <v>-7.937553512</v>
      </c>
      <c r="J212">
        <v>-7.6811257466666696</v>
      </c>
      <c r="K212">
        <v>-7.7471308179999996</v>
      </c>
      <c r="L212">
        <v>-6.9272620939999996</v>
      </c>
      <c r="M212">
        <v>-7.8466839192500002</v>
      </c>
      <c r="N212">
        <v>-7.8262884022500003</v>
      </c>
      <c r="O212">
        <v>-7.2561821342500004</v>
      </c>
      <c r="Q212">
        <v>-7.4363520144166699</v>
      </c>
      <c r="R212">
        <v>-7.3701093199166703</v>
      </c>
      <c r="S212">
        <v>-7.5111978054166704</v>
      </c>
      <c r="T212">
        <v>-7.2367284299166696</v>
      </c>
      <c r="U212">
        <v>-6.9489912390833304</v>
      </c>
      <c r="V212">
        <v>-7.6417650580833296</v>
      </c>
      <c r="W212">
        <v>-6.2799813150833304</v>
      </c>
      <c r="Y212">
        <v>-7.22799010072917</v>
      </c>
      <c r="Z212">
        <v>-7.2416502932291698</v>
      </c>
      <c r="AA212">
        <v>-6.8235463597291703</v>
      </c>
      <c r="AC212">
        <v>-5.8776847521111097</v>
      </c>
      <c r="AD212">
        <v>-7.7352808314444399</v>
      </c>
      <c r="AE212">
        <v>-7.7371106147777802</v>
      </c>
      <c r="AF212">
        <v>-7.7690374054444398</v>
      </c>
    </row>
    <row r="213" spans="1:32" x14ac:dyDescent="0.3">
      <c r="A213" t="s">
        <v>242</v>
      </c>
      <c r="B213" t="str">
        <f>IFERROR(INDEX('[1]Annotated Probe Report for BIDI'!$C:$C,MATCH(A213,'[1]Annotated Probe Report for BIDI'!$N:$N,0))," ")</f>
        <v>8 :109274579..109275262</v>
      </c>
      <c r="C213">
        <v>1</v>
      </c>
      <c r="D213">
        <v>0.16769778766967899</v>
      </c>
      <c r="E213" s="1">
        <v>4.1981076066790399E-2</v>
      </c>
      <c r="F213">
        <v>24</v>
      </c>
      <c r="G213">
        <v>18</v>
      </c>
      <c r="H213">
        <v>0.15347268449110099</v>
      </c>
      <c r="I213">
        <v>-8.0824430785555492</v>
      </c>
      <c r="J213">
        <v>-7.8260153132222197</v>
      </c>
      <c r="K213">
        <v>-7.8920203845555497</v>
      </c>
      <c r="L213">
        <v>-7.8401535352222202</v>
      </c>
      <c r="M213">
        <v>-7.8561840651874997</v>
      </c>
      <c r="N213">
        <v>-7.9117901921874996</v>
      </c>
      <c r="O213">
        <v>-7.8416836856875003</v>
      </c>
      <c r="Q213">
        <v>-7.3890982864166697</v>
      </c>
      <c r="R213">
        <v>-7.89885747441667</v>
      </c>
      <c r="S213">
        <v>-8.0399459599166594</v>
      </c>
      <c r="T213">
        <v>-7.84147822841667</v>
      </c>
      <c r="U213">
        <v>-7.6589738030208299</v>
      </c>
      <c r="V213">
        <v>-7.5592661995208301</v>
      </c>
      <c r="W213">
        <v>-7.6974826950208302</v>
      </c>
      <c r="Y213">
        <v>-7.8330309985625002</v>
      </c>
      <c r="Z213">
        <v>-7.7706897855625003</v>
      </c>
      <c r="AA213">
        <v>-6.9285872575624996</v>
      </c>
      <c r="AC213">
        <v>-7.7225902344444401</v>
      </c>
      <c r="AD213">
        <v>-7.6072805191111099</v>
      </c>
      <c r="AE213">
        <v>-7.6091103024444404</v>
      </c>
      <c r="AF213">
        <v>-7.6410370931111098</v>
      </c>
    </row>
    <row r="214" spans="1:32" x14ac:dyDescent="0.3">
      <c r="A214" t="s">
        <v>243</v>
      </c>
      <c r="B214" t="str">
        <f>IFERROR(INDEX('[1]Annotated Probe Report for BIDI'!$C:$C,MATCH(A214,'[1]Annotated Probe Report for BIDI'!$N:$N,0))," ")</f>
        <v>2 :129904466..129904947</v>
      </c>
      <c r="C214">
        <v>1</v>
      </c>
      <c r="D214">
        <v>0.16769778766967899</v>
      </c>
      <c r="E214" s="1">
        <v>4.1981076066790399E-2</v>
      </c>
      <c r="F214">
        <v>24</v>
      </c>
      <c r="G214">
        <v>2</v>
      </c>
      <c r="H214">
        <v>0.149822633679497</v>
      </c>
      <c r="I214">
        <v>-6.8654443422222204</v>
      </c>
      <c r="J214">
        <v>-7.3770184515555597</v>
      </c>
      <c r="K214">
        <v>-7.4430235228888897</v>
      </c>
      <c r="L214">
        <v>-7.3911566735555603</v>
      </c>
      <c r="M214">
        <v>-7.2801824807499997</v>
      </c>
      <c r="N214">
        <v>-7.04330742375</v>
      </c>
      <c r="O214">
        <v>-7.2656823397499997</v>
      </c>
      <c r="Q214">
        <v>-7.61568562175</v>
      </c>
      <c r="R214">
        <v>-7.5494429272500003</v>
      </c>
      <c r="S214">
        <v>-7.6905314127500004</v>
      </c>
      <c r="T214">
        <v>-7.4920636812500003</v>
      </c>
      <c r="U214">
        <v>-7.6822271743333301</v>
      </c>
      <c r="V214">
        <v>-7.5065181653333299</v>
      </c>
      <c r="W214">
        <v>-7.7207360663333304</v>
      </c>
      <c r="Y214">
        <v>-7.2158621054583296</v>
      </c>
      <c r="Z214">
        <v>-7.8055237034583298</v>
      </c>
      <c r="AA214">
        <v>-7.0949385859583298</v>
      </c>
      <c r="AC214">
        <v>-7.6575944157777798</v>
      </c>
      <c r="AD214">
        <v>-7.4409491751111103</v>
      </c>
      <c r="AE214">
        <v>-7.4427789584444497</v>
      </c>
      <c r="AF214">
        <v>-7.4747060671111099</v>
      </c>
    </row>
    <row r="215" spans="1:32" x14ac:dyDescent="0.3">
      <c r="A215" t="s">
        <v>244</v>
      </c>
      <c r="B215" t="str">
        <f>IFERROR(INDEX('[1]Annotated Probe Report for BIDI'!$C:$C,MATCH(A215,'[1]Annotated Probe Report for BIDI'!$N:$N,0))," ")</f>
        <v>18 :24167828..24168546</v>
      </c>
      <c r="C215">
        <v>1</v>
      </c>
      <c r="D215">
        <v>0.16769778766967899</v>
      </c>
      <c r="E215" s="1">
        <v>4.1981076066790399E-2</v>
      </c>
      <c r="F215">
        <v>24</v>
      </c>
      <c r="G215">
        <v>20</v>
      </c>
      <c r="H215">
        <v>9.6800746407035995E-2</v>
      </c>
      <c r="I215">
        <v>-7.3144412038888902</v>
      </c>
      <c r="J215">
        <v>-7.8260153132222197</v>
      </c>
      <c r="K215">
        <v>-7.8920203845555497</v>
      </c>
      <c r="L215">
        <v>-7.8401535352222202</v>
      </c>
      <c r="M215">
        <v>-7.8466838894375002</v>
      </c>
      <c r="N215">
        <v>-7.9022900164375001</v>
      </c>
      <c r="O215">
        <v>-7.8321835099374999</v>
      </c>
      <c r="Q215">
        <v>-7.8890982864166697</v>
      </c>
      <c r="R215">
        <v>-7.89885747441667</v>
      </c>
      <c r="S215">
        <v>-8.0399459599166594</v>
      </c>
      <c r="T215">
        <v>-7.84147822841667</v>
      </c>
      <c r="U215">
        <v>-7.9134743113541699</v>
      </c>
      <c r="V215">
        <v>-7.8137667078541702</v>
      </c>
      <c r="W215">
        <v>-7.9519832033541702</v>
      </c>
      <c r="Y215">
        <v>-7.6524704395625003</v>
      </c>
      <c r="Z215">
        <v>-7.6661306320625</v>
      </c>
      <c r="AA215">
        <v>-7.8240283430625004</v>
      </c>
      <c r="AC215">
        <v>-7.2105887202222201</v>
      </c>
      <c r="AD215">
        <v>-7.8632811968888898</v>
      </c>
      <c r="AE215">
        <v>-7.8651109802222203</v>
      </c>
      <c r="AF215">
        <v>-6.7390606668888902</v>
      </c>
    </row>
    <row r="216" spans="1:32" x14ac:dyDescent="0.3">
      <c r="A216" t="s">
        <v>245</v>
      </c>
      <c r="B216" t="str">
        <f>IFERROR(INDEX('[1]Annotated Probe Report for BIDI'!$C:$C,MATCH(A216,'[1]Annotated Probe Report for BIDI'!$N:$N,0))," ")</f>
        <v>3 :153770354..153771267</v>
      </c>
      <c r="C216">
        <v>1</v>
      </c>
      <c r="D216">
        <v>0.16769778766967899</v>
      </c>
      <c r="E216" s="1">
        <v>4.1981076066790399E-2</v>
      </c>
      <c r="F216">
        <v>24</v>
      </c>
      <c r="G216">
        <v>16</v>
      </c>
      <c r="H216">
        <v>8.5377077323492506E-2</v>
      </c>
      <c r="I216">
        <v>-8.0824430785555492</v>
      </c>
      <c r="J216">
        <v>-7.8260153132222197</v>
      </c>
      <c r="K216">
        <v>-7.8920203845555497</v>
      </c>
      <c r="L216">
        <v>-7.8401535352222202</v>
      </c>
      <c r="M216">
        <v>-7.9281843004999999</v>
      </c>
      <c r="N216">
        <v>-7.9837904274999998</v>
      </c>
      <c r="O216">
        <v>-7.9136839209999996</v>
      </c>
      <c r="Q216">
        <v>-7.8690998949166699</v>
      </c>
      <c r="R216">
        <v>-7.8028572004166703</v>
      </c>
      <c r="S216">
        <v>-7.9439456859166704</v>
      </c>
      <c r="T216">
        <v>-7.7454779544166703</v>
      </c>
      <c r="U216">
        <v>-7.9103076059166701</v>
      </c>
      <c r="V216">
        <v>-7.8106000024166704</v>
      </c>
      <c r="W216">
        <v>-7.3728148539166698</v>
      </c>
      <c r="Y216">
        <v>-7.6650305190625003</v>
      </c>
      <c r="Z216">
        <v>-7.6786907115625</v>
      </c>
      <c r="AA216">
        <v>-7.7605867780624997</v>
      </c>
      <c r="AC216">
        <v>-7.9617016578888897</v>
      </c>
      <c r="AD216">
        <v>-7.0783897505555604</v>
      </c>
      <c r="AE216">
        <v>-7.84822172588889</v>
      </c>
      <c r="AF216">
        <v>-7.88014851655554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hythmic SCN eRNA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4T13:46:07Z</dcterms:created>
  <dcterms:modified xsi:type="dcterms:W3CDTF">2023-02-27T09:23:03Z</dcterms:modified>
</cp:coreProperties>
</file>